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\\leidenfrost.cls.lan\innovation\Manuscript\Allogenic CAR T-cells HLAE_NK\NatCom Proofs\To send\"/>
    </mc:Choice>
  </mc:AlternateContent>
  <xr:revisionPtr revIDLastSave="0" documentId="13_ncr:1_{35D3CA4D-3748-440C-BA2E-605F659F15BA}" xr6:coauthVersionLast="47" xr6:coauthVersionMax="47" xr10:uidLastSave="{00000000-0000-0000-0000-000000000000}"/>
  <bookViews>
    <workbookView xWindow="-120" yWindow="-120" windowWidth="29040" windowHeight="15840" firstSheet="1" activeTab="10" xr2:uid="{ADA870F4-103B-40F4-A372-4D05380ABCD0}"/>
  </bookViews>
  <sheets>
    <sheet name="Fig 1d " sheetId="1" r:id="rId1"/>
    <sheet name="Fig 2a" sheetId="12" r:id="rId2"/>
    <sheet name="Fig 2b" sheetId="15" r:id="rId3"/>
    <sheet name="Fig 2d" sheetId="16" r:id="rId4"/>
    <sheet name="Fig 3c" sheetId="18" r:id="rId5"/>
    <sheet name="Fig 3f" sheetId="19" r:id="rId6"/>
    <sheet name="Fig 3g" sheetId="20" r:id="rId7"/>
    <sheet name="Fig 3h" sheetId="21" r:id="rId8"/>
    <sheet name="Fig. 4b" sheetId="34" r:id="rId9"/>
    <sheet name="Fig 4d" sheetId="35" r:id="rId10"/>
    <sheet name="Fig.5a" sheetId="38" r:id="rId11"/>
    <sheet name="Fig 5b" sheetId="22" r:id="rId12"/>
    <sheet name="Fig 5d" sheetId="33" r:id="rId13"/>
    <sheet name="Fig 5f" sheetId="23" r:id="rId14"/>
    <sheet name="Fig 6b" sheetId="24" r:id="rId15"/>
    <sheet name="Fig 6d" sheetId="25" r:id="rId16"/>
    <sheet name="Sup Fig 1a" sheetId="26" r:id="rId17"/>
    <sheet name="Sup Fig 1b" sheetId="27" r:id="rId18"/>
    <sheet name="Sup Fig 2b" sheetId="28" r:id="rId19"/>
    <sheet name="Sup Fig 2c" sheetId="29" r:id="rId20"/>
    <sheet name="Sup Fig 3b" sheetId="30" r:id="rId21"/>
    <sheet name="Sup Fig.4c" sheetId="36" r:id="rId22"/>
    <sheet name="Sup Fig. 5c" sheetId="37" r:id="rId23"/>
    <sheet name="Sup Fig 6b" sheetId="31" r:id="rId24"/>
    <sheet name="Sup Fig 7c" sheetId="32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L32" i="12" l="1"/>
  <c r="M32" i="12"/>
  <c r="N32" i="12"/>
  <c r="O32" i="12"/>
  <c r="P32" i="12"/>
  <c r="Q32" i="12"/>
  <c r="L35" i="12"/>
  <c r="M35" i="12"/>
  <c r="N35" i="12"/>
  <c r="O35" i="12"/>
  <c r="P35" i="12"/>
  <c r="Q35" i="12"/>
  <c r="L38" i="12"/>
  <c r="M38" i="12"/>
  <c r="N38" i="12"/>
  <c r="O38" i="12"/>
  <c r="P38" i="12"/>
  <c r="Q38" i="12"/>
  <c r="L41" i="12"/>
  <c r="M41" i="12"/>
  <c r="N41" i="12"/>
  <c r="O41" i="12"/>
  <c r="P41" i="12"/>
  <c r="Q41" i="12"/>
  <c r="L44" i="12"/>
  <c r="M44" i="12"/>
  <c r="N44" i="12"/>
  <c r="O44" i="12"/>
  <c r="P44" i="12"/>
  <c r="Q44" i="12"/>
  <c r="L47" i="12"/>
  <c r="M47" i="12"/>
  <c r="N47" i="12"/>
  <c r="O47" i="12"/>
  <c r="P47" i="12"/>
  <c r="Q47" i="12"/>
  <c r="L50" i="12"/>
  <c r="M50" i="12"/>
  <c r="N50" i="12"/>
  <c r="O50" i="12"/>
  <c r="P50" i="12"/>
  <c r="Q50" i="12"/>
  <c r="L53" i="12"/>
  <c r="M53" i="12"/>
  <c r="N53" i="12"/>
  <c r="O53" i="12"/>
  <c r="P53" i="12"/>
  <c r="Q53" i="12"/>
  <c r="L56" i="12"/>
  <c r="M56" i="12"/>
  <c r="N56" i="12"/>
  <c r="O56" i="12"/>
  <c r="P56" i="12"/>
  <c r="Q56" i="12"/>
  <c r="L59" i="12"/>
  <c r="M59" i="12"/>
  <c r="N59" i="12"/>
  <c r="O59" i="12"/>
  <c r="P59" i="12"/>
  <c r="Q59" i="12"/>
  <c r="L62" i="12"/>
  <c r="M62" i="12"/>
  <c r="N62" i="12"/>
  <c r="O62" i="12"/>
  <c r="P62" i="12"/>
  <c r="Q62" i="12"/>
  <c r="L65" i="12"/>
  <c r="M65" i="12"/>
  <c r="N65" i="12"/>
  <c r="O65" i="12"/>
  <c r="P65" i="12"/>
  <c r="Q65" i="12"/>
  <c r="L68" i="12"/>
  <c r="M68" i="12"/>
  <c r="N68" i="12"/>
  <c r="O68" i="12"/>
  <c r="P68" i="12"/>
  <c r="Q68" i="12"/>
  <c r="L71" i="12"/>
  <c r="M71" i="12"/>
  <c r="N71" i="12"/>
  <c r="O71" i="12"/>
  <c r="P71" i="12"/>
  <c r="Q71" i="12"/>
  <c r="L74" i="12"/>
  <c r="M74" i="12"/>
  <c r="N74" i="12"/>
  <c r="O74" i="12"/>
  <c r="P74" i="12"/>
  <c r="Q74" i="12"/>
  <c r="L77" i="12"/>
  <c r="M77" i="12"/>
  <c r="N77" i="12"/>
  <c r="O77" i="12"/>
  <c r="P77" i="12"/>
  <c r="Q77" i="12"/>
  <c r="L80" i="12"/>
  <c r="M80" i="12"/>
  <c r="N80" i="12"/>
  <c r="O80" i="12"/>
  <c r="P80" i="12"/>
  <c r="Q80" i="12"/>
  <c r="L83" i="12"/>
  <c r="M83" i="12"/>
  <c r="N83" i="12"/>
  <c r="O83" i="12"/>
  <c r="P83" i="12"/>
  <c r="Q83" i="12"/>
  <c r="L86" i="12"/>
  <c r="M86" i="12"/>
  <c r="N86" i="12"/>
  <c r="O86" i="12"/>
  <c r="P86" i="12"/>
  <c r="Q86" i="12"/>
  <c r="L89" i="12"/>
  <c r="M89" i="12"/>
  <c r="N89" i="12"/>
  <c r="O89" i="12"/>
  <c r="P89" i="12"/>
  <c r="Q89" i="12"/>
  <c r="L92" i="12"/>
  <c r="M92" i="12"/>
  <c r="N92" i="12"/>
  <c r="O92" i="12"/>
  <c r="P92" i="12"/>
  <c r="Q92" i="12"/>
  <c r="K92" i="12"/>
  <c r="K89" i="12"/>
  <c r="K86" i="12"/>
  <c r="K83" i="12"/>
  <c r="K80" i="12"/>
  <c r="K77" i="12"/>
  <c r="K74" i="12"/>
  <c r="K71" i="12"/>
  <c r="K68" i="12"/>
  <c r="K65" i="12"/>
  <c r="K62" i="12"/>
  <c r="K59" i="12"/>
  <c r="K56" i="12"/>
  <c r="K53" i="12"/>
  <c r="K50" i="12"/>
  <c r="K47" i="12"/>
  <c r="K44" i="12"/>
  <c r="K41" i="12"/>
  <c r="K38" i="12"/>
  <c r="K35" i="12"/>
  <c r="K32" i="12"/>
  <c r="E21" i="19"/>
  <c r="E19" i="19"/>
  <c r="E17" i="19"/>
  <c r="E15" i="19"/>
  <c r="E13" i="19"/>
  <c r="E11" i="19"/>
  <c r="E9" i="19"/>
  <c r="E7" i="19"/>
  <c r="E5" i="19"/>
  <c r="E3" i="19"/>
  <c r="D16" i="25"/>
  <c r="E16" i="25" s="1"/>
  <c r="D15" i="25"/>
  <c r="E15" i="25" s="1"/>
  <c r="D14" i="25"/>
  <c r="E14" i="25" s="1"/>
  <c r="D13" i="25"/>
  <c r="E13" i="25" s="1"/>
  <c r="D12" i="25"/>
  <c r="E12" i="25" s="1"/>
  <c r="D11" i="25"/>
  <c r="E11" i="25" s="1"/>
  <c r="D10" i="25"/>
  <c r="E10" i="25" s="1"/>
  <c r="D9" i="25"/>
  <c r="E9" i="25" s="1"/>
  <c r="D8" i="25"/>
  <c r="E8" i="25" s="1"/>
  <c r="D7" i="25"/>
  <c r="E7" i="25" s="1"/>
  <c r="AQ5" i="15" l="1"/>
  <c r="C28" i="15" s="1"/>
  <c r="AB30" i="15"/>
  <c r="AC30" i="15"/>
  <c r="AI29" i="15"/>
  <c r="AJ29" i="15"/>
  <c r="AK29" i="15"/>
  <c r="AL29" i="15"/>
  <c r="AJ30" i="15"/>
  <c r="AK30" i="15"/>
  <c r="AL30" i="15"/>
  <c r="AJ28" i="15"/>
  <c r="AK28" i="15"/>
  <c r="AM28" i="15"/>
  <c r="Q29" i="15"/>
  <c r="S28" i="15"/>
  <c r="G30" i="15"/>
  <c r="H30" i="15"/>
  <c r="E29" i="15"/>
  <c r="F29" i="15"/>
  <c r="G29" i="15"/>
  <c r="I29" i="15"/>
  <c r="I30" i="15"/>
  <c r="D28" i="15"/>
  <c r="E28" i="15"/>
  <c r="Z30" i="15"/>
  <c r="Y30" i="15"/>
  <c r="X30" i="15"/>
  <c r="W30" i="15"/>
  <c r="V29" i="15"/>
  <c r="AA28" i="15"/>
  <c r="Z28" i="15"/>
  <c r="P30" i="15"/>
  <c r="O30" i="15"/>
  <c r="N30" i="15"/>
  <c r="M30" i="15"/>
  <c r="L29" i="15"/>
  <c r="Q28" i="15"/>
  <c r="P28" i="15"/>
  <c r="L28" i="15"/>
  <c r="AG27" i="15"/>
  <c r="AH27" i="15" s="1"/>
  <c r="AI27" i="15" s="1"/>
  <c r="AJ27" i="15" s="1"/>
  <c r="AK27" i="15" s="1"/>
  <c r="AL27" i="15" s="1"/>
  <c r="AG6" i="15"/>
  <c r="AH6" i="15" s="1"/>
  <c r="AI6" i="15" s="1"/>
  <c r="AJ6" i="15" s="1"/>
  <c r="AK6" i="15" s="1"/>
  <c r="AL6" i="15" s="1"/>
  <c r="H110" i="34"/>
  <c r="G110" i="34"/>
  <c r="H109" i="34"/>
  <c r="G109" i="34"/>
  <c r="T108" i="34"/>
  <c r="H108" i="34"/>
  <c r="G108" i="34"/>
  <c r="T103" i="34"/>
  <c r="H103" i="34"/>
  <c r="G103" i="34"/>
  <c r="T102" i="34"/>
  <c r="H102" i="34"/>
  <c r="G102" i="34"/>
  <c r="T101" i="34"/>
  <c r="H101" i="34"/>
  <c r="G101" i="34"/>
  <c r="T96" i="34"/>
  <c r="H96" i="34"/>
  <c r="G96" i="34"/>
  <c r="T95" i="34"/>
  <c r="H95" i="34"/>
  <c r="G95" i="34"/>
  <c r="T94" i="34"/>
  <c r="S94" i="34"/>
  <c r="H94" i="34"/>
  <c r="G94" i="34"/>
  <c r="T89" i="34"/>
  <c r="S89" i="34"/>
  <c r="R89" i="34"/>
  <c r="J89" i="34"/>
  <c r="H89" i="34"/>
  <c r="G89" i="34"/>
  <c r="T88" i="34"/>
  <c r="S88" i="34"/>
  <c r="R88" i="34"/>
  <c r="J88" i="34"/>
  <c r="T74" i="34"/>
  <c r="T110" i="34" s="1"/>
  <c r="S74" i="34"/>
  <c r="S110" i="34" s="1"/>
  <c r="R74" i="34"/>
  <c r="R110" i="34" s="1"/>
  <c r="Q74" i="34"/>
  <c r="Q110" i="34" s="1"/>
  <c r="J74" i="34"/>
  <c r="J110" i="34" s="1"/>
  <c r="I74" i="34"/>
  <c r="I110" i="34" s="1"/>
  <c r="H74" i="34"/>
  <c r="G74" i="34"/>
  <c r="T73" i="34"/>
  <c r="T109" i="34" s="1"/>
  <c r="S73" i="34"/>
  <c r="S109" i="34" s="1"/>
  <c r="R73" i="34"/>
  <c r="R109" i="34" s="1"/>
  <c r="Q73" i="34"/>
  <c r="Q109" i="34" s="1"/>
  <c r="J73" i="34"/>
  <c r="J109" i="34" s="1"/>
  <c r="I73" i="34"/>
  <c r="H73" i="34"/>
  <c r="G73" i="34"/>
  <c r="T67" i="34"/>
  <c r="T72" i="34"/>
  <c r="S72" i="34"/>
  <c r="S108" i="34" s="1"/>
  <c r="R72" i="34"/>
  <c r="R108" i="34" s="1"/>
  <c r="Q72" i="34"/>
  <c r="Q108" i="34" s="1"/>
  <c r="J72" i="34"/>
  <c r="J108" i="34" s="1"/>
  <c r="I72" i="34"/>
  <c r="I108" i="34" s="1"/>
  <c r="H72" i="34"/>
  <c r="G72" i="34"/>
  <c r="S67" i="34"/>
  <c r="S103" i="34" s="1"/>
  <c r="R67" i="34"/>
  <c r="R103" i="34" s="1"/>
  <c r="Q67" i="34"/>
  <c r="Q103" i="34" s="1"/>
  <c r="J67" i="34"/>
  <c r="J103" i="34" s="1"/>
  <c r="I67" i="34"/>
  <c r="I103" i="34" s="1"/>
  <c r="H67" i="34"/>
  <c r="G67" i="34"/>
  <c r="T66" i="34"/>
  <c r="S66" i="34"/>
  <c r="S102" i="34" s="1"/>
  <c r="R66" i="34"/>
  <c r="R102" i="34" s="1"/>
  <c r="Q66" i="34"/>
  <c r="Q102" i="34" s="1"/>
  <c r="J66" i="34"/>
  <c r="J102" i="34" s="1"/>
  <c r="I66" i="34"/>
  <c r="I102" i="34" s="1"/>
  <c r="H66" i="34"/>
  <c r="G66" i="34"/>
  <c r="T60" i="34"/>
  <c r="T65" i="34"/>
  <c r="S65" i="34"/>
  <c r="S101" i="34" s="1"/>
  <c r="R65" i="34"/>
  <c r="R101" i="34" s="1"/>
  <c r="Q65" i="34"/>
  <c r="Q101" i="34" s="1"/>
  <c r="J65" i="34"/>
  <c r="J101" i="34" s="1"/>
  <c r="I65" i="34"/>
  <c r="I101" i="34" s="1"/>
  <c r="H65" i="34"/>
  <c r="G65" i="34"/>
  <c r="S60" i="34"/>
  <c r="S96" i="34" s="1"/>
  <c r="R60" i="34"/>
  <c r="R96" i="34" s="1"/>
  <c r="Q60" i="34"/>
  <c r="Q96" i="34" s="1"/>
  <c r="J60" i="34"/>
  <c r="J96" i="34" s="1"/>
  <c r="I60" i="34"/>
  <c r="I96" i="34" s="1"/>
  <c r="H60" i="34"/>
  <c r="G60" i="34"/>
  <c r="T59" i="34"/>
  <c r="S59" i="34"/>
  <c r="S95" i="34" s="1"/>
  <c r="R59" i="34"/>
  <c r="R95" i="34" s="1"/>
  <c r="Q59" i="34"/>
  <c r="Q95" i="34" s="1"/>
  <c r="J59" i="34"/>
  <c r="J95" i="34" s="1"/>
  <c r="I59" i="34"/>
  <c r="H59" i="34"/>
  <c r="G59" i="34"/>
  <c r="T53" i="34"/>
  <c r="S53" i="34"/>
  <c r="R53" i="34"/>
  <c r="T58" i="34"/>
  <c r="S58" i="34"/>
  <c r="R58" i="34"/>
  <c r="R94" i="34" s="1"/>
  <c r="Q58" i="34"/>
  <c r="Q94" i="34" s="1"/>
  <c r="J58" i="34"/>
  <c r="J94" i="34" s="1"/>
  <c r="I58" i="34"/>
  <c r="H58" i="34"/>
  <c r="G58" i="34"/>
  <c r="Q53" i="34"/>
  <c r="Q89" i="34" s="1"/>
  <c r="J53" i="34"/>
  <c r="H53" i="34"/>
  <c r="G53" i="34"/>
  <c r="T52" i="34"/>
  <c r="S52" i="34"/>
  <c r="R52" i="34"/>
  <c r="I53" i="34"/>
  <c r="I89" i="34" s="1"/>
  <c r="Q52" i="34"/>
  <c r="Q88" i="34" s="1"/>
  <c r="J52" i="34"/>
  <c r="I52" i="34"/>
  <c r="H52" i="34"/>
  <c r="H88" i="34" s="1"/>
  <c r="G52" i="34"/>
  <c r="G88" i="34" s="1"/>
  <c r="T51" i="34"/>
  <c r="T87" i="34" s="1"/>
  <c r="S51" i="34"/>
  <c r="S87" i="34" s="1"/>
  <c r="R51" i="34"/>
  <c r="R87" i="34" s="1"/>
  <c r="Q51" i="34"/>
  <c r="Q87" i="34" s="1"/>
  <c r="J51" i="34"/>
  <c r="J87" i="34" s="1"/>
  <c r="I51" i="34"/>
  <c r="I87" i="34" s="1"/>
  <c r="H51" i="34"/>
  <c r="H87" i="34" s="1"/>
  <c r="G51" i="34"/>
  <c r="G87" i="34" s="1"/>
  <c r="T46" i="34"/>
  <c r="T82" i="34" s="1"/>
  <c r="S46" i="34"/>
  <c r="S82" i="34" s="1"/>
  <c r="R46" i="34"/>
  <c r="R82" i="34" s="1"/>
  <c r="Q46" i="34"/>
  <c r="Q82" i="34" s="1"/>
  <c r="J46" i="34"/>
  <c r="J82" i="34" s="1"/>
  <c r="I46" i="34"/>
  <c r="I82" i="34" s="1"/>
  <c r="H46" i="34"/>
  <c r="H82" i="34" s="1"/>
  <c r="G46" i="34"/>
  <c r="G82" i="34" s="1"/>
  <c r="T45" i="34"/>
  <c r="T81" i="34" s="1"/>
  <c r="S45" i="34"/>
  <c r="S81" i="34" s="1"/>
  <c r="R45" i="34"/>
  <c r="R81" i="34" s="1"/>
  <c r="Q45" i="34"/>
  <c r="Q81" i="34" s="1"/>
  <c r="J45" i="34"/>
  <c r="J81" i="34" s="1"/>
  <c r="I45" i="34"/>
  <c r="I81" i="34" s="1"/>
  <c r="H45" i="34"/>
  <c r="H81" i="34" s="1"/>
  <c r="G45" i="34"/>
  <c r="G81" i="34" s="1"/>
  <c r="T44" i="34"/>
  <c r="T80" i="34" s="1"/>
  <c r="S44" i="34"/>
  <c r="S80" i="34" s="1"/>
  <c r="R44" i="34"/>
  <c r="R80" i="34" s="1"/>
  <c r="Q44" i="34"/>
  <c r="Q80" i="34" s="1"/>
  <c r="J44" i="34"/>
  <c r="J80" i="34" s="1"/>
  <c r="I44" i="34"/>
  <c r="I80" i="34" s="1"/>
  <c r="H44" i="34"/>
  <c r="H80" i="34" s="1"/>
  <c r="G44" i="34"/>
  <c r="G80" i="34" s="1"/>
  <c r="H4" i="26"/>
  <c r="H5" i="26"/>
  <c r="I5" i="26"/>
  <c r="J5" i="26"/>
  <c r="H6" i="26"/>
  <c r="I6" i="26"/>
  <c r="J6" i="26"/>
  <c r="H7" i="26"/>
  <c r="I7" i="26"/>
  <c r="J7" i="26"/>
  <c r="H8" i="26"/>
  <c r="I8" i="26"/>
  <c r="J8" i="26"/>
  <c r="H10" i="26"/>
  <c r="I10" i="26"/>
  <c r="J10" i="26"/>
  <c r="H11" i="26"/>
  <c r="I11" i="26"/>
  <c r="J11" i="26"/>
  <c r="H12" i="26"/>
  <c r="I12" i="26"/>
  <c r="J12" i="26"/>
  <c r="H13" i="26"/>
  <c r="I13" i="26"/>
  <c r="J13" i="26"/>
  <c r="H15" i="26"/>
  <c r="I15" i="26"/>
  <c r="J15" i="26"/>
  <c r="H16" i="26"/>
  <c r="I16" i="26"/>
  <c r="J16" i="26"/>
  <c r="H17" i="26"/>
  <c r="I17" i="26"/>
  <c r="J17" i="26"/>
  <c r="H18" i="26"/>
  <c r="I18" i="26"/>
  <c r="J18" i="26"/>
  <c r="H19" i="26"/>
  <c r="I19" i="26"/>
  <c r="J19" i="26"/>
  <c r="H20" i="26"/>
  <c r="I20" i="26"/>
  <c r="J20" i="26"/>
  <c r="H21" i="26"/>
  <c r="I21" i="26"/>
  <c r="J21" i="26"/>
  <c r="H22" i="26"/>
  <c r="I22" i="26"/>
  <c r="J22" i="26"/>
  <c r="H23" i="26"/>
  <c r="I23" i="26"/>
  <c r="J23" i="26"/>
  <c r="H24" i="26"/>
  <c r="I24" i="26"/>
  <c r="J24" i="26"/>
  <c r="H25" i="26"/>
  <c r="I25" i="26"/>
  <c r="J25" i="26"/>
  <c r="H26" i="26"/>
  <c r="I26" i="26"/>
  <c r="J26" i="26"/>
  <c r="H27" i="26"/>
  <c r="I27" i="26"/>
  <c r="J27" i="26"/>
  <c r="I4" i="26"/>
  <c r="J4" i="26"/>
  <c r="AA30" i="15" l="1"/>
  <c r="M29" i="15"/>
  <c r="W29" i="15"/>
  <c r="F30" i="15"/>
  <c r="S30" i="15"/>
  <c r="AI30" i="15"/>
  <c r="AC29" i="15"/>
  <c r="AA29" i="15"/>
  <c r="B28" i="15"/>
  <c r="N29" i="15"/>
  <c r="V28" i="15"/>
  <c r="X29" i="15"/>
  <c r="AF28" i="15"/>
  <c r="E30" i="15"/>
  <c r="D29" i="15"/>
  <c r="R30" i="15"/>
  <c r="AI28" i="15"/>
  <c r="AH30" i="15"/>
  <c r="AH29" i="15"/>
  <c r="AB29" i="15"/>
  <c r="M28" i="15"/>
  <c r="O29" i="15"/>
  <c r="W28" i="15"/>
  <c r="Y29" i="15"/>
  <c r="I28" i="15"/>
  <c r="D30" i="15"/>
  <c r="C29" i="15"/>
  <c r="Q30" i="15"/>
  <c r="AH28" i="15"/>
  <c r="AG30" i="15"/>
  <c r="AG29" i="15"/>
  <c r="N28" i="15"/>
  <c r="P29" i="15"/>
  <c r="X28" i="15"/>
  <c r="Z29" i="15"/>
  <c r="G28" i="15"/>
  <c r="C30" i="15"/>
  <c r="B29" i="15"/>
  <c r="S29" i="15"/>
  <c r="AG28" i="15"/>
  <c r="AF30" i="15"/>
  <c r="AF29" i="15"/>
  <c r="O28" i="15"/>
  <c r="L30" i="15"/>
  <c r="Y28" i="15"/>
  <c r="V30" i="15"/>
  <c r="F28" i="15"/>
  <c r="B30" i="15"/>
  <c r="H29" i="15"/>
  <c r="R29" i="15"/>
  <c r="AM30" i="15"/>
  <c r="AM29" i="15"/>
  <c r="AC28" i="15"/>
  <c r="I10" i="18" l="1"/>
  <c r="H10" i="18"/>
  <c r="I9" i="18"/>
  <c r="H9" i="18"/>
  <c r="I8" i="18"/>
  <c r="H8" i="18"/>
  <c r="I7" i="18"/>
  <c r="H7" i="18"/>
  <c r="I6" i="18"/>
  <c r="H6" i="18"/>
  <c r="I5" i="18"/>
  <c r="H5" i="18"/>
  <c r="I4" i="18"/>
  <c r="H4" i="18"/>
  <c r="I3" i="18"/>
  <c r="H3" i="18"/>
  <c r="G30" i="18"/>
  <c r="I30" i="18" s="1"/>
  <c r="G29" i="18"/>
  <c r="I29" i="18" s="1"/>
  <c r="G28" i="18"/>
  <c r="I28" i="18" s="1"/>
  <c r="G27" i="18"/>
  <c r="I27" i="18" s="1"/>
  <c r="G26" i="18"/>
  <c r="H26" i="18" s="1"/>
  <c r="G25" i="18"/>
  <c r="H25" i="18" s="1"/>
  <c r="G24" i="18"/>
  <c r="I24" i="18" s="1"/>
  <c r="G23" i="18"/>
  <c r="H23" i="18" s="1"/>
  <c r="G22" i="18"/>
  <c r="I22" i="18" s="1"/>
  <c r="G21" i="18"/>
  <c r="H21" i="18" s="1"/>
  <c r="G20" i="18"/>
  <c r="I20" i="18" s="1"/>
  <c r="G19" i="18"/>
  <c r="I19" i="18" s="1"/>
  <c r="G18" i="18"/>
  <c r="H18" i="18" s="1"/>
  <c r="G17" i="18"/>
  <c r="I17" i="18" s="1"/>
  <c r="G16" i="18"/>
  <c r="I16" i="18" s="1"/>
  <c r="G15" i="18"/>
  <c r="I15" i="18" s="1"/>
  <c r="H15" i="18" l="1"/>
  <c r="J15" i="18" s="1"/>
  <c r="H19" i="18"/>
  <c r="J19" i="18" s="1"/>
  <c r="H29" i="18"/>
  <c r="J29" i="18" s="1"/>
  <c r="I23" i="18"/>
  <c r="J23" i="18" s="1"/>
  <c r="I25" i="18"/>
  <c r="J25" i="18" s="1"/>
  <c r="H20" i="18"/>
  <c r="J20" i="18" s="1"/>
  <c r="H24" i="18"/>
  <c r="J24" i="18" s="1"/>
  <c r="H30" i="18"/>
  <c r="J30" i="18" s="1"/>
  <c r="H17" i="18"/>
  <c r="J17" i="18" s="1"/>
  <c r="I21" i="18"/>
  <c r="J21" i="18" s="1"/>
  <c r="H16" i="18"/>
  <c r="J16" i="18" s="1"/>
  <c r="H22" i="18"/>
  <c r="J22" i="18" s="1"/>
  <c r="H28" i="18"/>
  <c r="J28" i="18" s="1"/>
  <c r="I18" i="18"/>
  <c r="J18" i="18" s="1"/>
  <c r="I26" i="18"/>
  <c r="J26" i="18" s="1"/>
  <c r="H27" i="18"/>
  <c r="J27" i="18" s="1"/>
</calcChain>
</file>

<file path=xl/sharedStrings.xml><?xml version="1.0" encoding="utf-8"?>
<sst xmlns="http://schemas.openxmlformats.org/spreadsheetml/2006/main" count="2046" uniqueCount="619">
  <si>
    <t>20:1</t>
  </si>
  <si>
    <t>10:1</t>
  </si>
  <si>
    <t>5:1</t>
  </si>
  <si>
    <t>2.5</t>
  </si>
  <si>
    <t>1</t>
  </si>
  <si>
    <t>0.5</t>
  </si>
  <si>
    <t>Donor 1</t>
  </si>
  <si>
    <t>Donor 2</t>
  </si>
  <si>
    <t>Donor 3</t>
  </si>
  <si>
    <t>Donor 4</t>
  </si>
  <si>
    <t>Donor 5</t>
  </si>
  <si>
    <t xml:space="preserve"> NK Donor 1</t>
  </si>
  <si>
    <t xml:space="preserve"> NK Donor 2</t>
  </si>
  <si>
    <t xml:space="preserve"> NK Donor 3</t>
  </si>
  <si>
    <t xml:space="preserve"> NK Donor 4</t>
  </si>
  <si>
    <t xml:space="preserve"> NK Donor 5</t>
  </si>
  <si>
    <t>Technical replicate 1</t>
  </si>
  <si>
    <t>Technical replicate 2</t>
  </si>
  <si>
    <t xml:space="preserve">Name of the experimental group </t>
  </si>
  <si>
    <t>NK donor #</t>
  </si>
  <si>
    <t>Technical replicate #</t>
  </si>
  <si>
    <t>1d LEFT</t>
  </si>
  <si>
    <t>1d RIGHT</t>
  </si>
  <si>
    <r>
      <t>ΔTRAC</t>
    </r>
    <r>
      <rPr>
        <vertAlign val="subscript"/>
        <sz val="10"/>
        <rFont val="Arial"/>
        <family val="2"/>
      </rPr>
      <t>CAR</t>
    </r>
    <r>
      <rPr>
        <sz val="10"/>
        <rFont val="Arial"/>
        <family val="2"/>
      </rPr>
      <t>ΔB2M Donor 5980</t>
    </r>
  </si>
  <si>
    <r>
      <t>ΔTRAC</t>
    </r>
    <r>
      <rPr>
        <vertAlign val="subscript"/>
        <sz val="10"/>
        <rFont val="Arial"/>
        <family val="2"/>
      </rPr>
      <t>CAR</t>
    </r>
    <r>
      <rPr>
        <sz val="10"/>
        <rFont val="Arial"/>
        <family val="2"/>
      </rPr>
      <t>ΔB2M</t>
    </r>
    <r>
      <rPr>
        <vertAlign val="subscript"/>
        <sz val="10"/>
        <rFont val="Arial"/>
        <family val="2"/>
      </rPr>
      <t>HLAE</t>
    </r>
    <r>
      <rPr>
        <sz val="10"/>
        <rFont val="Arial"/>
        <family val="2"/>
      </rPr>
      <t xml:space="preserve"> Donor 5980</t>
    </r>
  </si>
  <si>
    <t>Frequency of subpopulation (%)</t>
  </si>
  <si>
    <t>Subpopulation</t>
  </si>
  <si>
    <t>Donor ID#</t>
  </si>
  <si>
    <t>TCRαβ(-) HLA-ABC(-)</t>
  </si>
  <si>
    <t>TCRαβ(-) HLA-ABC(-) HLA-E(+)</t>
  </si>
  <si>
    <t>Fraction of remaining HLA-ABC(-) cells  after three days of coculture with NK cells</t>
  </si>
  <si>
    <t>Fig 3f</t>
  </si>
  <si>
    <t xml:space="preserve"> E:T ratios</t>
  </si>
  <si>
    <t>Donor ID #</t>
  </si>
  <si>
    <t xml:space="preserve"> E:T ratios </t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22</t>
    </r>
    <r>
      <rPr>
        <b/>
        <sz val="11"/>
        <color theme="1"/>
        <rFont val="Calibri"/>
        <family val="2"/>
        <scheme val="minor"/>
      </rPr>
      <t>∆B2M</t>
    </r>
    <r>
      <rPr>
        <b/>
        <sz val="11"/>
        <color theme="1"/>
        <rFont val="Calibri"/>
        <family val="1"/>
        <scheme val="minor"/>
      </rPr>
      <t xml:space="preserve"> (Effector)</t>
    </r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22</t>
    </r>
    <r>
      <rPr>
        <b/>
        <sz val="11"/>
        <color theme="1"/>
        <rFont val="Calibri"/>
        <family val="2"/>
        <scheme val="minor"/>
      </rPr>
      <t>∆B2M</t>
    </r>
    <r>
      <rPr>
        <b/>
        <vertAlign val="subscript"/>
        <sz val="11"/>
        <color theme="1"/>
        <rFont val="Calibri"/>
        <family val="2"/>
        <scheme val="minor"/>
      </rPr>
      <t>HLAE</t>
    </r>
    <r>
      <rPr>
        <b/>
        <sz val="11"/>
        <color theme="1"/>
        <rFont val="Calibri"/>
        <family val="1"/>
        <scheme val="minor"/>
      </rPr>
      <t xml:space="preserve"> (Effector)</t>
    </r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22</t>
    </r>
    <r>
      <rPr>
        <b/>
        <sz val="11"/>
        <color theme="1"/>
        <rFont val="Calibri"/>
        <family val="1"/>
        <scheme val="minor"/>
      </rPr>
      <t xml:space="preserve"> (Effector)</t>
    </r>
  </si>
  <si>
    <t>RAJI (Target)</t>
  </si>
  <si>
    <t>MOLM13 (Target)</t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123</t>
    </r>
    <r>
      <rPr>
        <b/>
        <sz val="11"/>
        <color theme="1"/>
        <rFont val="Calibri"/>
        <family val="1"/>
        <scheme val="minor"/>
      </rPr>
      <t xml:space="preserve"> (Effector)</t>
    </r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123</t>
    </r>
    <r>
      <rPr>
        <b/>
        <sz val="11"/>
        <color theme="1"/>
        <rFont val="Calibri"/>
        <family val="2"/>
        <scheme val="minor"/>
      </rPr>
      <t>∆B2M</t>
    </r>
    <r>
      <rPr>
        <b/>
        <sz val="11"/>
        <color theme="1"/>
        <rFont val="Calibri"/>
        <family val="1"/>
        <scheme val="minor"/>
      </rPr>
      <t xml:space="preserve"> (Effector)</t>
    </r>
  </si>
  <si>
    <r>
      <rPr>
        <b/>
        <sz val="11"/>
        <color theme="1"/>
        <rFont val="Times New Roman"/>
        <family val="1"/>
      </rPr>
      <t>∆</t>
    </r>
    <r>
      <rPr>
        <b/>
        <sz val="11"/>
        <color theme="1"/>
        <rFont val="Calibri"/>
        <family val="2"/>
        <scheme val="minor"/>
      </rPr>
      <t>TRAC</t>
    </r>
    <r>
      <rPr>
        <b/>
        <vertAlign val="subscript"/>
        <sz val="11"/>
        <color theme="1"/>
        <rFont val="Calibri"/>
        <family val="2"/>
        <scheme val="minor"/>
      </rPr>
      <t>CAR123</t>
    </r>
    <r>
      <rPr>
        <b/>
        <sz val="11"/>
        <color theme="1"/>
        <rFont val="Calibri"/>
        <family val="2"/>
        <scheme val="minor"/>
      </rPr>
      <t>∆B2M</t>
    </r>
    <r>
      <rPr>
        <b/>
        <vertAlign val="subscript"/>
        <sz val="11"/>
        <color theme="1"/>
        <rFont val="Calibri"/>
        <family val="2"/>
        <scheme val="minor"/>
      </rPr>
      <t>HLAE</t>
    </r>
    <r>
      <rPr>
        <b/>
        <sz val="11"/>
        <color theme="1"/>
        <rFont val="Calibri"/>
        <family val="1"/>
        <scheme val="minor"/>
      </rPr>
      <t xml:space="preserve"> (Effector)</t>
    </r>
  </si>
  <si>
    <t>2.5:1</t>
  </si>
  <si>
    <t>1.3:1</t>
  </si>
  <si>
    <t>0.6:1</t>
  </si>
  <si>
    <t>0.3:1</t>
  </si>
  <si>
    <t>0.15:1</t>
  </si>
  <si>
    <t>0</t>
  </si>
  <si>
    <t>Fig 2b</t>
  </si>
  <si>
    <t xml:space="preserve">Fig 2a </t>
  </si>
  <si>
    <t>Mock</t>
  </si>
  <si>
    <t>Experimental groups</t>
  </si>
  <si>
    <t>Mock (N=7)</t>
  </si>
  <si>
    <t>Tumor only (N=7)</t>
  </si>
  <si>
    <t>Median survival</t>
  </si>
  <si>
    <t>1=deceased</t>
  </si>
  <si>
    <t>Tumor only vs  Mock   p = 0.1698</t>
  </si>
  <si>
    <r>
      <t>ΔTRAC</t>
    </r>
    <r>
      <rPr>
        <b/>
        <vertAlign val="subscript"/>
        <sz val="10"/>
        <rFont val="Arial"/>
        <family val="2"/>
      </rPr>
      <t>CAR</t>
    </r>
    <r>
      <rPr>
        <b/>
        <sz val="10"/>
        <rFont val="Arial"/>
        <family val="2"/>
      </rPr>
      <t>ΔB2M (N=9)</t>
    </r>
  </si>
  <si>
    <r>
      <t>ΔTRAC</t>
    </r>
    <r>
      <rPr>
        <b/>
        <vertAlign val="subscript"/>
        <sz val="10"/>
        <rFont val="Arial"/>
        <family val="2"/>
      </rPr>
      <t>CAR</t>
    </r>
    <r>
      <rPr>
        <b/>
        <sz val="10"/>
        <rFont val="Arial"/>
        <family val="2"/>
      </rPr>
      <t xml:space="preserve"> (N=7)</t>
    </r>
  </si>
  <si>
    <r>
      <t>ΔTRAC</t>
    </r>
    <r>
      <rPr>
        <b/>
        <vertAlign val="subscript"/>
        <sz val="10"/>
        <rFont val="Arial"/>
        <family val="2"/>
      </rPr>
      <t>CAR</t>
    </r>
    <r>
      <rPr>
        <b/>
        <sz val="10"/>
        <rFont val="Arial"/>
        <family val="2"/>
      </rPr>
      <t>ΔB2M</t>
    </r>
    <r>
      <rPr>
        <b/>
        <vertAlign val="subscript"/>
        <sz val="10"/>
        <rFont val="Arial"/>
        <family val="2"/>
      </rPr>
      <t>HLAE</t>
    </r>
    <r>
      <rPr>
        <b/>
        <sz val="10"/>
        <rFont val="Arial"/>
        <family val="2"/>
      </rPr>
      <t xml:space="preserve"> (N=9)</t>
    </r>
  </si>
  <si>
    <r>
      <t>Tumor only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 xml:space="preserve">   p = 0.0001</t>
    </r>
  </si>
  <si>
    <r>
      <t>Tumor only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   p &lt; 0.0001</t>
    </r>
  </si>
  <si>
    <r>
      <t>Tumor only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  p &lt; 0.0001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 xml:space="preserve">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 p = 0.1066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 xml:space="preserve">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p = 0.0266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p = 0.7962</t>
    </r>
  </si>
  <si>
    <r>
      <t>Mock vs ΔTRAC</t>
    </r>
    <r>
      <rPr>
        <vertAlign val="subscript"/>
        <sz val="11"/>
        <color theme="1"/>
        <rFont val="Calibri"/>
        <family val="2"/>
        <scheme val="minor"/>
      </rPr>
      <t>CAR</t>
    </r>
    <r>
      <rPr>
        <sz val="11"/>
        <color theme="1"/>
        <rFont val="Calibri"/>
        <family val="2"/>
        <scheme val="minor"/>
      </rPr>
      <t xml:space="preserve"> p = 0.0003</t>
    </r>
  </si>
  <si>
    <r>
      <t>Frequency of NKG2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NK cells (%)</t>
    </r>
  </si>
  <si>
    <r>
      <t>Frequency of NKG2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NK cells (%)</t>
    </r>
  </si>
  <si>
    <r>
      <t>Ratio of NKG2A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>/NKG2C</t>
    </r>
    <r>
      <rPr>
        <b/>
        <vertAlign val="superscript"/>
        <sz val="11"/>
        <color theme="1"/>
        <rFont val="Calibri"/>
        <family val="2"/>
        <scheme val="minor"/>
      </rPr>
      <t>+</t>
    </r>
    <r>
      <rPr>
        <b/>
        <sz val="11"/>
        <color theme="1"/>
        <rFont val="Calibri"/>
        <family val="2"/>
        <scheme val="minor"/>
      </rPr>
      <t xml:space="preserve"> NK cell requencies (%)</t>
    </r>
  </si>
  <si>
    <t>NK donor 3035053</t>
  </si>
  <si>
    <t>NK donor 3034772</t>
  </si>
  <si>
    <t>NK donor 3003970</t>
  </si>
  <si>
    <t>NK donor 3004129</t>
  </si>
  <si>
    <t>NK donor 3006407</t>
  </si>
  <si>
    <t>NK donor 3010053</t>
  </si>
  <si>
    <t>NK donor 3006770</t>
  </si>
  <si>
    <t>NK donor 3008940</t>
  </si>
  <si>
    <t>NK donor 3007744</t>
  </si>
  <si>
    <t>NK donor 3007586</t>
  </si>
  <si>
    <t>NK donor 3006182</t>
  </si>
  <si>
    <t>NK donor 3004609</t>
  </si>
  <si>
    <t>NK donor 1</t>
  </si>
  <si>
    <t>NK donor 2</t>
  </si>
  <si>
    <t>NK donor 3</t>
  </si>
  <si>
    <t>NK donor 4</t>
  </si>
  <si>
    <t>NK donor 5</t>
  </si>
  <si>
    <t>Status</t>
  </si>
  <si>
    <r>
      <t>NKG2</t>
    </r>
    <r>
      <rPr>
        <vertAlign val="superscript"/>
        <sz val="11"/>
        <color theme="1"/>
        <rFont val="Calibri"/>
        <family val="2"/>
        <scheme val="minor"/>
      </rPr>
      <t>A&gt;C</t>
    </r>
  </si>
  <si>
    <r>
      <t>NKG2</t>
    </r>
    <r>
      <rPr>
        <vertAlign val="superscript"/>
        <sz val="11"/>
        <color theme="1"/>
        <rFont val="Calibri"/>
        <family val="2"/>
        <scheme val="minor"/>
      </rPr>
      <t>C&gt;A</t>
    </r>
  </si>
  <si>
    <t>NK donor ID#</t>
  </si>
  <si>
    <t>NK donor ID #</t>
  </si>
  <si>
    <t>NK3010053</t>
  </si>
  <si>
    <t>-</t>
  </si>
  <si>
    <t>+</t>
  </si>
  <si>
    <t>NK3006770</t>
  </si>
  <si>
    <t>NK3008940</t>
  </si>
  <si>
    <t>NK3006470</t>
  </si>
  <si>
    <t>T cell donor ID #</t>
  </si>
  <si>
    <t>Fig 3c RIGHT</t>
  </si>
  <si>
    <t>Ratio HLA-E(+) / HLA-E(-) among remaining HLA ABC(-) T-cells at Day 3</t>
  </si>
  <si>
    <t>NK condition</t>
  </si>
  <si>
    <t>T Donor 4311</t>
  </si>
  <si>
    <t>T Donor 10891</t>
  </si>
  <si>
    <t>NK3003228</t>
  </si>
  <si>
    <t>Engineered T-cell</t>
  </si>
  <si>
    <r>
      <t>Δ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</si>
  <si>
    <t>Fig 3c LEFT</t>
  </si>
  <si>
    <t>Frequency of total HLA-ABC(-) viable T-cells (%) at Day 3</t>
  </si>
  <si>
    <t>Frequency of HLA ABC(-) HLA E(+) viable T-cells (%) at Day 3</t>
  </si>
  <si>
    <t>Frequency of HLA ABC(-) HLA E(-) viable T-cells (%) at Day 3</t>
  </si>
  <si>
    <t>Relative frequency of HLA E(-) T-cells among total HLA ABC(-) T-cells at Day 3</t>
  </si>
  <si>
    <t>Relative frequency of HLA E(+) T-cells among total HLA ABC(-) T-cells at Day 3</t>
  </si>
  <si>
    <t>T cell Donor ID #</t>
  </si>
  <si>
    <t>Days from leukemia challenge to death</t>
  </si>
  <si>
    <t>Fig 2d</t>
  </si>
  <si>
    <t>NKG2A/NKG2C donor status</t>
  </si>
  <si>
    <t>Fig 3g</t>
  </si>
  <si>
    <r>
      <t>TCRαβ(-) HLA-ABC(-) CAR</t>
    </r>
    <r>
      <rPr>
        <vertAlign val="subscript"/>
        <sz val="11"/>
        <color theme="1"/>
        <rFont val="Calibri"/>
        <family val="2"/>
        <scheme val="minor"/>
      </rPr>
      <t>CD22</t>
    </r>
    <r>
      <rPr>
        <sz val="11"/>
        <color theme="1"/>
        <rFont val="Calibri"/>
        <family val="2"/>
        <scheme val="minor"/>
      </rPr>
      <t>(+)</t>
    </r>
  </si>
  <si>
    <r>
      <t>TCRαβ(-) HLA-ABC(-) CAR</t>
    </r>
    <r>
      <rPr>
        <vertAlign val="subscript"/>
        <sz val="11"/>
        <color theme="1"/>
        <rFont val="Calibri"/>
        <family val="2"/>
        <scheme val="minor"/>
      </rPr>
      <t>CD123</t>
    </r>
    <r>
      <rPr>
        <sz val="11"/>
        <color theme="1"/>
        <rFont val="Calibri"/>
        <family val="2"/>
        <scheme val="minor"/>
      </rPr>
      <t>(+)</t>
    </r>
  </si>
  <si>
    <r>
      <t>TCRαβ(-) HLA-ABC(-) CAR</t>
    </r>
    <r>
      <rPr>
        <vertAlign val="subscript"/>
        <sz val="11"/>
        <color theme="1"/>
        <rFont val="Calibri"/>
        <family val="2"/>
        <scheme val="minor"/>
      </rPr>
      <t>CD22</t>
    </r>
    <r>
      <rPr>
        <sz val="11"/>
        <color theme="1"/>
        <rFont val="Calibri"/>
        <family val="2"/>
        <scheme val="minor"/>
      </rPr>
      <t>(+) HLA-E(+)</t>
    </r>
  </si>
  <si>
    <r>
      <t>TCRαβ(-) HLA-ABC(-) CAR</t>
    </r>
    <r>
      <rPr>
        <vertAlign val="subscript"/>
        <sz val="11"/>
        <color theme="1"/>
        <rFont val="Calibri"/>
        <family val="2"/>
        <scheme val="minor"/>
      </rPr>
      <t>CD123</t>
    </r>
    <r>
      <rPr>
        <sz val="11"/>
        <color theme="1"/>
        <rFont val="Calibri"/>
        <family val="2"/>
        <scheme val="minor"/>
      </rPr>
      <t>(+) HLA-E(+)</t>
    </r>
  </si>
  <si>
    <t>73,3*</t>
  </si>
  <si>
    <t>NKG2A (+)</t>
  </si>
  <si>
    <t>NKG2C (+)</t>
  </si>
  <si>
    <t>Ratio NKG2A(+)/NKG2C(+)</t>
  </si>
  <si>
    <t>HD#1</t>
  </si>
  <si>
    <t>HD#2</t>
  </si>
  <si>
    <t>HD#3</t>
  </si>
  <si>
    <t>HD#4</t>
  </si>
  <si>
    <t>HD#5</t>
  </si>
  <si>
    <t>HD#6</t>
  </si>
  <si>
    <t>HD#7</t>
  </si>
  <si>
    <t>HD#8</t>
  </si>
  <si>
    <t>AML D#1</t>
  </si>
  <si>
    <t>AML D#2</t>
  </si>
  <si>
    <t>AML D#3</t>
  </si>
  <si>
    <t>AML D#4</t>
  </si>
  <si>
    <t>AML D#5</t>
  </si>
  <si>
    <t>AML D#6</t>
  </si>
  <si>
    <t>AML D#7</t>
  </si>
  <si>
    <t>AML D#8</t>
  </si>
  <si>
    <t>AML D#9</t>
  </si>
  <si>
    <t>AML D#10</t>
  </si>
  <si>
    <t>AML D#11</t>
  </si>
  <si>
    <t>AML D#12</t>
  </si>
  <si>
    <t>AML D#13</t>
  </si>
  <si>
    <t>AML D#14</t>
  </si>
  <si>
    <t>AML D#15</t>
  </si>
  <si>
    <t>AML D#16</t>
  </si>
  <si>
    <t>AML D#17</t>
  </si>
  <si>
    <t>AML D#18</t>
  </si>
  <si>
    <t>AML D#19</t>
  </si>
  <si>
    <t>AML D#20</t>
  </si>
  <si>
    <t>AML D#21</t>
  </si>
  <si>
    <t>AML D#22</t>
  </si>
  <si>
    <t>AML D#23</t>
  </si>
  <si>
    <t>AML D#24</t>
  </si>
  <si>
    <t>AML D#25</t>
  </si>
  <si>
    <t>AML D#26</t>
  </si>
  <si>
    <t>AML D#27</t>
  </si>
  <si>
    <t>ALL D#1</t>
  </si>
  <si>
    <t>ALL D#2</t>
  </si>
  <si>
    <t>ALL D#3</t>
  </si>
  <si>
    <t>ALL D#4</t>
  </si>
  <si>
    <t>ALL D#5</t>
  </si>
  <si>
    <t>ALL D#6</t>
  </si>
  <si>
    <t>ALL D#7</t>
  </si>
  <si>
    <t>ALL D#8</t>
  </si>
  <si>
    <t>ALL D#9</t>
  </si>
  <si>
    <t>ALL D#10</t>
  </si>
  <si>
    <t>ALL D#11</t>
  </si>
  <si>
    <t>ALL D#12</t>
  </si>
  <si>
    <t>ALL D#13</t>
  </si>
  <si>
    <t>ALL D#14</t>
  </si>
  <si>
    <t>ALL D#15</t>
  </si>
  <si>
    <t>ALL D#16</t>
  </si>
  <si>
    <t>ALL D#17</t>
  </si>
  <si>
    <t>ALL D#18</t>
  </si>
  <si>
    <t>ALL D#19</t>
  </si>
  <si>
    <t>ALL D#20</t>
  </si>
  <si>
    <t>ALL D#21</t>
  </si>
  <si>
    <t>ALL D#22</t>
  </si>
  <si>
    <t>ALL D#23</t>
  </si>
  <si>
    <t>ALL D#24</t>
  </si>
  <si>
    <t>AML CR#1</t>
  </si>
  <si>
    <t>AML CR#2</t>
  </si>
  <si>
    <t>AML CR#3</t>
  </si>
  <si>
    <t>AML CR#4</t>
  </si>
  <si>
    <t>AML CR#5</t>
  </si>
  <si>
    <t>AML CR#6</t>
  </si>
  <si>
    <t>AML CR#7</t>
  </si>
  <si>
    <t>AML CR#8</t>
  </si>
  <si>
    <t>AML CR#9</t>
  </si>
  <si>
    <t>AML CR#10</t>
  </si>
  <si>
    <t>AML CR#11</t>
  </si>
  <si>
    <t>AML CR#12</t>
  </si>
  <si>
    <t>AML CR#13</t>
  </si>
  <si>
    <t>AML CR#14</t>
  </si>
  <si>
    <t>AML R/R#1</t>
  </si>
  <si>
    <t>AML R/R#2</t>
  </si>
  <si>
    <t>AML R/R#3</t>
  </si>
  <si>
    <t>AML R/R#4</t>
  </si>
  <si>
    <t>AML R/R#5</t>
  </si>
  <si>
    <t>AML R/R#6</t>
  </si>
  <si>
    <t>AML R/R#7</t>
  </si>
  <si>
    <t>AML R/R#8</t>
  </si>
  <si>
    <t>AML R/R#9</t>
  </si>
  <si>
    <t>AML R/R#10</t>
  </si>
  <si>
    <t>AML R/R#11</t>
  </si>
  <si>
    <t>AML R/R#12</t>
  </si>
  <si>
    <t>Frequency of NK cell subpopulation among total NK cells (%)</t>
  </si>
  <si>
    <t>Frequency (%)</t>
  </si>
  <si>
    <t>Ratio</t>
  </si>
  <si>
    <t>Frequency of NK cell subpopulation among total lymphocytes (%)</t>
  </si>
  <si>
    <t>Fig 4b MIDDLE panel</t>
  </si>
  <si>
    <t>Fig 4b RIGHT panel</t>
  </si>
  <si>
    <t>Donor Status</t>
  </si>
  <si>
    <t>NKG2A&gt;C</t>
  </si>
  <si>
    <t>NKG2C&gt;A</t>
  </si>
  <si>
    <t>missing data</t>
  </si>
  <si>
    <t>Outlier removed from dataset</t>
  </si>
  <si>
    <t>Count</t>
  </si>
  <si>
    <t>Absolute count of NK cells among total lymphocyte (x1E6/L)</t>
  </si>
  <si>
    <t>PBMC Donor ID #</t>
  </si>
  <si>
    <t>AML D#28</t>
  </si>
  <si>
    <t>AML D#29</t>
  </si>
  <si>
    <t>AML D#30</t>
  </si>
  <si>
    <t>AML D#31</t>
  </si>
  <si>
    <t>AML D#32</t>
  </si>
  <si>
    <t>AML D#33</t>
  </si>
  <si>
    <t>AML D#34</t>
  </si>
  <si>
    <t>Engineered T-cell group</t>
  </si>
  <si>
    <t>Ratio of CAR T-cell counts
obtained + PBMC/- PBMC at day 1</t>
  </si>
  <si>
    <t xml:space="preserve">Frequency of IFNγ(+) 
among NK cells (%) </t>
  </si>
  <si>
    <t xml:space="preserve">Frequency of IFNγ(+) 
among NK cells (%) at day 1 </t>
  </si>
  <si>
    <t>HD#9</t>
  </si>
  <si>
    <t>HD#10</t>
  </si>
  <si>
    <t>HD#11</t>
  </si>
  <si>
    <t>HD#12</t>
  </si>
  <si>
    <t>HD#13</t>
  </si>
  <si>
    <t>HD#14</t>
  </si>
  <si>
    <t>(+)PBMC</t>
  </si>
  <si>
    <t>(+)PBMC (-)NK</t>
  </si>
  <si>
    <t>mouse ID</t>
  </si>
  <si>
    <t>mouse ID#</t>
  </si>
  <si>
    <r>
      <t>(+)PBMC + ΔTRAC</t>
    </r>
    <r>
      <rPr>
        <vertAlign val="subscript"/>
        <sz val="11"/>
        <rFont val="Calibri"/>
        <family val="2"/>
        <scheme val="minor"/>
      </rPr>
      <t>CAR</t>
    </r>
    <r>
      <rPr>
        <sz val="11"/>
        <rFont val="Calibri"/>
        <family val="2"/>
        <scheme val="minor"/>
      </rPr>
      <t>ΔB2M</t>
    </r>
    <r>
      <rPr>
        <vertAlign val="subscript"/>
        <sz val="11"/>
        <rFont val="Calibri"/>
        <family val="2"/>
        <scheme val="minor"/>
      </rPr>
      <t>HLAE</t>
    </r>
  </si>
  <si>
    <r>
      <t>(+)PBMC (-)NK + ΔTRAC</t>
    </r>
    <r>
      <rPr>
        <vertAlign val="subscript"/>
        <sz val="11"/>
        <rFont val="Calibri"/>
        <family val="2"/>
        <scheme val="minor"/>
      </rPr>
      <t>CAR</t>
    </r>
    <r>
      <rPr>
        <sz val="11"/>
        <rFont val="Calibri"/>
        <family val="2"/>
        <scheme val="minor"/>
      </rPr>
      <t>ΔB2M</t>
    </r>
    <r>
      <rPr>
        <vertAlign val="subscript"/>
        <sz val="11"/>
        <rFont val="Calibri"/>
        <family val="2"/>
        <scheme val="minor"/>
      </rPr>
      <t>HLAE</t>
    </r>
  </si>
  <si>
    <t>Frequency</t>
  </si>
  <si>
    <t>Frequency of CD56(+) CD3(-) among huCD45(+) cells (%)</t>
  </si>
  <si>
    <t>Frequency of huCD45+ among splenocyte (%)</t>
  </si>
  <si>
    <t>101.5</t>
  </si>
  <si>
    <t>688.15</t>
  </si>
  <si>
    <t>lower limit</t>
  </si>
  <si>
    <t>upper limit</t>
  </si>
  <si>
    <t>Frequency of CD3 among huCD45(+) cells</t>
  </si>
  <si>
    <t>Frequency of CD19 among huCD45(+) cells</t>
  </si>
  <si>
    <t>Frequency of CD4 among huCD3(+) cells</t>
  </si>
  <si>
    <t>Frequency of CD8 among huCD3(+) cells</t>
  </si>
  <si>
    <t>mouse ID #</t>
  </si>
  <si>
    <t>TALEN</t>
  </si>
  <si>
    <t>MOCK</t>
  </si>
  <si>
    <t>D1</t>
  </si>
  <si>
    <t>D2</t>
  </si>
  <si>
    <t>D3</t>
  </si>
  <si>
    <t>OCA score</t>
  </si>
  <si>
    <t>TRAC</t>
  </si>
  <si>
    <t>B2M</t>
  </si>
  <si>
    <t>OS1</t>
  </si>
  <si>
    <t>OS2</t>
  </si>
  <si>
    <t>OS3</t>
  </si>
  <si>
    <t>OS4</t>
  </si>
  <si>
    <t>OS5</t>
  </si>
  <si>
    <t>OS6</t>
  </si>
  <si>
    <t>OS7</t>
  </si>
  <si>
    <t>OS8</t>
  </si>
  <si>
    <t>OS9</t>
  </si>
  <si>
    <t>OS10</t>
  </si>
  <si>
    <t>OS11</t>
  </si>
  <si>
    <t>OS12</t>
  </si>
  <si>
    <t>OS13</t>
  </si>
  <si>
    <t>OS14</t>
  </si>
  <si>
    <t>OS15</t>
  </si>
  <si>
    <t>OS16</t>
  </si>
  <si>
    <t>OS17</t>
  </si>
  <si>
    <t>OS18</t>
  </si>
  <si>
    <t>OS19</t>
  </si>
  <si>
    <t>OS20</t>
  </si>
  <si>
    <t>OS21</t>
  </si>
  <si>
    <t>OS22</t>
  </si>
  <si>
    <t>TALEN-Mock</t>
  </si>
  <si>
    <t>Indels Frequency obtained by deep sequencing (%)</t>
  </si>
  <si>
    <t xml:space="preserve">Locus names </t>
  </si>
  <si>
    <t xml:space="preserve">Impossible PCR amplification </t>
  </si>
  <si>
    <t>ΔTRACΔB2M</t>
  </si>
  <si>
    <t>Donor T#1</t>
  </si>
  <si>
    <t>Donor T#2</t>
  </si>
  <si>
    <t>Technical duplicate 1</t>
  </si>
  <si>
    <t>Technical duplicate 2</t>
  </si>
  <si>
    <t>Technical quadruplet 1</t>
  </si>
  <si>
    <t>Technical quadruplet 4</t>
  </si>
  <si>
    <t>Technical quadruplet 2</t>
  </si>
  <si>
    <t>Technical quadruplet 3</t>
  </si>
  <si>
    <t>Technical repeat</t>
  </si>
  <si>
    <r>
      <t>ΔTRAC</t>
    </r>
    <r>
      <rPr>
        <b/>
        <vertAlign val="subscript"/>
        <sz val="10"/>
        <rFont val="Arial"/>
        <family val="2"/>
      </rPr>
      <t>CARm</t>
    </r>
    <r>
      <rPr>
        <b/>
        <sz val="10"/>
        <rFont val="Arial"/>
        <family val="2"/>
      </rPr>
      <t>ΔB2M</t>
    </r>
    <r>
      <rPr>
        <b/>
        <vertAlign val="subscript"/>
        <sz val="10"/>
        <rFont val="Arial"/>
        <family val="2"/>
      </rPr>
      <t>HLAE</t>
    </r>
  </si>
  <si>
    <t>Translocation name</t>
  </si>
  <si>
    <t>T1</t>
  </si>
  <si>
    <t>T2</t>
  </si>
  <si>
    <t>T3</t>
  </si>
  <si>
    <t>T4</t>
  </si>
  <si>
    <t>Ratio E/T</t>
  </si>
  <si>
    <t>1:1</t>
  </si>
  <si>
    <t>15:1</t>
  </si>
  <si>
    <t>T-cell Target A</t>
  </si>
  <si>
    <t>AantiA</t>
  </si>
  <si>
    <r>
      <rPr>
        <b/>
        <sz val="11"/>
        <color theme="1"/>
        <rFont val="Calibri"/>
        <family val="2"/>
        <scheme val="minor"/>
      </rPr>
      <t>HLA ABC(-) enrichment index</t>
    </r>
    <r>
      <rPr>
        <sz val="11"/>
        <color theme="1"/>
        <rFont val="Calibri"/>
        <family val="2"/>
        <scheme val="minor"/>
      </rPr>
      <t xml:space="preserve"> = ([MHCI(-)/MHCI(+)]Allo)/([MHCI(-)/MHCI(+)]Auto)</t>
    </r>
  </si>
  <si>
    <t>BantiA</t>
  </si>
  <si>
    <t>CantiA</t>
  </si>
  <si>
    <t>T-cell Target B</t>
  </si>
  <si>
    <t>AantiB</t>
  </si>
  <si>
    <t>BantiB</t>
  </si>
  <si>
    <t>CantiB</t>
  </si>
  <si>
    <t>T-cell Target C</t>
  </si>
  <si>
    <t>AantiC</t>
  </si>
  <si>
    <t>HLA ABC(-) enrichment index = ([MHCI(-)/MHCI(+)]Allo)/([MHCI(-)/MHCI(+)]Auto)</t>
  </si>
  <si>
    <t>BantiC</t>
  </si>
  <si>
    <t>CantiC</t>
  </si>
  <si>
    <t>Effector  anti target group</t>
  </si>
  <si>
    <t>Auto Target/effector</t>
  </si>
  <si>
    <t>Allo Target/effector</t>
  </si>
  <si>
    <t>Fig 2c</t>
  </si>
  <si>
    <t>Frequency among viable singlet (%)</t>
  </si>
  <si>
    <t>Donor ID</t>
  </si>
  <si>
    <r>
      <t>TCR</t>
    </r>
    <r>
      <rPr>
        <sz val="10"/>
        <rFont val="Calibri"/>
        <family val="2"/>
      </rPr>
      <t>αβ</t>
    </r>
    <r>
      <rPr>
        <sz val="10"/>
        <rFont val="Arial"/>
        <family val="2"/>
      </rPr>
      <t xml:space="preserve"> (-)</t>
    </r>
  </si>
  <si>
    <t>HLA-ABC (-)</t>
  </si>
  <si>
    <t>Donor A</t>
  </si>
  <si>
    <t>Donor B</t>
  </si>
  <si>
    <t>Donor C</t>
  </si>
  <si>
    <t>Co-culture time (day)</t>
  </si>
  <si>
    <t>Fraction of HLA-ABC(-) CAR T-cells after 1, 2, 3 days of co-culture with NK cells</t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 NK donor 1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 xml:space="preserve">HLAE </t>
    </r>
    <r>
      <rPr>
        <b/>
        <sz val="11"/>
        <rFont val="Calibri"/>
        <family val="2"/>
        <scheme val="minor"/>
      </rPr>
      <t>NK donor 1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 NK donor 2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>HLAE</t>
    </r>
    <r>
      <rPr>
        <b/>
        <sz val="11"/>
        <rFont val="Calibri"/>
        <family val="2"/>
        <scheme val="minor"/>
      </rPr>
      <t xml:space="preserve"> NK donor 2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 NK donor 3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>HLAE</t>
    </r>
    <r>
      <rPr>
        <b/>
        <sz val="11"/>
        <rFont val="Calibri"/>
        <family val="2"/>
        <scheme val="minor"/>
      </rPr>
      <t xml:space="preserve"> NK donor 3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 NK donor 4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>HLAE</t>
    </r>
    <r>
      <rPr>
        <b/>
        <sz val="11"/>
        <rFont val="Calibri"/>
        <family val="2"/>
        <scheme val="minor"/>
      </rPr>
      <t xml:space="preserve"> NK donor 4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 NK donor 5</t>
    </r>
  </si>
  <si>
    <r>
      <t>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>HLAE</t>
    </r>
    <r>
      <rPr>
        <b/>
        <sz val="11"/>
        <rFont val="Calibri"/>
        <family val="2"/>
        <scheme val="minor"/>
      </rPr>
      <t xml:space="preserve"> NK donor 5</t>
    </r>
  </si>
  <si>
    <r>
      <t>Δ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</si>
  <si>
    <r>
      <t>ΔTRAC</t>
    </r>
    <r>
      <rPr>
        <b/>
        <vertAlign val="subscript"/>
        <sz val="11"/>
        <rFont val="Calibri"/>
        <family val="2"/>
        <scheme val="minor"/>
      </rPr>
      <t>CAR</t>
    </r>
    <r>
      <rPr>
        <b/>
        <sz val="11"/>
        <rFont val="Calibri"/>
        <family val="2"/>
        <scheme val="minor"/>
      </rPr>
      <t>ΔB2M</t>
    </r>
    <r>
      <rPr>
        <b/>
        <vertAlign val="subscript"/>
        <sz val="11"/>
        <rFont val="Calibri"/>
        <family val="2"/>
        <scheme val="minor"/>
      </rPr>
      <t>HLAE</t>
    </r>
  </si>
  <si>
    <t>T Donor 5980</t>
  </si>
  <si>
    <t>Donor T1</t>
  </si>
  <si>
    <t>Donor T2</t>
  </si>
  <si>
    <t>Donor T3</t>
  </si>
  <si>
    <t>Donor T4</t>
  </si>
  <si>
    <t>Donor T5</t>
  </si>
  <si>
    <t>Donor T6</t>
  </si>
  <si>
    <t>Donor T7</t>
  </si>
  <si>
    <t>Donor T8</t>
  </si>
  <si>
    <t>Donor T9</t>
  </si>
  <si>
    <t>Donor T10</t>
  </si>
  <si>
    <t>Donor T11</t>
  </si>
  <si>
    <t>Donor T12</t>
  </si>
  <si>
    <t>Donor T13</t>
  </si>
  <si>
    <t>In vitro comparison for CD123 and B2M +/- HLAE (real area) :</t>
  </si>
  <si>
    <t>In vitro comparison for CD123 and B2M +/- HLAE (E/T is category) :</t>
  </si>
  <si>
    <t>For each construct and each donor, the area under the curve was computed. The values obtained were compared between two constructs using a paired t-test</t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 : p-val = 0.83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81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79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 : p-val = 0.6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74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92</t>
    </r>
  </si>
  <si>
    <t>Statistics</t>
  </si>
  <si>
    <t>NKG2A</t>
  </si>
  <si>
    <t>CD158ah</t>
  </si>
  <si>
    <t>CD158b1b2j</t>
  </si>
  <si>
    <t>CD57</t>
  </si>
  <si>
    <t>NKp30</t>
  </si>
  <si>
    <t>NKp46</t>
  </si>
  <si>
    <t>NKG2D</t>
  </si>
  <si>
    <t>DNAM-1</t>
  </si>
  <si>
    <t>CD96</t>
  </si>
  <si>
    <t>CD8</t>
  </si>
  <si>
    <t>CD27</t>
  </si>
  <si>
    <t>CD45RA</t>
  </si>
  <si>
    <t>Ki67</t>
  </si>
  <si>
    <t>Bcl2</t>
  </si>
  <si>
    <t>BclXl</t>
  </si>
  <si>
    <t>NKG2C status</t>
  </si>
  <si>
    <t>Healthy donors</t>
  </si>
  <si>
    <t>Diagnosis</t>
  </si>
  <si>
    <t>Post induction</t>
  </si>
  <si>
    <t>Relapse</t>
  </si>
  <si>
    <t>Refractory</t>
  </si>
  <si>
    <t>n.a</t>
  </si>
  <si>
    <t>Disease status</t>
  </si>
  <si>
    <t>Receptor name</t>
  </si>
  <si>
    <t>AML patients</t>
  </si>
  <si>
    <t>ALL patients</t>
  </si>
  <si>
    <t>Donor group</t>
  </si>
  <si>
    <t>Activation-Migration</t>
  </si>
  <si>
    <t>Maturation</t>
  </si>
  <si>
    <t>Proliferation-Metabolism</t>
  </si>
  <si>
    <t>HD#15</t>
  </si>
  <si>
    <t>Frequency of translocation detected by qPCR (%)</t>
  </si>
  <si>
    <t>Missing absolute enumeration from Paoli Calmette institut</t>
  </si>
  <si>
    <t>In vitro comparison for CD22 and B2M +/- HLAE (real area) :</t>
  </si>
  <si>
    <t>In vitro comparison for CD22 and B2M +/- HLAE (E/T is category) :</t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: p-val = 0.11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17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66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: p-val = 0.16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12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93</t>
    </r>
  </si>
  <si>
    <t>Raw Luminescence data</t>
  </si>
  <si>
    <t>Days</t>
  </si>
  <si>
    <t>Legend</t>
  </si>
  <si>
    <t>No NK</t>
  </si>
  <si>
    <t>ET 2.5:1</t>
  </si>
  <si>
    <t>NO NKs</t>
  </si>
  <si>
    <t>2.5X CAR</t>
  </si>
  <si>
    <t>ET 5:1</t>
  </si>
  <si>
    <t>5X</t>
  </si>
  <si>
    <t>ET = Effector (CAR T-cell) to target (raji cells) ratio</t>
  </si>
  <si>
    <t>NO NK</t>
  </si>
  <si>
    <t>NKs1:1 =  CAR T-cells to NK  ratio = 1 (NK added at day 0)</t>
  </si>
  <si>
    <r>
      <rPr>
        <sz val="11"/>
        <color theme="1"/>
        <rFont val="Times New Roman"/>
        <family val="1"/>
      </rPr>
      <t>∆</t>
    </r>
    <r>
      <rPr>
        <sz val="11"/>
        <color theme="1"/>
        <rFont val="Calibri"/>
        <family val="2"/>
      </rPr>
      <t>TRAC</t>
    </r>
    <r>
      <rPr>
        <vertAlign val="subscript"/>
        <sz val="11"/>
        <color theme="1"/>
        <rFont val="Calibri"/>
        <family val="2"/>
      </rPr>
      <t>CAR</t>
    </r>
  </si>
  <si>
    <t>NKs1:2 =  CAR T-cells to NK  ratio = 0.5 (NK added at day 0)</t>
  </si>
  <si>
    <r>
      <t>∆TRAC</t>
    </r>
    <r>
      <rPr>
        <vertAlign val="subscript"/>
        <sz val="11"/>
        <color theme="1"/>
        <rFont val="Calibri"/>
        <family val="2"/>
      </rPr>
      <t>CAR</t>
    </r>
    <r>
      <rPr>
        <sz val="11"/>
        <color theme="1"/>
        <rFont val="Times New Roman"/>
        <family val="1"/>
      </rPr>
      <t>∆</t>
    </r>
    <r>
      <rPr>
        <sz val="11"/>
        <color theme="1"/>
        <rFont val="Calibri"/>
        <family val="2"/>
      </rPr>
      <t>B2M</t>
    </r>
  </si>
  <si>
    <r>
      <t>∆TRAC</t>
    </r>
    <r>
      <rPr>
        <vertAlign val="subscript"/>
        <sz val="11"/>
        <color theme="1"/>
        <rFont val="Calibri"/>
        <family val="2"/>
      </rPr>
      <t>CAR</t>
    </r>
    <r>
      <rPr>
        <sz val="11"/>
        <color theme="1"/>
        <rFont val="Calibri"/>
        <family val="2"/>
      </rPr>
      <t>∆B2M</t>
    </r>
    <r>
      <rPr>
        <vertAlign val="subscript"/>
        <sz val="11"/>
        <color theme="1"/>
        <rFont val="Calibri"/>
        <family val="2"/>
      </rPr>
      <t>HLAE</t>
    </r>
  </si>
  <si>
    <t>NKs1:1+ =  CAR T-cells to NK  ratio = 1 (NK added at day 1)</t>
  </si>
  <si>
    <t>RAJI only</t>
  </si>
  <si>
    <t>NKs1:2+ =  CAR T-cells to NK  ratio = 0.5 (NK added at day 1)</t>
  </si>
  <si>
    <t>Outliar due to an experimental error (rmoved from the dataset)</t>
  </si>
  <si>
    <t>NK added at Day 0</t>
  </si>
  <si>
    <t>NKs 1:1</t>
  </si>
  <si>
    <t xml:space="preserve"> NK 1:1</t>
  </si>
  <si>
    <t>RAJI + NK</t>
  </si>
  <si>
    <t>NKs 1:2</t>
  </si>
  <si>
    <t xml:space="preserve"> NK 1:2</t>
  </si>
  <si>
    <t>no NK</t>
  </si>
  <si>
    <t>NK added at Day 1</t>
  </si>
  <si>
    <t>NKs 1:1+</t>
  </si>
  <si>
    <t>NKs 1:2+</t>
  </si>
  <si>
    <t>Processed data: Frequency of RAJI cells killing</t>
  </si>
  <si>
    <t>day 0</t>
  </si>
  <si>
    <t>day 1</t>
  </si>
  <si>
    <t>day 2</t>
  </si>
  <si>
    <t>day 3</t>
  </si>
  <si>
    <t>day 4</t>
  </si>
  <si>
    <t xml:space="preserve"> NK 1:1+</t>
  </si>
  <si>
    <t xml:space="preserve"> NK 1:2+</t>
  </si>
  <si>
    <t>Processed data: Frequency of RAJI cells survival</t>
  </si>
  <si>
    <t>Number of CARTs</t>
  </si>
  <si>
    <t>Number of RAJI cells</t>
  </si>
  <si>
    <t>Time (days)</t>
  </si>
  <si>
    <t>2.5X</t>
  </si>
  <si>
    <t>raji only</t>
  </si>
  <si>
    <t>NKs added on day 0</t>
  </si>
  <si>
    <t>No CART</t>
  </si>
  <si>
    <t>NKs added on day 1</t>
  </si>
  <si>
    <t>NKG2A+_no target</t>
  </si>
  <si>
    <t>NKG2A+_K562</t>
  </si>
  <si>
    <t>NKG2C+_no target</t>
  </si>
  <si>
    <t>NKG2C+_K562</t>
  </si>
  <si>
    <t>PBMC1</t>
  </si>
  <si>
    <t>PBMC2</t>
  </si>
  <si>
    <t>PBMC3</t>
  </si>
  <si>
    <t>PBMC4</t>
  </si>
  <si>
    <t>PBMC5</t>
  </si>
  <si>
    <t>PBMC6</t>
  </si>
  <si>
    <t>PBMC7</t>
  </si>
  <si>
    <t>PBMC8</t>
  </si>
  <si>
    <t>PBMC9</t>
  </si>
  <si>
    <t>PBMC10</t>
  </si>
  <si>
    <t>Frequency of CD107a/b + subpopulation</t>
  </si>
  <si>
    <t>PBMC donor number</t>
  </si>
  <si>
    <t>NK tot_K562</t>
  </si>
  <si>
    <t>NK tot_no target</t>
  </si>
  <si>
    <t>NK tot_ΔTRACΔB2M</t>
  </si>
  <si>
    <t>NKG2A+_ΔTRACΔB2M</t>
  </si>
  <si>
    <r>
      <t>NK_ΔTRAC</t>
    </r>
    <r>
      <rPr>
        <vertAlign val="subscript"/>
        <sz val="10"/>
        <rFont val="Arial"/>
        <family val="2"/>
      </rPr>
      <t>CARm</t>
    </r>
    <r>
      <rPr>
        <sz val="10"/>
        <rFont val="Arial"/>
        <family val="2"/>
      </rPr>
      <t>ΔB2M</t>
    </r>
    <r>
      <rPr>
        <vertAlign val="subscript"/>
        <sz val="10"/>
        <rFont val="Arial"/>
        <family val="2"/>
      </rPr>
      <t>HLAEm</t>
    </r>
  </si>
  <si>
    <r>
      <t>NKG2A+_ΔTRAC</t>
    </r>
    <r>
      <rPr>
        <vertAlign val="subscript"/>
        <sz val="10"/>
        <rFont val="Arial"/>
        <family val="2"/>
      </rPr>
      <t>CARm</t>
    </r>
    <r>
      <rPr>
        <sz val="10"/>
        <rFont val="Arial"/>
        <family val="2"/>
      </rPr>
      <t>ΔB2M</t>
    </r>
    <r>
      <rPr>
        <vertAlign val="subscript"/>
        <sz val="10"/>
        <rFont val="Arial"/>
        <family val="2"/>
      </rPr>
      <t>HLAEm</t>
    </r>
  </si>
  <si>
    <r>
      <t>NKG2C+_ΔTRAC</t>
    </r>
    <r>
      <rPr>
        <vertAlign val="subscript"/>
        <sz val="10"/>
        <rFont val="Arial"/>
        <family val="2"/>
      </rPr>
      <t>CARm</t>
    </r>
    <r>
      <rPr>
        <sz val="10"/>
        <rFont val="Arial"/>
        <family val="2"/>
      </rPr>
      <t>ΔB2M</t>
    </r>
    <r>
      <rPr>
        <vertAlign val="subscript"/>
        <sz val="10"/>
        <rFont val="Arial"/>
        <family val="2"/>
      </rPr>
      <t>HLAEm</t>
    </r>
  </si>
  <si>
    <t>NKG2C+_ΔTRACΔB2M</t>
  </si>
  <si>
    <t>Supplementary Fig 6b</t>
  </si>
  <si>
    <t>See Fig. 4d source file tab</t>
  </si>
  <si>
    <t>Mock (Effector)</t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 xml:space="preserve">CAR123 </t>
    </r>
    <r>
      <rPr>
        <sz val="11"/>
        <color theme="1"/>
        <rFont val="Calibri"/>
        <family val="2"/>
        <scheme val="minor"/>
      </rPr>
      <t>p-val = 0.013</t>
    </r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>CAR1233</t>
    </r>
    <r>
      <rPr>
        <sz val="11"/>
        <color theme="1"/>
        <rFont val="Calibri"/>
        <family val="2"/>
        <scheme val="minor"/>
      </rPr>
      <t>∆B2M  : p-val = 0.0089</t>
    </r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>CAR123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0068</t>
    </r>
  </si>
  <si>
    <t>Raw data</t>
  </si>
  <si>
    <t>Processed data</t>
  </si>
  <si>
    <t>MOLM13 (Target) alone</t>
  </si>
  <si>
    <t>Luminescence (a.u)</t>
  </si>
  <si>
    <t>Mean Molm13 target alone</t>
  </si>
  <si>
    <t>Frequency of MOLM13 cells lysis (%)</t>
  </si>
  <si>
    <t>Dataset 1 (first version of the manuscript)</t>
  </si>
  <si>
    <t>Dataset 2 (revised version of the manuscript)</t>
  </si>
  <si>
    <t>Fig. 3h</t>
  </si>
  <si>
    <t>Fig. 4b</t>
  </si>
  <si>
    <t>Fig. 4d</t>
  </si>
  <si>
    <t>Fig 5b LEFT panel</t>
  </si>
  <si>
    <t>Fig 5d</t>
  </si>
  <si>
    <t>Fig 5f LEFT</t>
  </si>
  <si>
    <t>Fig 6b LEFT</t>
  </si>
  <si>
    <t>Figure 6d</t>
  </si>
  <si>
    <t>Pre-injection</t>
  </si>
  <si>
    <t>hIL-15/NOG + PBMC</t>
  </si>
  <si>
    <t>hIL-15/NOG + PBMC (-) NK</t>
  </si>
  <si>
    <t>Mouse ID#</t>
  </si>
  <si>
    <t>Ratio frequency</t>
  </si>
  <si>
    <t>CD3(-)HLA-ABC(-)HLA-E(+)</t>
  </si>
  <si>
    <t>CD3(-)HLA-ABC(-)HLA-E(-)</t>
  </si>
  <si>
    <t>Ratio [CD3(-)HLA-ABC(-)HLA-E(+)]/[CD3(-)HLA-ABC(-)HLA-E(-)]</t>
  </si>
  <si>
    <t>E/T ratio</t>
  </si>
  <si>
    <t>0.25/1</t>
  </si>
  <si>
    <t>0.5/1</t>
  </si>
  <si>
    <t>1/1</t>
  </si>
  <si>
    <t>2.5/1</t>
  </si>
  <si>
    <t>5/1</t>
  </si>
  <si>
    <t>10/1</t>
  </si>
  <si>
    <t>20/1</t>
  </si>
  <si>
    <t>Technical replicate</t>
  </si>
  <si>
    <r>
      <rPr>
        <sz val="10"/>
        <rFont val="Calibri"/>
        <family val="2"/>
      </rPr>
      <t>Δ</t>
    </r>
    <r>
      <rPr>
        <sz val="10"/>
        <rFont val="Arial"/>
        <family val="2"/>
      </rPr>
      <t>TRAC</t>
    </r>
  </si>
  <si>
    <t>Replicate 1</t>
  </si>
  <si>
    <t>Replicate 2</t>
  </si>
  <si>
    <t>Replicate 3</t>
  </si>
  <si>
    <t>ΔB2M</t>
  </si>
  <si>
    <t>Frequency RAJI cell lysis (%)</t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CD22</t>
    </r>
    <r>
      <rPr>
        <sz val="11"/>
        <color theme="1"/>
        <rFont val="Calibri"/>
        <family val="2"/>
        <scheme val="minor"/>
      </rPr>
      <t>ΔB2M</t>
    </r>
  </si>
  <si>
    <r>
      <t>ΔTRAC</t>
    </r>
    <r>
      <rPr>
        <vertAlign val="subscript"/>
        <sz val="11"/>
        <color theme="1"/>
        <rFont val="Calibri"/>
        <family val="2"/>
        <scheme val="minor"/>
      </rPr>
      <t>CARCD22</t>
    </r>
    <r>
      <rPr>
        <sz val="11"/>
        <color theme="1"/>
        <rFont val="Calibri"/>
        <family val="2"/>
        <scheme val="minor"/>
      </rPr>
      <t>ΔB2M</t>
    </r>
    <r>
      <rPr>
        <vertAlign val="subscript"/>
        <sz val="11"/>
        <color theme="1"/>
        <rFont val="Calibri"/>
        <family val="2"/>
        <scheme val="minor"/>
      </rPr>
      <t>HLAE</t>
    </r>
  </si>
  <si>
    <t>Effector name</t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: p-val = 0.019</t>
    </r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 : p-val = 0.014</t>
    </r>
  </si>
  <si>
    <r>
      <t>Mock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: p-val = 0.011</t>
    </r>
  </si>
  <si>
    <t>∆B2M against Mock : p-val = 0.68</t>
  </si>
  <si>
    <t>∆TRAC against Mock : p-val = 0.094</t>
  </si>
  <si>
    <t>∆B2M against Mock : p-val = 0.25</t>
  </si>
  <si>
    <t>∆TRAC against Mock : p-val = 0.083</t>
  </si>
  <si>
    <t>∆TRAC∆B2M against Mock : p-val = 0.19</t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Mock : p-val = 0.0031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against Mock : p-val = 0.0096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Mock : p-val = 0.008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: p-val = 0.9</t>
    </r>
  </si>
  <si>
    <t>∆TRAC∆B2M against Mock : p-val = 0.12</t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against Mock : p-val = 0.00095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 against Mock : p-val = 0.0016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 xml:space="preserve">HLAE </t>
    </r>
    <r>
      <rPr>
        <sz val="11"/>
        <color theme="1"/>
        <rFont val="Calibri"/>
        <family val="2"/>
        <scheme val="minor"/>
      </rPr>
      <t>against Mock : p-val = 0.0027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22</t>
    </r>
    <r>
      <rPr>
        <sz val="11"/>
        <color theme="1"/>
        <rFont val="Calibri"/>
        <family val="2"/>
        <scheme val="minor"/>
      </rPr>
      <t xml:space="preserve"> : p-val = 0.84</t>
    </r>
  </si>
  <si>
    <t>Fig. 6d  panel</t>
  </si>
  <si>
    <t>Fig 6b RIGHT</t>
  </si>
  <si>
    <t>Fig 5f RIGHT</t>
  </si>
  <si>
    <t>Fig.3b</t>
  </si>
  <si>
    <t>Fig.4c</t>
  </si>
  <si>
    <t>Fig.7c</t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 xml:space="preserve"> against Mock : p-val = 0.0098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 xml:space="preserve"> : p-val = 0.74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Mock : p-val = 0.009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 xml:space="preserve"> against Mock : p-val = 0.015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 against Mock : p-val = 0.011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 against Mock : p-val = 0.0058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Mock : p-val = 0.0041</t>
    </r>
  </si>
  <si>
    <r>
      <t>∆TRAC</t>
    </r>
    <r>
      <rPr>
        <vertAlign val="subscript"/>
        <sz val="11"/>
        <color theme="1"/>
        <rFont val="Calibri"/>
        <family val="2"/>
        <scheme val="minor"/>
      </rPr>
      <t>CARCD123</t>
    </r>
    <r>
      <rPr>
        <sz val="11"/>
        <color theme="1"/>
        <rFont val="Calibri"/>
        <family val="2"/>
        <scheme val="minor"/>
      </rPr>
      <t>∆B2M</t>
    </r>
    <r>
      <rPr>
        <vertAlign val="subscript"/>
        <sz val="11"/>
        <color theme="1"/>
        <rFont val="Calibri"/>
        <family val="2"/>
        <scheme val="minor"/>
      </rPr>
      <t>HLAE</t>
    </r>
    <r>
      <rPr>
        <sz val="11"/>
        <color theme="1"/>
        <rFont val="Calibri"/>
        <family val="2"/>
        <scheme val="minor"/>
      </rPr>
      <t xml:space="preserve"> against ∆TRAC</t>
    </r>
    <r>
      <rPr>
        <vertAlign val="subscript"/>
        <sz val="11"/>
        <color theme="1"/>
        <rFont val="Calibri"/>
        <family val="2"/>
        <scheme val="minor"/>
      </rPr>
      <t>CAR123</t>
    </r>
    <r>
      <rPr>
        <sz val="11"/>
        <color theme="1"/>
        <rFont val="Calibri"/>
        <family val="2"/>
        <scheme val="minor"/>
      </rPr>
      <t xml:space="preserve"> : p-val = 0.81</t>
    </r>
  </si>
  <si>
    <t>In vitro comparison for CD22CAR (real area) :</t>
  </si>
  <si>
    <t>In vitro comparison for CD22CAR (E/T is category) :</t>
  </si>
  <si>
    <t>In vitro comparison for CD123 CAR (real area) :</t>
  </si>
  <si>
    <t>In vitro comparison for CD123 CAR (E/T is category) :</t>
  </si>
  <si>
    <t>AverageFraction of remaining HLA-ABC(-) cells  after three days of coculture with NK cells</t>
  </si>
  <si>
    <t xml:space="preserve"> E/T ratio</t>
  </si>
  <si>
    <t>Average Frequency RAJI cell lysis (%)</t>
  </si>
  <si>
    <t>Characteristic</t>
  </si>
  <si>
    <t xml:space="preserve">Patients, N </t>
  </si>
  <si>
    <t>Age at diagnosis, mean (SD)</t>
  </si>
  <si>
    <t>59.7 (11.6)</t>
  </si>
  <si>
    <t>Patient sex</t>
  </si>
  <si>
    <t xml:space="preserve">     Male, n</t>
  </si>
  <si>
    <t xml:space="preserve">     Female, n</t>
  </si>
  <si>
    <t>14 (51.9)</t>
  </si>
  <si>
    <t>13 (48.1)</t>
  </si>
  <si>
    <r>
      <t>White blood cells, 10</t>
    </r>
    <r>
      <rPr>
        <vertAlign val="superscript"/>
        <sz val="9"/>
        <color theme="1"/>
        <rFont val="Calibri"/>
        <family val="2"/>
        <scheme val="minor"/>
      </rPr>
      <t>9</t>
    </r>
    <r>
      <rPr>
        <sz val="9"/>
        <color theme="1"/>
        <rFont val="Calibri"/>
        <family val="2"/>
        <scheme val="minor"/>
      </rPr>
      <t xml:space="preserve"> cells/L, mean (SD)</t>
    </r>
  </si>
  <si>
    <t>21.2 (29.9)</t>
  </si>
  <si>
    <t>Cytogenetic prognosis, n (%)</t>
  </si>
  <si>
    <t xml:space="preserve">      Favorable</t>
  </si>
  <si>
    <t>7 (25.9)</t>
  </si>
  <si>
    <t xml:space="preserve">      Intermediate</t>
  </si>
  <si>
    <t xml:space="preserve">      Adverse</t>
  </si>
  <si>
    <t>6 (22.2)</t>
  </si>
  <si>
    <t>Mutations in intermediate cytogenetic group, n (%)</t>
  </si>
  <si>
    <t xml:space="preserve">      Analyzed</t>
  </si>
  <si>
    <r>
      <t xml:space="preserve">      FLT3 ITD</t>
    </r>
    <r>
      <rPr>
        <vertAlign val="superscript"/>
        <sz val="9"/>
        <color theme="1"/>
        <rFont val="Calibri"/>
        <family val="2"/>
        <scheme val="minor"/>
      </rPr>
      <t>mut</t>
    </r>
  </si>
  <si>
    <t>2 (7.4)</t>
  </si>
  <si>
    <r>
      <t xml:space="preserve">      NPM1</t>
    </r>
    <r>
      <rPr>
        <vertAlign val="superscript"/>
        <sz val="9"/>
        <color theme="1"/>
        <rFont val="Calibri"/>
        <family val="2"/>
        <scheme val="minor"/>
      </rPr>
      <t>mut</t>
    </r>
  </si>
  <si>
    <r>
      <t xml:space="preserve">      CEBPα</t>
    </r>
    <r>
      <rPr>
        <vertAlign val="superscript"/>
        <sz val="9"/>
        <color theme="1"/>
        <rFont val="Calibri"/>
        <family val="2"/>
        <scheme val="minor"/>
      </rPr>
      <t xml:space="preserve">mut </t>
    </r>
    <r>
      <rPr>
        <sz val="9"/>
        <color theme="1"/>
        <rFont val="Calibri"/>
        <family val="2"/>
        <scheme val="minor"/>
      </rPr>
      <t>/ FLT3</t>
    </r>
    <r>
      <rPr>
        <vertAlign val="superscript"/>
        <sz val="9"/>
        <color theme="1"/>
        <rFont val="Calibri"/>
        <family val="2"/>
        <scheme val="minor"/>
      </rPr>
      <t>wt</t>
    </r>
    <r>
      <rPr>
        <sz val="9"/>
        <color theme="1"/>
        <rFont val="Calibri"/>
        <family val="2"/>
        <scheme val="minor"/>
      </rPr>
      <t xml:space="preserve"> NPM1</t>
    </r>
    <r>
      <rPr>
        <vertAlign val="superscript"/>
        <sz val="9"/>
        <color theme="1"/>
        <rFont val="Calibri"/>
        <family val="2"/>
        <scheme val="minor"/>
      </rPr>
      <t>wt</t>
    </r>
  </si>
  <si>
    <t>1 (3.7)</t>
  </si>
  <si>
    <t>ELN, n (%)</t>
  </si>
  <si>
    <t>12 (44.4)</t>
  </si>
  <si>
    <t>9 (33.3)</t>
  </si>
  <si>
    <t>Treatment, n (%)</t>
  </si>
  <si>
    <t xml:space="preserve">      Chemotherapy </t>
  </si>
  <si>
    <t xml:space="preserve">      Chemotherapy +Allo-SCT</t>
  </si>
  <si>
    <t>22 (81.5)</t>
  </si>
  <si>
    <t>5 (18.5)</t>
  </si>
  <si>
    <t>Blasts (blood) at diagnosis, mean (SD)</t>
  </si>
  <si>
    <t>48.2 (32.7)</t>
  </si>
  <si>
    <t>Blasts (BM) at diagnosis, mean (SD)</t>
  </si>
  <si>
    <t>60.3 (25.5)</t>
  </si>
  <si>
    <t>Baseline patient characteristics - AML</t>
  </si>
  <si>
    <t>42.5 (18.6)</t>
  </si>
  <si>
    <t>21.9 (20.9)</t>
  </si>
  <si>
    <t>45.8 (29.6)</t>
  </si>
  <si>
    <t>86.6 (7.2)</t>
  </si>
  <si>
    <t xml:space="preserve"> Baseline patient characteristics - A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sz val="10"/>
      <name val="Arial"/>
      <family val="2"/>
    </font>
    <font>
      <vertAlign val="subscript"/>
      <sz val="10"/>
      <name val="Arial"/>
      <family val="2"/>
    </font>
    <font>
      <sz val="8"/>
      <name val="Calibri"/>
      <family val="2"/>
      <scheme val="minor"/>
    </font>
    <font>
      <b/>
      <sz val="10"/>
      <name val="Arial"/>
      <family val="2"/>
    </font>
    <font>
      <vertAlign val="subscript"/>
      <sz val="11"/>
      <color theme="1"/>
      <name val="Calibri"/>
      <family val="2"/>
      <scheme val="minor"/>
    </font>
    <font>
      <b/>
      <sz val="11"/>
      <color theme="1"/>
      <name val="Calibri"/>
      <family val="1"/>
      <scheme val="minor"/>
    </font>
    <font>
      <b/>
      <sz val="11"/>
      <color theme="1"/>
      <name val="Times New Roman"/>
      <family val="1"/>
    </font>
    <font>
      <b/>
      <vertAlign val="sub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vertAlign val="subscript"/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vertAlign val="subscript"/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name val="Calibri"/>
      <family val="2"/>
    </font>
    <font>
      <i/>
      <sz val="10"/>
      <color rgb="FFFF0000"/>
      <name val="Arial"/>
      <family val="2"/>
    </font>
    <font>
      <b/>
      <sz val="11"/>
      <color rgb="FF000000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20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1"/>
    </font>
    <font>
      <sz val="11"/>
      <color theme="1"/>
      <name val="Times New Roman"/>
      <family val="1"/>
    </font>
    <font>
      <vertAlign val="subscript"/>
      <sz val="11"/>
      <color theme="1"/>
      <name val="Calibri"/>
      <family val="2"/>
    </font>
    <font>
      <sz val="11"/>
      <color rgb="FFFF0000"/>
      <name val="Calibri"/>
      <family val="2"/>
    </font>
    <font>
      <b/>
      <sz val="20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9"/>
      <color rgb="FF000000"/>
      <name val="Calibri"/>
      <family val="2"/>
      <scheme val="minor"/>
    </font>
    <font>
      <vertAlign val="superscript"/>
      <sz val="9"/>
      <color theme="1"/>
      <name val="Calibri"/>
      <family val="2"/>
      <scheme val="minor"/>
    </font>
  </fonts>
  <fills count="27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C7CE"/>
      </patternFill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6" tint="0.79998168889431442"/>
        <bgColor indexed="64"/>
      </patternFill>
    </fill>
    <fill>
      <patternFill patternType="gray125">
        <bgColor rgb="FFE5E5E5"/>
      </patternFill>
    </fill>
    <fill>
      <patternFill patternType="gray125">
        <bgColor rgb="FFDFDFDF"/>
      </patternFill>
    </fill>
  </fills>
  <borders count="4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3">
    <xf numFmtId="0" fontId="0" fillId="0" borderId="0"/>
    <xf numFmtId="0" fontId="23" fillId="19" borderId="0" applyNumberFormat="0" applyBorder="0" applyAlignment="0" applyProtection="0"/>
    <xf numFmtId="0" fontId="34" fillId="23" borderId="0" applyNumberFormat="0" applyBorder="0" applyAlignment="0" applyProtection="0"/>
  </cellStyleXfs>
  <cellXfs count="423">
    <xf numFmtId="0" fontId="0" fillId="0" borderId="0" xfId="0"/>
    <xf numFmtId="0" fontId="1" fillId="0" borderId="0" xfId="0" applyFont="1"/>
    <xf numFmtId="0" fontId="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vertical="center"/>
    </xf>
    <xf numFmtId="0" fontId="0" fillId="0" borderId="1" xfId="0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Alignment="1">
      <alignment horizontal="center"/>
    </xf>
    <xf numFmtId="0" fontId="6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3" fillId="0" borderId="0" xfId="0" applyFont="1" applyAlignment="1">
      <alignment horizontal="left"/>
    </xf>
    <xf numFmtId="49" fontId="6" fillId="0" borderId="1" xfId="0" applyNumberFormat="1" applyFont="1" applyBorder="1" applyAlignment="1">
      <alignment horizontal="center"/>
    </xf>
    <xf numFmtId="0" fontId="2" fillId="0" borderId="0" xfId="0" applyFont="1"/>
    <xf numFmtId="0" fontId="1" fillId="0" borderId="0" xfId="0" applyFont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center"/>
    </xf>
    <xf numFmtId="0" fontId="2" fillId="6" borderId="1" xfId="0" applyFont="1" applyFill="1" applyBorder="1" applyAlignment="1">
      <alignment horizontal="center"/>
    </xf>
    <xf numFmtId="49" fontId="0" fillId="0" borderId="0" xfId="0" applyNumberFormat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8" borderId="1" xfId="0" applyFont="1" applyFill="1" applyBorder="1" applyAlignment="1">
      <alignment horizontal="center"/>
    </xf>
    <xf numFmtId="0" fontId="3" fillId="9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1" fillId="0" borderId="0" xfId="0" applyFont="1"/>
    <xf numFmtId="0" fontId="6" fillId="0" borderId="6" xfId="0" applyFont="1" applyBorder="1" applyAlignment="1">
      <alignment horizont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2" fillId="0" borderId="24" xfId="0" applyFont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21" xfId="0" applyFont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0" fillId="0" borderId="0" xfId="0" applyAlignment="1"/>
    <xf numFmtId="0" fontId="2" fillId="0" borderId="25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0" fillId="0" borderId="12" xfId="0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0" borderId="22" xfId="0" applyFont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164" fontId="0" fillId="0" borderId="1" xfId="0" applyNumberForma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/>
    </xf>
    <xf numFmtId="164" fontId="0" fillId="9" borderId="1" xfId="0" applyNumberForma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1" xfId="0" applyFont="1" applyBorder="1" applyAlignment="1">
      <alignment horizontal="center"/>
    </xf>
    <xf numFmtId="0" fontId="2" fillId="0" borderId="0" xfId="0" applyFont="1" applyAlignment="1"/>
    <xf numFmtId="0" fontId="0" fillId="0" borderId="0" xfId="0" applyBorder="1" applyAlignment="1"/>
    <xf numFmtId="2" fontId="0" fillId="0" borderId="0" xfId="0" applyNumberFormat="1" applyBorder="1" applyAlignment="1">
      <alignment horizontal="center"/>
    </xf>
    <xf numFmtId="49" fontId="1" fillId="0" borderId="0" xfId="0" applyNumberFormat="1" applyFont="1" applyBorder="1" applyAlignment="1">
      <alignment horizontal="center" vertical="center" wrapText="1"/>
    </xf>
    <xf numFmtId="0" fontId="1" fillId="11" borderId="1" xfId="0" applyFont="1" applyFill="1" applyBorder="1" applyAlignment="1">
      <alignment horizontal="center" vertical="center"/>
    </xf>
    <xf numFmtId="0" fontId="1" fillId="11" borderId="1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vertical="center" wrapText="1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 vertical="center" wrapText="1"/>
    </xf>
    <xf numFmtId="49" fontId="0" fillId="0" borderId="1" xfId="0" applyNumberFormat="1" applyFont="1" applyBorder="1" applyAlignment="1">
      <alignment horizontal="center" vertical="center" wrapText="1"/>
    </xf>
    <xf numFmtId="2" fontId="0" fillId="0" borderId="1" xfId="0" applyNumberFormat="1" applyFont="1" applyBorder="1" applyAlignment="1">
      <alignment horizontal="center"/>
    </xf>
    <xf numFmtId="49" fontId="0" fillId="0" borderId="1" xfId="0" applyNumberFormat="1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2" fontId="0" fillId="0" borderId="1" xfId="0" applyNumberFormat="1" applyFont="1" applyFill="1" applyBorder="1" applyAlignment="1">
      <alignment horizontal="center"/>
    </xf>
    <xf numFmtId="0" fontId="0" fillId="0" borderId="0" xfId="0" applyFill="1" applyBorder="1" applyAlignment="1"/>
    <xf numFmtId="0" fontId="6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10" borderId="0" xfId="0" applyFill="1" applyAlignment="1">
      <alignment horizontal="center"/>
    </xf>
    <xf numFmtId="0" fontId="2" fillId="10" borderId="1" xfId="0" applyFont="1" applyFill="1" applyBorder="1" applyAlignment="1">
      <alignment horizontal="center"/>
    </xf>
    <xf numFmtId="0" fontId="2" fillId="10" borderId="19" xfId="0" applyFont="1" applyFill="1" applyBorder="1" applyAlignment="1">
      <alignment horizontal="center"/>
    </xf>
    <xf numFmtId="0" fontId="2" fillId="10" borderId="26" xfId="0" applyFont="1" applyFill="1" applyBorder="1" applyAlignment="1">
      <alignment horizontal="center"/>
    </xf>
    <xf numFmtId="0" fontId="2" fillId="10" borderId="12" xfId="0" applyFont="1" applyFill="1" applyBorder="1" applyAlignment="1">
      <alignment horizontal="center"/>
    </xf>
    <xf numFmtId="0" fontId="0" fillId="0" borderId="0" xfId="0" applyFont="1"/>
    <xf numFmtId="0" fontId="12" fillId="0" borderId="1" xfId="0" applyFont="1" applyBorder="1" applyAlignment="1">
      <alignment horizontal="center"/>
    </xf>
    <xf numFmtId="0" fontId="11" fillId="0" borderId="0" xfId="0" applyFont="1" applyAlignment="1"/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/>
    </xf>
    <xf numFmtId="0" fontId="2" fillId="7" borderId="1" xfId="0" applyFont="1" applyFill="1" applyBorder="1" applyAlignment="1">
      <alignment horizontal="center"/>
    </xf>
    <xf numFmtId="0" fontId="2" fillId="8" borderId="1" xfId="0" applyFont="1" applyFill="1" applyBorder="1" applyAlignment="1">
      <alignment horizont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11" fillId="0" borderId="1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25" xfId="0" applyFont="1" applyFill="1" applyBorder="1" applyAlignment="1">
      <alignment horizontal="center"/>
    </xf>
    <xf numFmtId="0" fontId="0" fillId="0" borderId="28" xfId="0" applyFont="1" applyFill="1" applyBorder="1" applyAlignment="1">
      <alignment horizontal="center"/>
    </xf>
    <xf numFmtId="0" fontId="0" fillId="0" borderId="13" xfId="0" applyFont="1" applyFill="1" applyBorder="1" applyAlignment="1">
      <alignment horizontal="center"/>
    </xf>
    <xf numFmtId="0" fontId="1" fillId="0" borderId="1" xfId="0" applyFont="1" applyBorder="1"/>
    <xf numFmtId="164" fontId="0" fillId="9" borderId="1" xfId="0" applyNumberFormat="1" applyFont="1" applyFill="1" applyBorder="1" applyAlignment="1">
      <alignment horizontal="center"/>
    </xf>
    <xf numFmtId="164" fontId="0" fillId="7" borderId="1" xfId="0" applyNumberFormat="1" applyFont="1" applyFill="1" applyBorder="1" applyAlignment="1">
      <alignment horizontal="center"/>
    </xf>
    <xf numFmtId="164" fontId="0" fillId="7" borderId="10" xfId="0" applyNumberFormat="1" applyFont="1" applyFill="1" applyBorder="1" applyAlignment="1">
      <alignment horizontal="center"/>
    </xf>
    <xf numFmtId="0" fontId="0" fillId="7" borderId="1" xfId="0" applyFont="1" applyFill="1" applyBorder="1"/>
    <xf numFmtId="0" fontId="0" fillId="8" borderId="1" xfId="0" applyFont="1" applyFill="1" applyBorder="1"/>
    <xf numFmtId="0" fontId="2" fillId="0" borderId="0" xfId="0" applyFont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2" borderId="0" xfId="0" applyFont="1" applyFill="1"/>
    <xf numFmtId="0" fontId="0" fillId="16" borderId="1" xfId="0" applyFont="1" applyFill="1" applyBorder="1"/>
    <xf numFmtId="0" fontId="0" fillId="12" borderId="1" xfId="0" applyFont="1" applyFill="1" applyBorder="1"/>
    <xf numFmtId="0" fontId="0" fillId="0" borderId="0" xfId="0" applyFont="1" applyBorder="1"/>
    <xf numFmtId="0" fontId="0" fillId="0" borderId="25" xfId="0" applyFont="1" applyBorder="1" applyAlignment="1">
      <alignment horizontal="center"/>
    </xf>
    <xf numFmtId="0" fontId="0" fillId="0" borderId="28" xfId="0" applyFont="1" applyBorder="1" applyAlignment="1">
      <alignment horizontal="center"/>
    </xf>
    <xf numFmtId="0" fontId="0" fillId="0" borderId="13" xfId="0" applyFont="1" applyBorder="1" applyAlignment="1">
      <alignment horizontal="center"/>
    </xf>
    <xf numFmtId="0" fontId="11" fillId="12" borderId="1" xfId="0" applyFont="1" applyFill="1" applyBorder="1"/>
    <xf numFmtId="0" fontId="11" fillId="12" borderId="1" xfId="0" applyFont="1" applyFill="1" applyBorder="1" applyAlignment="1">
      <alignment horizontal="center"/>
    </xf>
    <xf numFmtId="0" fontId="11" fillId="0" borderId="25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1" fillId="0" borderId="0" xfId="0" applyFont="1" applyAlignment="1">
      <alignment horizontal="left"/>
    </xf>
    <xf numFmtId="0" fontId="17" fillId="0" borderId="0" xfId="0" applyFont="1" applyAlignment="1">
      <alignment horizontal="left"/>
    </xf>
    <xf numFmtId="0" fontId="0" fillId="0" borderId="1" xfId="0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1" fillId="0" borderId="0" xfId="0" applyFont="1" applyAlignment="1">
      <alignment vertical="center"/>
    </xf>
    <xf numFmtId="0" fontId="0" fillId="0" borderId="0" xfId="0" applyFont="1" applyAlignment="1">
      <alignment vertical="center"/>
    </xf>
    <xf numFmtId="0" fontId="1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0" fillId="0" borderId="0" xfId="0" applyFont="1" applyFill="1" applyBorder="1"/>
    <xf numFmtId="0" fontId="11" fillId="0" borderId="1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0" fillId="0" borderId="1" xfId="0" applyFont="1" applyFill="1" applyBorder="1"/>
    <xf numFmtId="0" fontId="0" fillId="0" borderId="0" xfId="0" applyFont="1" applyFill="1" applyBorder="1" applyAlignment="1">
      <alignment vertical="center"/>
    </xf>
    <xf numFmtId="0" fontId="11" fillId="0" borderId="0" xfId="0" applyFont="1" applyFill="1" applyBorder="1" applyAlignment="1">
      <alignment horizontal="center" vertical="center"/>
    </xf>
    <xf numFmtId="0" fontId="0" fillId="0" borderId="0" xfId="0" applyBorder="1"/>
    <xf numFmtId="0" fontId="11" fillId="0" borderId="0" xfId="0" applyFont="1" applyFill="1" applyBorder="1" applyAlignment="1">
      <alignment vertical="center" wrapText="1"/>
    </xf>
    <xf numFmtId="0" fontId="11" fillId="0" borderId="0" xfId="0" applyFont="1" applyFill="1" applyBorder="1" applyAlignment="1">
      <alignment vertical="center"/>
    </xf>
    <xf numFmtId="0" fontId="12" fillId="0" borderId="1" xfId="0" applyFont="1" applyFill="1" applyBorder="1" applyAlignment="1">
      <alignment horizontal="center" wrapText="1"/>
    </xf>
    <xf numFmtId="0" fontId="12" fillId="0" borderId="19" xfId="0" applyFont="1" applyBorder="1" applyAlignment="1">
      <alignment horizontal="center"/>
    </xf>
    <xf numFmtId="0" fontId="19" fillId="0" borderId="1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0" fontId="0" fillId="8" borderId="1" xfId="0" applyFill="1" applyBorder="1" applyAlignment="1">
      <alignment horizontal="center"/>
    </xf>
    <xf numFmtId="0" fontId="0" fillId="17" borderId="1" xfId="0" applyFill="1" applyBorder="1" applyAlignment="1">
      <alignment horizontal="center"/>
    </xf>
    <xf numFmtId="0" fontId="2" fillId="17" borderId="1" xfId="0" applyFont="1" applyFill="1" applyBorder="1" applyAlignment="1">
      <alignment horizontal="center"/>
    </xf>
    <xf numFmtId="0" fontId="2" fillId="18" borderId="1" xfId="0" applyFont="1" applyFill="1" applyBorder="1" applyAlignment="1">
      <alignment horizontal="center"/>
    </xf>
    <xf numFmtId="0" fontId="2" fillId="9" borderId="1" xfId="0" applyFont="1" applyFill="1" applyBorder="1" applyAlignment="1">
      <alignment horizontal="center"/>
    </xf>
    <xf numFmtId="0" fontId="2" fillId="2" borderId="1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18" borderId="1" xfId="0" applyFont="1" applyFill="1" applyBorder="1" applyAlignment="1">
      <alignment horizontal="center" vertical="center"/>
    </xf>
    <xf numFmtId="0" fontId="2" fillId="9" borderId="1" xfId="0" applyFont="1" applyFill="1" applyBorder="1" applyAlignment="1">
      <alignment horizontal="center" vertical="center"/>
    </xf>
    <xf numFmtId="0" fontId="2" fillId="17" borderId="1" xfId="0" applyFont="1" applyFill="1" applyBorder="1" applyAlignment="1">
      <alignment horizontal="center" vertical="center"/>
    </xf>
    <xf numFmtId="0" fontId="6" fillId="0" borderId="1" xfId="0" applyFont="1" applyBorder="1" applyAlignment="1">
      <alignment horizontal="left"/>
    </xf>
    <xf numFmtId="0" fontId="2" fillId="0" borderId="13" xfId="0" applyFont="1" applyBorder="1" applyAlignment="1">
      <alignment horizontal="center"/>
    </xf>
    <xf numFmtId="2" fontId="11" fillId="0" borderId="1" xfId="0" applyNumberFormat="1" applyFont="1" applyBorder="1" applyAlignment="1">
      <alignment horizontal="center"/>
    </xf>
    <xf numFmtId="2" fontId="11" fillId="0" borderId="10" xfId="0" applyNumberFormat="1" applyFont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1" fillId="0" borderId="1" xfId="0" applyNumberFormat="1" applyFont="1" applyBorder="1" applyAlignment="1">
      <alignment horizontal="center" vertical="center"/>
    </xf>
    <xf numFmtId="1" fontId="0" fillId="0" borderId="1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/>
    <xf numFmtId="2" fontId="0" fillId="0" borderId="1" xfId="0" applyNumberFormat="1" applyBorder="1" applyAlignment="1">
      <alignment horizontal="center"/>
    </xf>
    <xf numFmtId="0" fontId="17" fillId="0" borderId="1" xfId="0" applyFont="1" applyFill="1" applyBorder="1" applyAlignment="1">
      <alignment horizontal="center"/>
    </xf>
    <xf numFmtId="0" fontId="17" fillId="0" borderId="13" xfId="0" applyFont="1" applyFill="1" applyBorder="1" applyAlignment="1">
      <alignment horizontal="center"/>
    </xf>
    <xf numFmtId="0" fontId="21" fillId="15" borderId="1" xfId="0" applyFont="1" applyFill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17" fillId="0" borderId="0" xfId="0" applyFont="1" applyFill="1" applyBorder="1" applyAlignment="1">
      <alignment horizontal="center"/>
    </xf>
    <xf numFmtId="164" fontId="17" fillId="0" borderId="0" xfId="0" applyNumberFormat="1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0" fontId="17" fillId="0" borderId="30" xfId="0" applyFont="1" applyFill="1" applyBorder="1" applyAlignment="1">
      <alignment horizontal="center"/>
    </xf>
    <xf numFmtId="0" fontId="11" fillId="0" borderId="19" xfId="0" applyFont="1" applyBorder="1" applyAlignment="1">
      <alignment horizontal="center"/>
    </xf>
    <xf numFmtId="0" fontId="0" fillId="0" borderId="30" xfId="0" applyFont="1" applyFill="1" applyBorder="1" applyAlignment="1">
      <alignment horizontal="center"/>
    </xf>
    <xf numFmtId="0" fontId="11" fillId="0" borderId="23" xfId="0" applyFont="1" applyFill="1" applyBorder="1" applyAlignment="1">
      <alignment horizontal="center"/>
    </xf>
    <xf numFmtId="0" fontId="22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24" fillId="0" borderId="0" xfId="0" applyFont="1"/>
    <xf numFmtId="0" fontId="25" fillId="0" borderId="13" xfId="0" applyFont="1" applyBorder="1"/>
    <xf numFmtId="0" fontId="25" fillId="0" borderId="0" xfId="0" applyFont="1"/>
    <xf numFmtId="0" fontId="25" fillId="0" borderId="10" xfId="0" applyFont="1" applyBorder="1"/>
    <xf numFmtId="0" fontId="26" fillId="0" borderId="13" xfId="0" applyFont="1" applyBorder="1"/>
    <xf numFmtId="0" fontId="25" fillId="0" borderId="1" xfId="1" applyFont="1" applyFill="1" applyBorder="1" applyAlignment="1">
      <alignment horizontal="right"/>
    </xf>
    <xf numFmtId="0" fontId="25" fillId="0" borderId="1" xfId="0" applyFont="1" applyBorder="1" applyAlignment="1">
      <alignment horizontal="right"/>
    </xf>
    <xf numFmtId="0" fontId="25" fillId="0" borderId="1" xfId="0" applyFont="1" applyBorder="1"/>
    <xf numFmtId="0" fontId="25" fillId="0" borderId="20" xfId="0" applyFont="1" applyBorder="1"/>
    <xf numFmtId="0" fontId="0" fillId="0" borderId="10" xfId="0" applyBorder="1"/>
    <xf numFmtId="0" fontId="0" fillId="20" borderId="0" xfId="0" applyFill="1"/>
    <xf numFmtId="0" fontId="29" fillId="0" borderId="1" xfId="0" applyFont="1" applyBorder="1"/>
    <xf numFmtId="0" fontId="26" fillId="20" borderId="13" xfId="0" applyFont="1" applyFill="1" applyBorder="1"/>
    <xf numFmtId="0" fontId="25" fillId="20" borderId="1" xfId="0" applyFont="1" applyFill="1" applyBorder="1"/>
    <xf numFmtId="0" fontId="25" fillId="20" borderId="1" xfId="0" applyFont="1" applyFill="1" applyBorder="1" applyAlignment="1">
      <alignment horizontal="right"/>
    </xf>
    <xf numFmtId="0" fontId="25" fillId="20" borderId="1" xfId="1" applyFont="1" applyFill="1" applyBorder="1" applyAlignment="1">
      <alignment horizontal="right"/>
    </xf>
    <xf numFmtId="0" fontId="30" fillId="0" borderId="0" xfId="0" applyFont="1"/>
    <xf numFmtId="0" fontId="25" fillId="0" borderId="0" xfId="0" applyFont="1" applyAlignment="1">
      <alignment horizontal="center" vertical="center" wrapText="1"/>
    </xf>
    <xf numFmtId="0" fontId="31" fillId="0" borderId="0" xfId="0" applyFont="1"/>
    <xf numFmtId="0" fontId="0" fillId="0" borderId="1" xfId="0" applyBorder="1"/>
    <xf numFmtId="0" fontId="0" fillId="8" borderId="1" xfId="0" applyFill="1" applyBorder="1"/>
    <xf numFmtId="0" fontId="0" fillId="9" borderId="1" xfId="0" applyFill="1" applyBorder="1"/>
    <xf numFmtId="0" fontId="23" fillId="0" borderId="1" xfId="1" applyFill="1" applyBorder="1" applyAlignment="1">
      <alignment horizontal="right"/>
    </xf>
    <xf numFmtId="0" fontId="33" fillId="0" borderId="1" xfId="0" applyFont="1" applyBorder="1" applyAlignment="1">
      <alignment horizontal="center"/>
    </xf>
    <xf numFmtId="0" fontId="33" fillId="0" borderId="1" xfId="0" applyFont="1" applyBorder="1" applyAlignment="1">
      <alignment horizontal="left"/>
    </xf>
    <xf numFmtId="0" fontId="6" fillId="0" borderId="0" xfId="0" applyFont="1" applyBorder="1" applyAlignment="1">
      <alignment horizontal="center" vertical="center"/>
    </xf>
    <xf numFmtId="0" fontId="33" fillId="5" borderId="1" xfId="0" applyFont="1" applyFill="1" applyBorder="1" applyAlignment="1">
      <alignment horizontal="center"/>
    </xf>
    <xf numFmtId="0" fontId="33" fillId="4" borderId="1" xfId="0" applyFont="1" applyFill="1" applyBorder="1" applyAlignment="1">
      <alignment horizontal="center"/>
    </xf>
    <xf numFmtId="0" fontId="33" fillId="2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0" xfId="2" applyFont="1" applyFill="1" applyBorder="1" applyAlignment="1">
      <alignment vertical="center"/>
    </xf>
    <xf numFmtId="0" fontId="34" fillId="23" borderId="1" xfId="2" applyBorder="1" applyAlignment="1">
      <alignment horizontal="center" vertical="center"/>
    </xf>
    <xf numFmtId="0" fontId="34" fillId="8" borderId="1" xfId="2" applyFill="1" applyBorder="1" applyAlignment="1">
      <alignment horizontal="center" vertical="center"/>
    </xf>
    <xf numFmtId="0" fontId="34" fillId="9" borderId="1" xfId="2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/>
    </xf>
    <xf numFmtId="0" fontId="0" fillId="0" borderId="0" xfId="0" applyFill="1" applyBorder="1"/>
    <xf numFmtId="0" fontId="1" fillId="0" borderId="0" xfId="0" applyFont="1" applyFill="1" applyBorder="1" applyAlignment="1">
      <alignment horizontal="center"/>
    </xf>
    <xf numFmtId="49" fontId="6" fillId="0" borderId="0" xfId="0" applyNumberFormat="1" applyFont="1" applyFill="1" applyBorder="1" applyAlignment="1">
      <alignment horizontal="center"/>
    </xf>
    <xf numFmtId="0" fontId="1" fillId="0" borderId="0" xfId="2" applyFont="1" applyFill="1" applyBorder="1" applyAlignment="1">
      <alignment horizontal="center" vertical="center"/>
    </xf>
    <xf numFmtId="0" fontId="34" fillId="0" borderId="0" xfId="2" applyFill="1" applyBorder="1" applyAlignment="1">
      <alignment horizontal="center" vertical="center"/>
    </xf>
    <xf numFmtId="0" fontId="1" fillId="0" borderId="0" xfId="0" applyFont="1" applyFill="1" applyBorder="1" applyAlignment="1"/>
    <xf numFmtId="0" fontId="0" fillId="2" borderId="1" xfId="0" applyFill="1" applyBorder="1" applyAlignment="1">
      <alignment horizontal="center"/>
    </xf>
    <xf numFmtId="0" fontId="0" fillId="7" borderId="1" xfId="0" applyFill="1" applyBorder="1"/>
    <xf numFmtId="0" fontId="0" fillId="7" borderId="0" xfId="0" applyFill="1"/>
    <xf numFmtId="0" fontId="0" fillId="9" borderId="0" xfId="0" applyFill="1"/>
    <xf numFmtId="0" fontId="0" fillId="8" borderId="0" xfId="0" applyFill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2" borderId="19" xfId="0" applyFill="1" applyBorder="1" applyAlignment="1">
      <alignment horizontal="center"/>
    </xf>
    <xf numFmtId="3" fontId="1" fillId="0" borderId="0" xfId="0" applyNumberFormat="1" applyFont="1" applyBorder="1" applyAlignment="1">
      <alignment horizontal="center" vertical="center"/>
    </xf>
    <xf numFmtId="3" fontId="1" fillId="0" borderId="0" xfId="0" applyNumberFormat="1" applyFont="1" applyBorder="1" applyAlignment="1">
      <alignment horizontal="center"/>
    </xf>
    <xf numFmtId="0" fontId="0" fillId="0" borderId="1" xfId="0" applyFill="1" applyBorder="1"/>
    <xf numFmtId="0" fontId="26" fillId="0" borderId="1" xfId="0" applyFont="1" applyFill="1" applyBorder="1"/>
    <xf numFmtId="3" fontId="0" fillId="0" borderId="1" xfId="0" applyNumberFormat="1" applyFill="1" applyBorder="1"/>
    <xf numFmtId="0" fontId="25" fillId="0" borderId="1" xfId="0" applyFont="1" applyFill="1" applyBorder="1"/>
    <xf numFmtId="0" fontId="0" fillId="0" borderId="1" xfId="0" applyFill="1" applyBorder="1" applyAlignment="1">
      <alignment horizontal="right"/>
    </xf>
    <xf numFmtId="0" fontId="0" fillId="0" borderId="8" xfId="0" applyFill="1" applyBorder="1"/>
    <xf numFmtId="0" fontId="0" fillId="0" borderId="12" xfId="0" applyFill="1" applyBorder="1"/>
    <xf numFmtId="3" fontId="0" fillId="0" borderId="12" xfId="0" applyNumberFormat="1" applyFill="1" applyBorder="1"/>
    <xf numFmtId="0" fontId="25" fillId="0" borderId="14" xfId="0" applyFont="1" applyBorder="1"/>
    <xf numFmtId="0" fontId="25" fillId="0" borderId="0" xfId="0" applyFont="1" applyBorder="1"/>
    <xf numFmtId="0" fontId="0" fillId="0" borderId="15" xfId="0" applyBorder="1"/>
    <xf numFmtId="0" fontId="0" fillId="0" borderId="18" xfId="0" applyBorder="1"/>
    <xf numFmtId="0" fontId="0" fillId="0" borderId="27" xfId="0" applyFill="1" applyBorder="1"/>
    <xf numFmtId="0" fontId="0" fillId="0" borderId="15" xfId="0" applyFill="1" applyBorder="1"/>
    <xf numFmtId="0" fontId="0" fillId="0" borderId="18" xfId="0" applyFill="1" applyBorder="1"/>
    <xf numFmtId="0" fontId="0" fillId="0" borderId="9" xfId="0" applyFill="1" applyBorder="1"/>
    <xf numFmtId="3" fontId="0" fillId="0" borderId="15" xfId="0" applyNumberFormat="1" applyFill="1" applyBorder="1"/>
    <xf numFmtId="3" fontId="0" fillId="0" borderId="18" xfId="0" applyNumberFormat="1" applyFill="1" applyBorder="1"/>
    <xf numFmtId="0" fontId="0" fillId="0" borderId="15" xfId="0" applyFill="1" applyBorder="1" applyAlignment="1">
      <alignment horizontal="right"/>
    </xf>
    <xf numFmtId="0" fontId="25" fillId="0" borderId="35" xfId="0" applyFont="1" applyBorder="1" applyAlignment="1">
      <alignment horizontal="center" vertical="center" wrapText="1"/>
    </xf>
    <xf numFmtId="0" fontId="25" fillId="0" borderId="36" xfId="0" applyFont="1" applyBorder="1" applyAlignment="1">
      <alignment horizontal="center" vertical="center" wrapText="1"/>
    </xf>
    <xf numFmtId="0" fontId="23" fillId="0" borderId="15" xfId="1" applyFill="1" applyBorder="1" applyAlignment="1">
      <alignment horizontal="right"/>
    </xf>
    <xf numFmtId="0" fontId="0" fillId="0" borderId="10" xfId="0" applyFill="1" applyBorder="1"/>
    <xf numFmtId="0" fontId="0" fillId="0" borderId="19" xfId="0" applyFill="1" applyBorder="1" applyAlignment="1">
      <alignment horizontal="right"/>
    </xf>
    <xf numFmtId="0" fontId="0" fillId="0" borderId="22" xfId="0" applyFill="1" applyBorder="1"/>
    <xf numFmtId="0" fontId="0" fillId="0" borderId="2" xfId="0" applyBorder="1"/>
    <xf numFmtId="0" fontId="0" fillId="0" borderId="3" xfId="0" applyBorder="1"/>
    <xf numFmtId="0" fontId="25" fillId="0" borderId="0" xfId="0" applyFont="1" applyBorder="1" applyAlignment="1">
      <alignment vertical="center" wrapText="1"/>
    </xf>
    <xf numFmtId="0" fontId="26" fillId="0" borderId="10" xfId="0" applyFont="1" applyFill="1" applyBorder="1"/>
    <xf numFmtId="0" fontId="25" fillId="0" borderId="10" xfId="0" applyFont="1" applyFill="1" applyBorder="1"/>
    <xf numFmtId="0" fontId="0" fillId="0" borderId="16" xfId="0" applyFill="1" applyBorder="1"/>
    <xf numFmtId="0" fontId="0" fillId="0" borderId="12" xfId="0" applyBorder="1"/>
    <xf numFmtId="0" fontId="1" fillId="7" borderId="1" xfId="0" applyFont="1" applyFill="1" applyBorder="1" applyAlignment="1">
      <alignment horizontal="center"/>
    </xf>
    <xf numFmtId="0" fontId="1" fillId="0" borderId="0" xfId="0" applyFont="1" applyBorder="1" applyAlignment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2" fillId="0" borderId="14" xfId="0" applyFont="1" applyBorder="1"/>
    <xf numFmtId="0" fontId="0" fillId="0" borderId="14" xfId="0" applyBorder="1"/>
    <xf numFmtId="49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1" fillId="0" borderId="44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45" xfId="0" applyFont="1" applyBorder="1" applyAlignment="1">
      <alignment horizontal="center"/>
    </xf>
    <xf numFmtId="0" fontId="0" fillId="7" borderId="10" xfId="0" applyFill="1" applyBorder="1" applyAlignment="1">
      <alignment horizontal="center"/>
    </xf>
    <xf numFmtId="164" fontId="0" fillId="7" borderId="45" xfId="0" applyNumberFormat="1" applyFill="1" applyBorder="1" applyAlignment="1">
      <alignment horizontal="center"/>
    </xf>
    <xf numFmtId="0" fontId="0" fillId="8" borderId="1" xfId="0" applyFill="1" applyBorder="1" applyAlignment="1">
      <alignment horizontal="center" vertical="center"/>
    </xf>
    <xf numFmtId="0" fontId="0" fillId="8" borderId="10" xfId="0" applyFill="1" applyBorder="1" applyAlignment="1">
      <alignment horizontal="center"/>
    </xf>
    <xf numFmtId="164" fontId="0" fillId="8" borderId="45" xfId="0" applyNumberFormat="1" applyFill="1" applyBorder="1" applyAlignment="1">
      <alignment horizontal="center"/>
    </xf>
    <xf numFmtId="0" fontId="0" fillId="9" borderId="1" xfId="0" applyFill="1" applyBorder="1" applyAlignment="1">
      <alignment horizontal="center" vertical="center"/>
    </xf>
    <xf numFmtId="0" fontId="0" fillId="9" borderId="10" xfId="0" applyFill="1" applyBorder="1" applyAlignment="1">
      <alignment horizontal="center"/>
    </xf>
    <xf numFmtId="164" fontId="0" fillId="9" borderId="45" xfId="0" applyNumberFormat="1" applyFill="1" applyBorder="1" applyAlignment="1">
      <alignment horizontal="center"/>
    </xf>
    <xf numFmtId="164" fontId="0" fillId="9" borderId="46" xfId="0" applyNumberFormat="1" applyFill="1" applyBorder="1" applyAlignment="1">
      <alignment horizontal="center"/>
    </xf>
    <xf numFmtId="0" fontId="1" fillId="0" borderId="40" xfId="0" applyFont="1" applyBorder="1" applyAlignment="1"/>
    <xf numFmtId="0" fontId="35" fillId="0" borderId="34" xfId="0" applyFont="1" applyBorder="1" applyAlignment="1"/>
    <xf numFmtId="0" fontId="35" fillId="0" borderId="31" xfId="0" applyFont="1" applyBorder="1" applyAlignment="1"/>
    <xf numFmtId="0" fontId="35" fillId="0" borderId="28" xfId="0" applyFont="1" applyBorder="1" applyAlignment="1"/>
    <xf numFmtId="0" fontId="32" fillId="0" borderId="0" xfId="0" applyFont="1"/>
    <xf numFmtId="0" fontId="3" fillId="2" borderId="1" xfId="0" applyFont="1" applyFill="1" applyBorder="1" applyAlignment="1">
      <alignment horizontal="center" vertical="center"/>
    </xf>
    <xf numFmtId="2" fontId="3" fillId="2" borderId="1" xfId="0" applyNumberFormat="1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2" fontId="3" fillId="3" borderId="1" xfId="0" applyNumberFormat="1" applyFont="1" applyFill="1" applyBorder="1" applyAlignment="1">
      <alignment horizontal="center" vertical="center"/>
    </xf>
    <xf numFmtId="0" fontId="0" fillId="0" borderId="0" xfId="0" applyFill="1"/>
    <xf numFmtId="49" fontId="1" fillId="24" borderId="19" xfId="0" applyNumberFormat="1" applyFont="1" applyFill="1" applyBorder="1" applyAlignment="1">
      <alignment horizontal="center" vertical="center"/>
    </xf>
    <xf numFmtId="165" fontId="3" fillId="24" borderId="1" xfId="0" applyNumberFormat="1" applyFont="1" applyFill="1" applyBorder="1" applyAlignment="1">
      <alignment horizontal="center"/>
    </xf>
    <xf numFmtId="165" fontId="3" fillId="24" borderId="0" xfId="0" applyNumberFormat="1" applyFont="1" applyFill="1" applyAlignment="1">
      <alignment horizontal="center"/>
    </xf>
    <xf numFmtId="165" fontId="0" fillId="24" borderId="0" xfId="0" applyNumberFormat="1" applyFill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6" fillId="24" borderId="1" xfId="0" applyFont="1" applyFill="1" applyBorder="1" applyAlignment="1">
      <alignment horizontal="center"/>
    </xf>
    <xf numFmtId="0" fontId="0" fillId="24" borderId="1" xfId="0" applyFill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3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0" fillId="0" borderId="10" xfId="0" applyFont="1" applyBorder="1" applyAlignment="1">
      <alignment horizontal="center" vertical="center" wrapText="1"/>
    </xf>
    <xf numFmtId="0" fontId="2" fillId="0" borderId="19" xfId="0" applyFont="1" applyFill="1" applyBorder="1" applyAlignment="1">
      <alignment horizontal="center" vertical="center"/>
    </xf>
    <xf numFmtId="0" fontId="2" fillId="0" borderId="27" xfId="0" applyFont="1" applyFill="1" applyBorder="1" applyAlignment="1">
      <alignment horizontal="center" vertical="center"/>
    </xf>
    <xf numFmtId="0" fontId="2" fillId="0" borderId="25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3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2" fillId="3" borderId="1" xfId="0" applyFont="1" applyFill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25" fillId="0" borderId="1" xfId="0" applyFont="1" applyBorder="1" applyAlignment="1">
      <alignment horizontal="center"/>
    </xf>
    <xf numFmtId="0" fontId="25" fillId="0" borderId="19" xfId="0" applyFont="1" applyBorder="1" applyAlignment="1">
      <alignment horizontal="center" vertical="center" wrapText="1"/>
    </xf>
    <xf numFmtId="0" fontId="25" fillId="0" borderId="27" xfId="0" applyFont="1" applyBorder="1" applyAlignment="1">
      <alignment horizontal="center" vertical="center" wrapText="1"/>
    </xf>
    <xf numFmtId="0" fontId="25" fillId="0" borderId="25" xfId="0" applyFont="1" applyBorder="1" applyAlignment="1">
      <alignment horizontal="center" vertical="center" wrapText="1"/>
    </xf>
    <xf numFmtId="0" fontId="25" fillId="0" borderId="10" xfId="0" applyFont="1" applyBorder="1" applyAlignment="1">
      <alignment horizontal="center" vertical="center" wrapText="1"/>
    </xf>
    <xf numFmtId="0" fontId="25" fillId="0" borderId="1" xfId="0" applyFont="1" applyBorder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25" fillId="0" borderId="31" xfId="0" applyFont="1" applyBorder="1" applyAlignment="1">
      <alignment horizontal="center" vertical="center" wrapText="1"/>
    </xf>
    <xf numFmtId="0" fontId="25" fillId="0" borderId="23" xfId="0" applyFont="1" applyBorder="1" applyAlignment="1">
      <alignment horizontal="center" vertical="center" wrapText="1"/>
    </xf>
    <xf numFmtId="0" fontId="25" fillId="0" borderId="32" xfId="0" applyFont="1" applyBorder="1" applyAlignment="1">
      <alignment horizontal="center" vertical="center" wrapText="1"/>
    </xf>
    <xf numFmtId="0" fontId="25" fillId="0" borderId="28" xfId="0" applyFont="1" applyBorder="1" applyAlignment="1">
      <alignment horizontal="center" vertical="center" wrapText="1"/>
    </xf>
    <xf numFmtId="0" fontId="25" fillId="0" borderId="31" xfId="0" applyFont="1" applyBorder="1" applyAlignment="1">
      <alignment horizontal="center"/>
    </xf>
    <xf numFmtId="0" fontId="32" fillId="2" borderId="19" xfId="0" applyFont="1" applyFill="1" applyBorder="1" applyAlignment="1">
      <alignment horizontal="center"/>
    </xf>
    <xf numFmtId="0" fontId="32" fillId="2" borderId="1" xfId="0" applyFont="1" applyFill="1" applyBorder="1" applyAlignment="1">
      <alignment horizontal="center"/>
    </xf>
    <xf numFmtId="0" fontId="32" fillId="4" borderId="1" xfId="0" applyFont="1" applyFill="1" applyBorder="1" applyAlignment="1">
      <alignment horizontal="center"/>
    </xf>
    <xf numFmtId="0" fontId="0" fillId="0" borderId="1" xfId="0" applyFill="1" applyBorder="1" applyAlignment="1">
      <alignment horizontal="center" vertical="center" wrapText="1"/>
    </xf>
    <xf numFmtId="0" fontId="0" fillId="0" borderId="12" xfId="0" applyFill="1" applyBorder="1" applyAlignment="1">
      <alignment horizontal="center" vertical="center" wrapText="1"/>
    </xf>
    <xf numFmtId="0" fontId="25" fillId="22" borderId="11" xfId="0" applyFont="1" applyFill="1" applyBorder="1" applyAlignment="1">
      <alignment horizontal="center" vertical="center" wrapText="1"/>
    </xf>
    <xf numFmtId="0" fontId="25" fillId="22" borderId="17" xfId="0" applyFont="1" applyFill="1" applyBorder="1" applyAlignment="1">
      <alignment horizontal="center" vertical="center" wrapText="1"/>
    </xf>
    <xf numFmtId="0" fontId="25" fillId="0" borderId="20" xfId="0" applyFont="1" applyBorder="1" applyAlignment="1">
      <alignment horizontal="center" vertical="center" wrapText="1"/>
    </xf>
    <xf numFmtId="0" fontId="25" fillId="0" borderId="33" xfId="0" applyFont="1" applyBorder="1" applyAlignment="1">
      <alignment horizontal="center" vertical="center" wrapText="1"/>
    </xf>
    <xf numFmtId="0" fontId="25" fillId="0" borderId="40" xfId="0" applyFont="1" applyBorder="1" applyAlignment="1">
      <alignment horizontal="center" vertical="center" wrapText="1"/>
    </xf>
    <xf numFmtId="0" fontId="0" fillId="0" borderId="36" xfId="0" applyBorder="1" applyAlignment="1">
      <alignment horizontal="center"/>
    </xf>
    <xf numFmtId="0" fontId="0" fillId="0" borderId="43" xfId="0" applyBorder="1" applyAlignment="1">
      <alignment horizontal="center"/>
    </xf>
    <xf numFmtId="0" fontId="25" fillId="21" borderId="21" xfId="0" applyFont="1" applyFill="1" applyBorder="1" applyAlignment="1">
      <alignment horizontal="center" vertical="center" wrapText="1"/>
    </xf>
    <xf numFmtId="0" fontId="25" fillId="21" borderId="37" xfId="0" applyFont="1" applyFill="1" applyBorder="1" applyAlignment="1">
      <alignment horizontal="center" vertical="center" wrapText="1"/>
    </xf>
    <xf numFmtId="0" fontId="25" fillId="21" borderId="38" xfId="0" applyFont="1" applyFill="1" applyBorder="1" applyAlignment="1">
      <alignment horizontal="center" vertical="center" wrapText="1"/>
    </xf>
    <xf numFmtId="0" fontId="25" fillId="22" borderId="21" xfId="0" applyFont="1" applyFill="1" applyBorder="1" applyAlignment="1">
      <alignment horizontal="center" vertical="center" wrapText="1"/>
    </xf>
    <xf numFmtId="0" fontId="25" fillId="22" borderId="37" xfId="0" applyFont="1" applyFill="1" applyBorder="1" applyAlignment="1">
      <alignment horizontal="center" vertical="center" wrapText="1"/>
    </xf>
    <xf numFmtId="0" fontId="25" fillId="22" borderId="38" xfId="0" applyFont="1" applyFill="1" applyBorder="1" applyAlignment="1">
      <alignment horizontal="center" vertical="center" wrapText="1"/>
    </xf>
    <xf numFmtId="0" fontId="0" fillId="0" borderId="8" xfId="0" applyFill="1" applyBorder="1" applyAlignment="1">
      <alignment horizontal="center" vertical="center" wrapText="1"/>
    </xf>
    <xf numFmtId="0" fontId="0" fillId="0" borderId="9" xfId="0" applyFill="1" applyBorder="1" applyAlignment="1">
      <alignment horizontal="center" vertical="center" wrapText="1"/>
    </xf>
    <xf numFmtId="0" fontId="25" fillId="22" borderId="24" xfId="0" applyFont="1" applyFill="1" applyBorder="1" applyAlignment="1">
      <alignment horizontal="center" vertical="center" wrapText="1"/>
    </xf>
    <xf numFmtId="0" fontId="25" fillId="0" borderId="34" xfId="0" applyFont="1" applyBorder="1" applyAlignment="1">
      <alignment horizontal="center" vertical="center" wrapText="1"/>
    </xf>
    <xf numFmtId="0" fontId="25" fillId="0" borderId="35" xfId="0" applyFont="1" applyBorder="1" applyAlignment="1">
      <alignment horizontal="center" vertical="center" wrapText="1"/>
    </xf>
    <xf numFmtId="0" fontId="25" fillId="0" borderId="36" xfId="0" applyFont="1" applyBorder="1" applyAlignment="1">
      <alignment horizontal="center" vertical="center" wrapText="1"/>
    </xf>
    <xf numFmtId="0" fontId="25" fillId="0" borderId="39" xfId="0" applyFont="1" applyBorder="1" applyAlignment="1">
      <alignment horizontal="center" vertical="center" wrapText="1"/>
    </xf>
    <xf numFmtId="0" fontId="25" fillId="21" borderId="24" xfId="0" applyFont="1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41" xfId="0" applyFill="1" applyBorder="1" applyAlignment="1">
      <alignment horizontal="center" vertical="center" wrapText="1"/>
    </xf>
    <xf numFmtId="0" fontId="0" fillId="0" borderId="25" xfId="0" applyFill="1" applyBorder="1" applyAlignment="1">
      <alignment horizontal="center" vertical="center" wrapText="1"/>
    </xf>
    <xf numFmtId="0" fontId="0" fillId="0" borderId="42" xfId="0" applyFill="1" applyBorder="1" applyAlignment="1">
      <alignment horizontal="center" vertical="center" wrapText="1"/>
    </xf>
    <xf numFmtId="0" fontId="0" fillId="0" borderId="26" xfId="0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12" borderId="1" xfId="0" applyFont="1" applyFill="1" applyBorder="1" applyAlignment="1">
      <alignment horizontal="center"/>
    </xf>
    <xf numFmtId="0" fontId="0" fillId="13" borderId="10" xfId="0" applyFont="1" applyFill="1" applyBorder="1" applyAlignment="1">
      <alignment horizontal="center"/>
    </xf>
    <xf numFmtId="0" fontId="0" fillId="13" borderId="29" xfId="0" applyFont="1" applyFill="1" applyBorder="1" applyAlignment="1">
      <alignment horizontal="center"/>
    </xf>
    <xf numFmtId="0" fontId="0" fillId="13" borderId="13" xfId="0" applyFont="1" applyFill="1" applyBorder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 wrapText="1"/>
    </xf>
    <xf numFmtId="0" fontId="11" fillId="0" borderId="1" xfId="0" applyFont="1" applyFill="1" applyBorder="1" applyAlignment="1">
      <alignment horizontal="center" vertical="center"/>
    </xf>
    <xf numFmtId="0" fontId="0" fillId="0" borderId="1" xfId="0" applyFont="1" applyFill="1" applyBorder="1" applyAlignment="1">
      <alignment horizontal="center"/>
    </xf>
    <xf numFmtId="0" fontId="1" fillId="9" borderId="1" xfId="0" applyFont="1" applyFill="1" applyBorder="1" applyAlignment="1">
      <alignment horizontal="center" vertical="center"/>
    </xf>
    <xf numFmtId="0" fontId="1" fillId="0" borderId="1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8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 vertical="center" textRotation="90" wrapText="1"/>
    </xf>
    <xf numFmtId="0" fontId="2" fillId="0" borderId="1" xfId="0" applyFont="1" applyFill="1" applyBorder="1" applyAlignment="1">
      <alignment horizontal="center" vertical="center"/>
    </xf>
    <xf numFmtId="0" fontId="0" fillId="14" borderId="1" xfId="0" applyFill="1" applyBorder="1" applyAlignment="1">
      <alignment horizontal="center" vertical="center"/>
    </xf>
    <xf numFmtId="0" fontId="0" fillId="12" borderId="1" xfId="0" applyFill="1" applyBorder="1" applyAlignment="1">
      <alignment horizontal="center" vertical="center"/>
    </xf>
    <xf numFmtId="0" fontId="0" fillId="13" borderId="1" xfId="0" applyFill="1" applyBorder="1" applyAlignment="1">
      <alignment horizontal="center" vertical="center"/>
    </xf>
    <xf numFmtId="0" fontId="1" fillId="0" borderId="1" xfId="0" applyFont="1" applyBorder="1" applyAlignment="1">
      <alignment horizontal="center" vertical="center" textRotation="90"/>
    </xf>
    <xf numFmtId="0" fontId="12" fillId="7" borderId="1" xfId="0" applyFont="1" applyFill="1" applyBorder="1" applyAlignment="1">
      <alignment horizontal="center"/>
    </xf>
    <xf numFmtId="0" fontId="12" fillId="7" borderId="10" xfId="0" applyFont="1" applyFill="1" applyBorder="1" applyAlignment="1">
      <alignment horizontal="center"/>
    </xf>
    <xf numFmtId="0" fontId="12" fillId="9" borderId="1" xfId="0" applyFont="1" applyFill="1" applyBorder="1" applyAlignment="1">
      <alignment horizontal="center"/>
    </xf>
    <xf numFmtId="0" fontId="12" fillId="9" borderId="10" xfId="0" applyFont="1" applyFill="1" applyBorder="1" applyAlignment="1">
      <alignment horizontal="center"/>
    </xf>
    <xf numFmtId="0" fontId="0" fillId="7" borderId="0" xfId="0" applyFill="1" applyAlignment="1">
      <alignment horizontal="center"/>
    </xf>
    <xf numFmtId="0" fontId="12" fillId="8" borderId="1" xfId="0" applyFont="1" applyFill="1" applyBorder="1" applyAlignment="1">
      <alignment horizontal="center"/>
    </xf>
    <xf numFmtId="0" fontId="12" fillId="0" borderId="10" xfId="0" applyFont="1" applyFill="1" applyBorder="1" applyAlignment="1">
      <alignment horizontal="center" vertical="center" wrapText="1"/>
    </xf>
    <xf numFmtId="0" fontId="12" fillId="0" borderId="13" xfId="0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wrapText="1"/>
    </xf>
    <xf numFmtId="0" fontId="12" fillId="0" borderId="1" xfId="0" applyFont="1" applyFill="1" applyBorder="1" applyAlignment="1">
      <alignment horizontal="center" vertical="center" wrapText="1"/>
    </xf>
    <xf numFmtId="0" fontId="36" fillId="0" borderId="0" xfId="0" applyFont="1" applyAlignment="1">
      <alignment vertical="center"/>
    </xf>
    <xf numFmtId="0" fontId="37" fillId="0" borderId="47" xfId="0" applyFont="1" applyBorder="1" applyAlignment="1">
      <alignment vertical="center" wrapText="1"/>
    </xf>
    <xf numFmtId="0" fontId="39" fillId="25" borderId="0" xfId="0" applyFont="1" applyFill="1" applyAlignment="1">
      <alignment horizontal="center" vertical="center" wrapText="1"/>
    </xf>
    <xf numFmtId="0" fontId="38" fillId="0" borderId="0" xfId="0" applyFont="1" applyAlignment="1">
      <alignment horizontal="center" vertical="center" wrapText="1"/>
    </xf>
    <xf numFmtId="0" fontId="38" fillId="25" borderId="0" xfId="0" applyFont="1" applyFill="1" applyAlignment="1">
      <alignment horizontal="center" vertical="center" wrapText="1"/>
    </xf>
    <xf numFmtId="0" fontId="38" fillId="26" borderId="0" xfId="0" applyFont="1" applyFill="1" applyAlignment="1">
      <alignment horizontal="center" vertical="center" wrapText="1"/>
    </xf>
    <xf numFmtId="0" fontId="39" fillId="26" borderId="0" xfId="0" applyFont="1" applyFill="1" applyAlignment="1">
      <alignment horizontal="center" vertical="center" wrapText="1"/>
    </xf>
    <xf numFmtId="0" fontId="39" fillId="26" borderId="48" xfId="0" applyFont="1" applyFill="1" applyBorder="1" applyAlignment="1">
      <alignment horizontal="center" vertical="center" wrapText="1"/>
    </xf>
    <xf numFmtId="0" fontId="0" fillId="0" borderId="47" xfId="0" applyBorder="1" applyAlignment="1">
      <alignment vertical="center" wrapText="1"/>
    </xf>
    <xf numFmtId="0" fontId="39" fillId="25" borderId="0" xfId="0" applyFont="1" applyFill="1" applyAlignment="1">
      <alignment vertical="center" wrapText="1"/>
    </xf>
    <xf numFmtId="0" fontId="39" fillId="25" borderId="3" xfId="0" applyFont="1" applyFill="1" applyBorder="1" applyAlignment="1">
      <alignment vertical="center" wrapText="1"/>
    </xf>
    <xf numFmtId="0" fontId="38" fillId="0" borderId="0" xfId="0" applyFont="1" applyAlignment="1">
      <alignment vertical="center" wrapText="1"/>
    </xf>
    <xf numFmtId="0" fontId="38" fillId="0" borderId="0" xfId="0" applyFont="1" applyAlignment="1">
      <alignment horizontal="justify" vertical="center" wrapText="1"/>
    </xf>
    <xf numFmtId="0" fontId="39" fillId="26" borderId="0" xfId="0" applyFont="1" applyFill="1" applyAlignment="1">
      <alignment vertical="center" wrapText="1"/>
    </xf>
    <xf numFmtId="0" fontId="39" fillId="26" borderId="48" xfId="0" applyFont="1" applyFill="1" applyBorder="1" applyAlignment="1">
      <alignment vertical="center" wrapText="1"/>
    </xf>
  </cellXfs>
  <cellStyles count="3">
    <cellStyle name="20 % - Accent5" xfId="2" builtinId="46"/>
    <cellStyle name="Insatisfaisant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customXml" Target="../customXml/item3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Relationship Id="rId30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DCD2DF-8DA6-4E75-96BE-5549744FE262}">
  <dimension ref="A1:AG66"/>
  <sheetViews>
    <sheetView workbookViewId="0">
      <selection activeCell="J21" sqref="J21"/>
    </sheetView>
  </sheetViews>
  <sheetFormatPr baseColWidth="10" defaultColWidth="8.85546875" defaultRowHeight="15" x14ac:dyDescent="0.25"/>
  <cols>
    <col min="1" max="1" width="9.7109375" style="88" bestFit="1" customWidth="1"/>
    <col min="2" max="2" width="31.42578125" style="88" bestFit="1" customWidth="1"/>
    <col min="3" max="3" width="29.42578125" style="88" bestFit="1" customWidth="1"/>
    <col min="4" max="4" width="8.85546875" style="88"/>
    <col min="5" max="5" width="9.85546875" style="88" bestFit="1" customWidth="1"/>
    <col min="6" max="6" width="38" style="88" bestFit="1" customWidth="1"/>
    <col min="7" max="7" width="29.42578125" style="88" bestFit="1" customWidth="1"/>
    <col min="8" max="26" width="8.85546875" style="88"/>
    <col min="27" max="27" width="22.5703125" style="88" bestFit="1" customWidth="1"/>
    <col min="28" max="16384" width="8.85546875" style="88"/>
  </cols>
  <sheetData>
    <row r="1" spans="1:33" x14ac:dyDescent="0.25">
      <c r="A1" s="1" t="s">
        <v>21</v>
      </c>
      <c r="E1" s="1" t="s">
        <v>22</v>
      </c>
    </row>
    <row r="2" spans="1:33" x14ac:dyDescent="0.25">
      <c r="A2" s="89" t="s">
        <v>27</v>
      </c>
      <c r="B2" s="89" t="s">
        <v>26</v>
      </c>
      <c r="C2" s="89" t="s">
        <v>25</v>
      </c>
      <c r="D2" s="90"/>
      <c r="E2" s="89" t="s">
        <v>27</v>
      </c>
      <c r="F2" s="89" t="s">
        <v>26</v>
      </c>
      <c r="G2" s="89" t="s">
        <v>25</v>
      </c>
      <c r="H2" s="90"/>
      <c r="I2" s="90"/>
      <c r="J2" s="90"/>
      <c r="K2" s="90"/>
      <c r="L2" s="90"/>
      <c r="M2" s="90"/>
      <c r="N2" s="90"/>
      <c r="O2" s="90"/>
      <c r="P2" s="90"/>
      <c r="Q2" s="90"/>
      <c r="R2" s="90"/>
      <c r="S2" s="90"/>
      <c r="T2" s="90"/>
      <c r="U2" s="90"/>
      <c r="V2" s="90"/>
      <c r="W2" s="90"/>
      <c r="X2" s="90"/>
      <c r="Y2" s="90"/>
      <c r="Z2" s="90"/>
      <c r="AA2" s="90"/>
      <c r="AB2" s="90"/>
      <c r="AC2" s="90"/>
      <c r="AD2" s="90"/>
      <c r="AE2" s="90"/>
      <c r="AF2" s="90"/>
      <c r="AG2" s="90"/>
    </row>
    <row r="3" spans="1:33" x14ac:dyDescent="0.25">
      <c r="A3" s="91" t="s">
        <v>355</v>
      </c>
      <c r="B3" s="302" t="s">
        <v>28</v>
      </c>
      <c r="C3" s="91">
        <v>86</v>
      </c>
      <c r="E3" s="93" t="s">
        <v>361</v>
      </c>
      <c r="F3" s="302" t="s">
        <v>28</v>
      </c>
      <c r="G3" s="165">
        <v>96.6</v>
      </c>
      <c r="H3" s="34"/>
      <c r="I3" s="34"/>
      <c r="J3" s="34"/>
      <c r="K3" s="34"/>
      <c r="L3" s="34"/>
      <c r="M3" s="34"/>
      <c r="N3" s="34"/>
      <c r="O3" s="34"/>
      <c r="P3" s="34"/>
      <c r="Q3" s="34"/>
      <c r="R3" s="34"/>
      <c r="S3" s="34"/>
      <c r="T3" s="34"/>
      <c r="U3" s="34"/>
      <c r="V3" s="34"/>
      <c r="W3" s="34"/>
      <c r="X3" s="34"/>
      <c r="Y3" s="34"/>
      <c r="Z3" s="34"/>
      <c r="AA3" s="34"/>
      <c r="AB3" s="34"/>
      <c r="AC3" s="34"/>
      <c r="AD3" s="34"/>
      <c r="AE3" s="34"/>
      <c r="AF3" s="34"/>
      <c r="AG3" s="34"/>
    </row>
    <row r="4" spans="1:33" x14ac:dyDescent="0.25">
      <c r="A4" s="91" t="s">
        <v>356</v>
      </c>
      <c r="B4" s="302"/>
      <c r="C4" s="91">
        <v>89</v>
      </c>
      <c r="E4" s="93" t="s">
        <v>362</v>
      </c>
      <c r="F4" s="302"/>
      <c r="G4" s="165">
        <v>92.6</v>
      </c>
    </row>
    <row r="5" spans="1:33" x14ac:dyDescent="0.25">
      <c r="A5" s="91" t="s">
        <v>357</v>
      </c>
      <c r="B5" s="302"/>
      <c r="C5" s="91">
        <v>82</v>
      </c>
      <c r="E5" s="93" t="s">
        <v>363</v>
      </c>
      <c r="F5" s="302"/>
      <c r="G5" s="165">
        <v>92</v>
      </c>
    </row>
    <row r="6" spans="1:33" x14ac:dyDescent="0.25">
      <c r="A6" s="91" t="s">
        <v>358</v>
      </c>
      <c r="B6" s="302"/>
      <c r="C6" s="91">
        <v>84</v>
      </c>
      <c r="E6" s="93" t="s">
        <v>364</v>
      </c>
      <c r="F6" s="302"/>
      <c r="G6" s="165">
        <v>93.9</v>
      </c>
    </row>
    <row r="7" spans="1:33" x14ac:dyDescent="0.25">
      <c r="A7" s="91" t="s">
        <v>359</v>
      </c>
      <c r="B7" s="302"/>
      <c r="C7" s="91">
        <v>88</v>
      </c>
      <c r="E7" s="93" t="s">
        <v>365</v>
      </c>
      <c r="F7" s="302"/>
      <c r="G7" s="165">
        <v>73.8</v>
      </c>
    </row>
    <row r="8" spans="1:33" x14ac:dyDescent="0.25">
      <c r="A8" s="91" t="s">
        <v>360</v>
      </c>
      <c r="B8" s="302"/>
      <c r="C8" s="91">
        <v>88</v>
      </c>
      <c r="E8" s="93" t="s">
        <v>366</v>
      </c>
      <c r="F8" s="302"/>
      <c r="G8" s="165">
        <v>89.6</v>
      </c>
    </row>
    <row r="9" spans="1:33" x14ac:dyDescent="0.25">
      <c r="A9" s="91" t="s">
        <v>355</v>
      </c>
      <c r="B9" s="303" t="s">
        <v>120</v>
      </c>
      <c r="C9" s="91">
        <v>56</v>
      </c>
      <c r="E9" s="93" t="s">
        <v>367</v>
      </c>
      <c r="F9" s="302"/>
      <c r="G9" s="165">
        <v>92.8</v>
      </c>
    </row>
    <row r="10" spans="1:33" x14ac:dyDescent="0.25">
      <c r="A10" s="91" t="s">
        <v>356</v>
      </c>
      <c r="B10" s="303"/>
      <c r="C10" s="91">
        <v>68</v>
      </c>
      <c r="E10" s="93" t="s">
        <v>361</v>
      </c>
      <c r="F10" s="303" t="s">
        <v>121</v>
      </c>
      <c r="G10" s="165">
        <v>70.02534</v>
      </c>
    </row>
    <row r="11" spans="1:33" x14ac:dyDescent="0.25">
      <c r="A11" s="91" t="s">
        <v>357</v>
      </c>
      <c r="B11" s="303"/>
      <c r="C11" s="91">
        <v>81</v>
      </c>
      <c r="E11" s="93" t="s">
        <v>362</v>
      </c>
      <c r="F11" s="303"/>
      <c r="G11" s="165">
        <v>58.930639999999997</v>
      </c>
    </row>
    <row r="12" spans="1:33" x14ac:dyDescent="0.25">
      <c r="A12" s="91" t="s">
        <v>358</v>
      </c>
      <c r="B12" s="303"/>
      <c r="C12" s="91">
        <v>78</v>
      </c>
      <c r="E12" s="93" t="s">
        <v>363</v>
      </c>
      <c r="F12" s="303"/>
      <c r="G12" s="165">
        <v>50.342399999999998</v>
      </c>
    </row>
    <row r="13" spans="1:33" x14ac:dyDescent="0.25">
      <c r="A13" s="91" t="s">
        <v>359</v>
      </c>
      <c r="B13" s="303"/>
      <c r="C13" s="91">
        <v>66</v>
      </c>
      <c r="E13" s="93" t="s">
        <v>364</v>
      </c>
      <c r="F13" s="303"/>
      <c r="G13" s="165">
        <v>70.988399999999999</v>
      </c>
    </row>
    <row r="14" spans="1:33" x14ac:dyDescent="0.25">
      <c r="A14" s="91" t="s">
        <v>360</v>
      </c>
      <c r="B14" s="303"/>
      <c r="C14" s="91">
        <v>56</v>
      </c>
      <c r="E14" s="93" t="s">
        <v>365</v>
      </c>
      <c r="F14" s="303"/>
      <c r="G14" s="165">
        <v>59.438519999999997</v>
      </c>
    </row>
    <row r="15" spans="1:33" x14ac:dyDescent="0.25">
      <c r="A15" s="91" t="s">
        <v>355</v>
      </c>
      <c r="B15" s="303" t="s">
        <v>29</v>
      </c>
      <c r="C15" s="91">
        <v>63</v>
      </c>
      <c r="E15" s="93" t="s">
        <v>366</v>
      </c>
      <c r="F15" s="303"/>
      <c r="G15" s="165">
        <v>65.855999999999995</v>
      </c>
    </row>
    <row r="16" spans="1:33" x14ac:dyDescent="0.25">
      <c r="A16" s="91" t="s">
        <v>356</v>
      </c>
      <c r="B16" s="303"/>
      <c r="C16" s="91">
        <v>68</v>
      </c>
      <c r="E16" s="93" t="s">
        <v>367</v>
      </c>
      <c r="F16" s="303"/>
      <c r="G16" s="165">
        <v>70.370239999999995</v>
      </c>
    </row>
    <row r="17" spans="1:7" x14ac:dyDescent="0.25">
      <c r="A17" s="91" t="s">
        <v>357</v>
      </c>
      <c r="B17" s="303"/>
      <c r="C17" s="91">
        <v>72</v>
      </c>
      <c r="E17" s="93" t="s">
        <v>361</v>
      </c>
      <c r="F17" s="303" t="s">
        <v>29</v>
      </c>
      <c r="G17" s="165">
        <v>92.349599999999995</v>
      </c>
    </row>
    <row r="18" spans="1:7" x14ac:dyDescent="0.25">
      <c r="A18" s="91" t="s">
        <v>358</v>
      </c>
      <c r="B18" s="303"/>
      <c r="C18" s="91">
        <v>75</v>
      </c>
      <c r="E18" s="93" t="s">
        <v>362</v>
      </c>
      <c r="F18" s="303"/>
      <c r="G18" s="165">
        <v>85.377200000000002</v>
      </c>
    </row>
    <row r="19" spans="1:7" x14ac:dyDescent="0.25">
      <c r="A19" s="91" t="s">
        <v>359</v>
      </c>
      <c r="B19" s="303"/>
      <c r="C19" s="91">
        <v>60</v>
      </c>
      <c r="E19" s="93" t="s">
        <v>363</v>
      </c>
      <c r="F19" s="303"/>
      <c r="G19" s="165">
        <v>79.304000000000002</v>
      </c>
    </row>
    <row r="20" spans="1:7" x14ac:dyDescent="0.25">
      <c r="A20" s="91" t="s">
        <v>360</v>
      </c>
      <c r="B20" s="303"/>
      <c r="C20" s="91">
        <v>61</v>
      </c>
      <c r="E20" s="93" t="s">
        <v>364</v>
      </c>
      <c r="F20" s="303"/>
      <c r="G20" s="165">
        <v>72.209100000000007</v>
      </c>
    </row>
    <row r="21" spans="1:7" x14ac:dyDescent="0.25">
      <c r="A21" s="91" t="s">
        <v>355</v>
      </c>
      <c r="B21" s="303" t="s">
        <v>122</v>
      </c>
      <c r="C21" s="91">
        <v>35</v>
      </c>
      <c r="E21" s="93" t="s">
        <v>365</v>
      </c>
      <c r="F21" s="303"/>
      <c r="G21" s="165">
        <v>65.017799999999994</v>
      </c>
    </row>
    <row r="22" spans="1:7" x14ac:dyDescent="0.25">
      <c r="A22" s="91" t="s">
        <v>356</v>
      </c>
      <c r="B22" s="303"/>
      <c r="C22" s="91">
        <v>46</v>
      </c>
      <c r="E22" s="93" t="s">
        <v>366</v>
      </c>
      <c r="F22" s="303"/>
      <c r="G22" s="165">
        <v>76.5184</v>
      </c>
    </row>
    <row r="23" spans="1:7" x14ac:dyDescent="0.25">
      <c r="A23" s="91" t="s">
        <v>357</v>
      </c>
      <c r="B23" s="303"/>
      <c r="C23" s="91">
        <v>58</v>
      </c>
      <c r="E23" s="93" t="s">
        <v>367</v>
      </c>
      <c r="F23" s="303"/>
      <c r="G23" s="165">
        <v>89.7376</v>
      </c>
    </row>
    <row r="24" spans="1:7" x14ac:dyDescent="0.25">
      <c r="A24" s="91" t="s">
        <v>358</v>
      </c>
      <c r="B24" s="303"/>
      <c r="C24" s="91">
        <v>58</v>
      </c>
      <c r="E24" s="93" t="s">
        <v>361</v>
      </c>
      <c r="F24" s="303" t="s">
        <v>123</v>
      </c>
      <c r="G24" s="165">
        <v>66.944225040000006</v>
      </c>
    </row>
    <row r="25" spans="1:7" x14ac:dyDescent="0.25">
      <c r="A25" s="91" t="s">
        <v>359</v>
      </c>
      <c r="B25" s="303"/>
      <c r="C25" s="91">
        <v>39</v>
      </c>
      <c r="E25" s="93" t="s">
        <v>362</v>
      </c>
      <c r="F25" s="303"/>
      <c r="G25" s="165">
        <v>54.334050079999997</v>
      </c>
    </row>
    <row r="26" spans="1:7" x14ac:dyDescent="0.25">
      <c r="A26" s="91" t="s">
        <v>360</v>
      </c>
      <c r="B26" s="303"/>
      <c r="C26" s="91">
        <v>34</v>
      </c>
      <c r="E26" s="93" t="s">
        <v>363</v>
      </c>
      <c r="F26" s="303"/>
      <c r="G26" s="165">
        <v>43.395148800000001</v>
      </c>
    </row>
    <row r="27" spans="1:7" x14ac:dyDescent="0.25">
      <c r="E27" s="93" t="s">
        <v>364</v>
      </c>
      <c r="F27" s="303"/>
      <c r="G27" s="165">
        <v>54.590079600000003</v>
      </c>
    </row>
    <row r="28" spans="1:7" x14ac:dyDescent="0.25">
      <c r="E28" s="93" t="s">
        <v>365</v>
      </c>
      <c r="F28" s="303"/>
      <c r="G28" s="165">
        <v>52.365340000000003</v>
      </c>
    </row>
    <row r="29" spans="1:7" x14ac:dyDescent="0.25">
      <c r="E29" s="93" t="s">
        <v>366</v>
      </c>
      <c r="F29" s="303"/>
      <c r="G29" s="165">
        <v>56.241024000000003</v>
      </c>
    </row>
    <row r="30" spans="1:7" x14ac:dyDescent="0.25">
      <c r="E30" s="93" t="s">
        <v>367</v>
      </c>
      <c r="F30" s="303"/>
      <c r="G30" s="165">
        <v>68.048022079999996</v>
      </c>
    </row>
    <row r="40" spans="27:28" ht="14.45" customHeight="1" x14ac:dyDescent="0.25">
      <c r="AA40" s="90"/>
      <c r="AB40" s="34"/>
    </row>
    <row r="41" spans="27:28" x14ac:dyDescent="0.25">
      <c r="AA41" s="90"/>
      <c r="AB41" s="34"/>
    </row>
    <row r="42" spans="27:28" x14ac:dyDescent="0.25">
      <c r="AA42" s="90"/>
      <c r="AB42" s="34"/>
    </row>
    <row r="49" ht="14.45" customHeight="1" x14ac:dyDescent="0.25"/>
    <row r="58" ht="14.45" customHeight="1" x14ac:dyDescent="0.25"/>
    <row r="65" spans="8:9" x14ac:dyDescent="0.25">
      <c r="H65" s="90"/>
      <c r="I65" s="34"/>
    </row>
    <row r="66" spans="8:9" x14ac:dyDescent="0.25">
      <c r="H66" s="90"/>
      <c r="I66" s="34"/>
    </row>
  </sheetData>
  <mergeCells count="8">
    <mergeCell ref="B3:B8"/>
    <mergeCell ref="B9:B14"/>
    <mergeCell ref="B15:B20"/>
    <mergeCell ref="B21:B26"/>
    <mergeCell ref="F3:F9"/>
    <mergeCell ref="F10:F16"/>
    <mergeCell ref="F17:F23"/>
    <mergeCell ref="F24:F30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FD7392-526B-45C8-AF85-58172CD44000}">
  <dimension ref="A1:AH79"/>
  <sheetViews>
    <sheetView zoomScale="70" zoomScaleNormal="70" workbookViewId="0"/>
  </sheetViews>
  <sheetFormatPr baseColWidth="10" defaultColWidth="11.5703125" defaultRowHeight="15" x14ac:dyDescent="0.25"/>
  <cols>
    <col min="1" max="1" width="21.5703125" customWidth="1"/>
    <col min="3" max="3" width="20.5703125" bestFit="1" customWidth="1"/>
    <col min="12" max="12" width="20.7109375" customWidth="1"/>
    <col min="21" max="21" width="20.5703125" bestFit="1" customWidth="1"/>
    <col min="30" max="30" width="20.5703125" bestFit="1" customWidth="1"/>
  </cols>
  <sheetData>
    <row r="1" spans="1:34" s="168" customFormat="1" ht="21" x14ac:dyDescent="0.35">
      <c r="A1" s="292" t="s">
        <v>506</v>
      </c>
    </row>
    <row r="2" spans="1:34" ht="21" x14ac:dyDescent="0.35">
      <c r="A2" s="342" t="s">
        <v>458</v>
      </c>
      <c r="B2" s="342"/>
      <c r="C2" s="342"/>
      <c r="D2" s="342"/>
      <c r="E2" s="342"/>
      <c r="F2" s="342"/>
      <c r="G2" s="342"/>
      <c r="H2" s="343"/>
      <c r="I2" s="343"/>
      <c r="J2" s="342"/>
      <c r="K2" s="342"/>
      <c r="L2" s="342"/>
      <c r="M2" s="342"/>
      <c r="N2" s="342"/>
      <c r="O2" s="342"/>
      <c r="P2" s="342"/>
      <c r="Q2" s="168"/>
      <c r="R2" s="168"/>
      <c r="S2" s="344" t="s">
        <v>459</v>
      </c>
      <c r="T2" s="344"/>
      <c r="U2" s="344"/>
      <c r="V2" s="344"/>
      <c r="W2" s="344"/>
      <c r="X2" s="344"/>
      <c r="Y2" s="344"/>
      <c r="Z2" s="344"/>
      <c r="AA2" s="344"/>
      <c r="AB2" s="344"/>
      <c r="AC2" s="344"/>
      <c r="AD2" s="344"/>
      <c r="AE2" s="344"/>
      <c r="AF2" s="344"/>
      <c r="AG2" s="344"/>
      <c r="AH2" s="344"/>
    </row>
    <row r="3" spans="1:34" ht="15.75" thickBot="1" x14ac:dyDescent="0.3">
      <c r="A3" s="63"/>
      <c r="B3" s="63"/>
      <c r="C3" s="63"/>
      <c r="D3" s="63"/>
      <c r="E3" s="63"/>
      <c r="F3" s="63"/>
      <c r="G3" s="63"/>
      <c r="H3" s="63"/>
      <c r="I3" s="63"/>
      <c r="J3" s="63"/>
      <c r="K3" s="63"/>
      <c r="L3" s="63"/>
      <c r="M3" s="63"/>
      <c r="N3" s="63"/>
      <c r="O3" s="63"/>
      <c r="P3" s="63"/>
      <c r="Q3" s="168"/>
      <c r="R3" s="168"/>
      <c r="S3" s="168"/>
      <c r="T3" s="168"/>
      <c r="U3" s="168"/>
      <c r="V3" s="168"/>
      <c r="W3" s="168"/>
      <c r="X3" s="168"/>
      <c r="Y3" s="168"/>
      <c r="Z3" s="168"/>
      <c r="AA3" s="168"/>
      <c r="AB3" s="168"/>
      <c r="AC3" s="168"/>
      <c r="AD3" s="168"/>
      <c r="AE3" s="168"/>
      <c r="AF3" s="168"/>
      <c r="AG3" s="168"/>
      <c r="AH3" s="168"/>
    </row>
    <row r="4" spans="1:34" x14ac:dyDescent="0.25">
      <c r="A4" s="261" t="s">
        <v>429</v>
      </c>
      <c r="B4" s="262"/>
      <c r="C4" s="262"/>
      <c r="D4" s="352" t="s">
        <v>460</v>
      </c>
      <c r="E4" s="352"/>
      <c r="F4" s="352"/>
      <c r="G4" s="353"/>
      <c r="H4" s="168"/>
      <c r="I4" s="168"/>
      <c r="J4" s="261" t="s">
        <v>429</v>
      </c>
      <c r="K4" s="262"/>
      <c r="L4" s="262"/>
      <c r="M4" s="352" t="s">
        <v>460</v>
      </c>
      <c r="N4" s="352"/>
      <c r="O4" s="352"/>
      <c r="P4" s="353"/>
      <c r="Q4" s="168"/>
      <c r="R4" s="168"/>
      <c r="S4" s="261" t="s">
        <v>429</v>
      </c>
      <c r="T4" s="262"/>
      <c r="U4" s="262"/>
      <c r="V4" s="352" t="s">
        <v>460</v>
      </c>
      <c r="W4" s="352"/>
      <c r="X4" s="352"/>
      <c r="Y4" s="353"/>
      <c r="Z4" s="168"/>
      <c r="AA4" s="168"/>
      <c r="AB4" s="261" t="s">
        <v>429</v>
      </c>
      <c r="AC4" s="262"/>
      <c r="AD4" s="262"/>
      <c r="AE4" s="352" t="s">
        <v>460</v>
      </c>
      <c r="AF4" s="352"/>
      <c r="AG4" s="352"/>
      <c r="AH4" s="353"/>
    </row>
    <row r="5" spans="1:34" x14ac:dyDescent="0.25">
      <c r="A5" s="354" t="s">
        <v>423</v>
      </c>
      <c r="B5" s="349" t="s">
        <v>424</v>
      </c>
      <c r="C5" s="236" t="s">
        <v>461</v>
      </c>
      <c r="D5" s="345">
        <v>1</v>
      </c>
      <c r="E5" s="345">
        <v>2</v>
      </c>
      <c r="F5" s="345">
        <v>3</v>
      </c>
      <c r="G5" s="346">
        <v>4</v>
      </c>
      <c r="H5" s="168"/>
      <c r="I5" s="168"/>
      <c r="J5" s="357" t="s">
        <v>426</v>
      </c>
      <c r="K5" s="349" t="s">
        <v>424</v>
      </c>
      <c r="L5" s="236" t="s">
        <v>427</v>
      </c>
      <c r="M5" s="345">
        <v>1</v>
      </c>
      <c r="N5" s="345">
        <v>2</v>
      </c>
      <c r="O5" s="345">
        <v>3</v>
      </c>
      <c r="P5" s="346">
        <v>4</v>
      </c>
      <c r="Q5" s="168"/>
      <c r="R5" s="168"/>
      <c r="S5" s="354" t="s">
        <v>423</v>
      </c>
      <c r="T5" s="349" t="s">
        <v>424</v>
      </c>
      <c r="U5" s="236" t="s">
        <v>461</v>
      </c>
      <c r="V5" s="345">
        <v>1</v>
      </c>
      <c r="W5" s="345">
        <v>2</v>
      </c>
      <c r="X5" s="345">
        <v>3</v>
      </c>
      <c r="Y5" s="346">
        <v>4</v>
      </c>
      <c r="Z5" s="168"/>
      <c r="AA5" s="168"/>
      <c r="AB5" s="347" t="s">
        <v>426</v>
      </c>
      <c r="AC5" s="349" t="s">
        <v>424</v>
      </c>
      <c r="AD5" s="236" t="s">
        <v>427</v>
      </c>
      <c r="AE5" s="345">
        <v>1</v>
      </c>
      <c r="AF5" s="345">
        <v>2</v>
      </c>
      <c r="AG5" s="345">
        <v>3</v>
      </c>
      <c r="AH5" s="346">
        <v>4</v>
      </c>
    </row>
    <row r="6" spans="1:34" x14ac:dyDescent="0.25">
      <c r="A6" s="355"/>
      <c r="B6" s="350"/>
      <c r="C6" s="236" t="s">
        <v>429</v>
      </c>
      <c r="D6" s="345"/>
      <c r="E6" s="345"/>
      <c r="F6" s="345"/>
      <c r="G6" s="346"/>
      <c r="H6" s="168"/>
      <c r="I6" s="168"/>
      <c r="J6" s="358"/>
      <c r="K6" s="350"/>
      <c r="L6" s="236" t="s">
        <v>429</v>
      </c>
      <c r="M6" s="345"/>
      <c r="N6" s="345"/>
      <c r="O6" s="345"/>
      <c r="P6" s="346"/>
      <c r="Q6" s="168"/>
      <c r="R6" s="168"/>
      <c r="S6" s="355"/>
      <c r="T6" s="350"/>
      <c r="U6" s="236" t="s">
        <v>429</v>
      </c>
      <c r="V6" s="345"/>
      <c r="W6" s="345"/>
      <c r="X6" s="345"/>
      <c r="Y6" s="346"/>
      <c r="Z6" s="168"/>
      <c r="AA6" s="168"/>
      <c r="AB6" s="347"/>
      <c r="AC6" s="350"/>
      <c r="AD6" s="236" t="s">
        <v>429</v>
      </c>
      <c r="AE6" s="345"/>
      <c r="AF6" s="345"/>
      <c r="AG6" s="345"/>
      <c r="AH6" s="346"/>
    </row>
    <row r="7" spans="1:34" ht="18" x14ac:dyDescent="0.35">
      <c r="A7" s="355"/>
      <c r="B7" s="350"/>
      <c r="C7" s="237" t="s">
        <v>431</v>
      </c>
      <c r="D7" s="238">
        <v>92640</v>
      </c>
      <c r="E7" s="238">
        <v>53320</v>
      </c>
      <c r="F7" s="238">
        <v>69080</v>
      </c>
      <c r="G7" s="243">
        <v>61440</v>
      </c>
      <c r="H7" s="168"/>
      <c r="I7" s="168"/>
      <c r="J7" s="358"/>
      <c r="K7" s="350"/>
      <c r="L7" s="237" t="s">
        <v>431</v>
      </c>
      <c r="M7" s="238">
        <v>119560</v>
      </c>
      <c r="N7" s="238">
        <v>87280</v>
      </c>
      <c r="O7" s="238">
        <v>127680</v>
      </c>
      <c r="P7" s="243">
        <v>87620</v>
      </c>
      <c r="Q7" s="168"/>
      <c r="R7" s="168"/>
      <c r="S7" s="355"/>
      <c r="T7" s="350"/>
      <c r="U7" s="237" t="s">
        <v>431</v>
      </c>
      <c r="V7" s="238">
        <v>13140</v>
      </c>
      <c r="W7" s="236">
        <v>520</v>
      </c>
      <c r="X7" s="236">
        <v>500</v>
      </c>
      <c r="Y7" s="243">
        <v>1280</v>
      </c>
      <c r="Z7" s="168"/>
      <c r="AA7" s="168"/>
      <c r="AB7" s="347"/>
      <c r="AC7" s="350"/>
      <c r="AD7" s="237" t="s">
        <v>431</v>
      </c>
      <c r="AE7" s="238">
        <v>13840</v>
      </c>
      <c r="AF7" s="236">
        <v>260</v>
      </c>
      <c r="AG7" s="236">
        <v>480</v>
      </c>
      <c r="AH7" s="242">
        <v>600</v>
      </c>
    </row>
    <row r="8" spans="1:34" ht="18" x14ac:dyDescent="0.35">
      <c r="A8" s="355"/>
      <c r="B8" s="350"/>
      <c r="C8" s="239" t="s">
        <v>433</v>
      </c>
      <c r="D8" s="238">
        <v>79680</v>
      </c>
      <c r="E8" s="238">
        <v>30780</v>
      </c>
      <c r="F8" s="238">
        <v>43320</v>
      </c>
      <c r="G8" s="243">
        <v>42600</v>
      </c>
      <c r="H8" s="168"/>
      <c r="I8" s="168"/>
      <c r="J8" s="358"/>
      <c r="K8" s="350"/>
      <c r="L8" s="239" t="s">
        <v>433</v>
      </c>
      <c r="M8" s="238">
        <v>303820</v>
      </c>
      <c r="N8" s="238">
        <v>63880</v>
      </c>
      <c r="O8" s="238">
        <v>74760</v>
      </c>
      <c r="P8" s="243">
        <v>56360</v>
      </c>
      <c r="Q8" s="168"/>
      <c r="R8" s="168"/>
      <c r="S8" s="355"/>
      <c r="T8" s="350"/>
      <c r="U8" s="239" t="s">
        <v>433</v>
      </c>
      <c r="V8" s="238">
        <v>14020</v>
      </c>
      <c r="W8" s="236">
        <v>720</v>
      </c>
      <c r="X8" s="238">
        <v>1620</v>
      </c>
      <c r="Y8" s="243">
        <v>4320</v>
      </c>
      <c r="Z8" s="234"/>
      <c r="AA8" s="140"/>
      <c r="AB8" s="347"/>
      <c r="AC8" s="350"/>
      <c r="AD8" s="239" t="s">
        <v>433</v>
      </c>
      <c r="AE8" s="238">
        <v>22720</v>
      </c>
      <c r="AF8" s="236">
        <v>200</v>
      </c>
      <c r="AG8" s="236">
        <v>600</v>
      </c>
      <c r="AH8" s="243">
        <v>2020</v>
      </c>
    </row>
    <row r="9" spans="1:34" ht="18" x14ac:dyDescent="0.35">
      <c r="A9" s="355"/>
      <c r="B9" s="350"/>
      <c r="C9" s="239" t="s">
        <v>434</v>
      </c>
      <c r="D9" s="238">
        <v>35560</v>
      </c>
      <c r="E9" s="238">
        <v>23880</v>
      </c>
      <c r="F9" s="238">
        <v>39000</v>
      </c>
      <c r="G9" s="243">
        <v>41040</v>
      </c>
      <c r="H9" s="168"/>
      <c r="I9" s="168"/>
      <c r="J9" s="358"/>
      <c r="K9" s="350"/>
      <c r="L9" s="239" t="s">
        <v>434</v>
      </c>
      <c r="M9" s="238">
        <v>156340</v>
      </c>
      <c r="N9" s="238">
        <v>42200</v>
      </c>
      <c r="O9" s="238">
        <v>81680</v>
      </c>
      <c r="P9" s="243">
        <v>49180</v>
      </c>
      <c r="Q9" s="168"/>
      <c r="R9" s="168"/>
      <c r="S9" s="355"/>
      <c r="T9" s="350"/>
      <c r="U9" s="239" t="s">
        <v>434</v>
      </c>
      <c r="V9" s="238">
        <v>6620</v>
      </c>
      <c r="W9" s="236">
        <v>720</v>
      </c>
      <c r="X9" s="236">
        <v>880</v>
      </c>
      <c r="Y9" s="243">
        <v>3480</v>
      </c>
      <c r="Z9" s="140"/>
      <c r="AA9" s="235"/>
      <c r="AB9" s="347"/>
      <c r="AC9" s="350"/>
      <c r="AD9" s="239" t="s">
        <v>434</v>
      </c>
      <c r="AE9" s="238">
        <v>15140</v>
      </c>
      <c r="AF9" s="236">
        <v>240</v>
      </c>
      <c r="AG9" s="236">
        <v>480</v>
      </c>
      <c r="AH9" s="242">
        <v>880</v>
      </c>
    </row>
    <row r="10" spans="1:34" ht="15.75" thickBot="1" x14ac:dyDescent="0.3">
      <c r="A10" s="356"/>
      <c r="B10" s="351"/>
      <c r="C10" s="249" t="s">
        <v>436</v>
      </c>
      <c r="D10" s="252">
        <v>1000</v>
      </c>
      <c r="E10" s="249">
        <v>500</v>
      </c>
      <c r="F10" s="252">
        <v>3000</v>
      </c>
      <c r="G10" s="253">
        <v>6280</v>
      </c>
      <c r="H10" s="168"/>
      <c r="I10" s="168"/>
      <c r="J10" s="359"/>
      <c r="K10" s="351"/>
      <c r="L10" s="249" t="s">
        <v>462</v>
      </c>
      <c r="M10" s="249">
        <v>800</v>
      </c>
      <c r="N10" s="249">
        <v>440</v>
      </c>
      <c r="O10" s="252">
        <v>1920</v>
      </c>
      <c r="P10" s="253">
        <v>4060</v>
      </c>
      <c r="Q10" s="168"/>
      <c r="R10" s="168"/>
      <c r="S10" s="356"/>
      <c r="T10" s="351"/>
      <c r="U10" s="249" t="s">
        <v>462</v>
      </c>
      <c r="V10" s="252">
        <v>48000</v>
      </c>
      <c r="W10" s="252">
        <v>49980</v>
      </c>
      <c r="X10" s="252">
        <v>191100</v>
      </c>
      <c r="Y10" s="253">
        <v>188000</v>
      </c>
      <c r="Z10" s="168"/>
      <c r="AA10" s="168"/>
      <c r="AB10" s="348"/>
      <c r="AC10" s="351"/>
      <c r="AD10" s="249" t="s">
        <v>462</v>
      </c>
      <c r="AE10" s="252">
        <v>30000</v>
      </c>
      <c r="AF10" s="252">
        <v>22580</v>
      </c>
      <c r="AG10" s="252">
        <v>86900</v>
      </c>
      <c r="AH10" s="253">
        <v>107860</v>
      </c>
    </row>
    <row r="11" spans="1:34" ht="15.75" thickBot="1" x14ac:dyDescent="0.3">
      <c r="A11" s="168"/>
      <c r="B11" s="168"/>
      <c r="C11" s="168"/>
      <c r="D11" s="168"/>
      <c r="E11" s="168"/>
      <c r="F11" s="168"/>
      <c r="G11" s="168"/>
      <c r="H11" s="168"/>
      <c r="I11" s="168"/>
      <c r="J11" s="186"/>
      <c r="K11" s="186"/>
      <c r="L11" s="248"/>
      <c r="M11" s="248"/>
      <c r="N11" s="248"/>
      <c r="O11" s="248"/>
      <c r="P11" s="248"/>
      <c r="Q11" s="168"/>
      <c r="R11" s="168"/>
      <c r="S11" s="263"/>
      <c r="T11" s="263"/>
      <c r="U11" s="263"/>
      <c r="V11" s="263"/>
      <c r="W11" s="263"/>
      <c r="X11" s="263"/>
      <c r="Y11" s="263"/>
      <c r="Z11" s="168"/>
      <c r="AA11" s="168"/>
      <c r="AB11" s="186"/>
      <c r="AC11" s="186"/>
      <c r="AD11" s="248"/>
      <c r="AE11" s="248"/>
      <c r="AF11" s="248"/>
      <c r="AG11" s="248"/>
      <c r="AH11" s="248"/>
    </row>
    <row r="12" spans="1:34" x14ac:dyDescent="0.25">
      <c r="A12" s="364" t="s">
        <v>463</v>
      </c>
      <c r="B12" s="365"/>
      <c r="C12" s="241"/>
      <c r="D12" s="371">
        <v>1</v>
      </c>
      <c r="E12" s="371">
        <v>2</v>
      </c>
      <c r="F12" s="371">
        <v>3</v>
      </c>
      <c r="G12" s="373">
        <v>4</v>
      </c>
      <c r="H12" s="168"/>
      <c r="I12" s="168"/>
      <c r="J12" s="364" t="s">
        <v>463</v>
      </c>
      <c r="K12" s="365"/>
      <c r="L12" s="241"/>
      <c r="M12" s="360">
        <v>1</v>
      </c>
      <c r="N12" s="360">
        <v>2</v>
      </c>
      <c r="O12" s="360">
        <v>3</v>
      </c>
      <c r="P12" s="361">
        <v>4</v>
      </c>
      <c r="Q12" s="168"/>
      <c r="R12" s="168"/>
      <c r="S12" s="364" t="s">
        <v>463</v>
      </c>
      <c r="T12" s="365"/>
      <c r="U12" s="241"/>
      <c r="V12" s="241"/>
      <c r="W12" s="241"/>
      <c r="X12" s="241"/>
      <c r="Y12" s="251"/>
      <c r="Z12" s="168"/>
      <c r="AA12" s="168"/>
      <c r="AB12" s="364" t="s">
        <v>463</v>
      </c>
      <c r="AC12" s="365"/>
      <c r="AD12" s="241"/>
      <c r="AE12" s="360">
        <v>1</v>
      </c>
      <c r="AF12" s="360">
        <v>2</v>
      </c>
      <c r="AG12" s="360">
        <v>3</v>
      </c>
      <c r="AH12" s="361">
        <v>4</v>
      </c>
    </row>
    <row r="13" spans="1:34" x14ac:dyDescent="0.25">
      <c r="A13" s="354" t="s">
        <v>423</v>
      </c>
      <c r="B13" s="331" t="s">
        <v>440</v>
      </c>
      <c r="C13" s="236" t="s">
        <v>441</v>
      </c>
      <c r="D13" s="372"/>
      <c r="E13" s="372"/>
      <c r="F13" s="372"/>
      <c r="G13" s="374"/>
      <c r="H13" s="168"/>
      <c r="I13" s="168"/>
      <c r="J13" s="357" t="s">
        <v>426</v>
      </c>
      <c r="K13" s="349" t="s">
        <v>440</v>
      </c>
      <c r="L13" s="236" t="s">
        <v>441</v>
      </c>
      <c r="M13" s="345"/>
      <c r="N13" s="345"/>
      <c r="O13" s="345"/>
      <c r="P13" s="346"/>
      <c r="Q13" s="168"/>
      <c r="R13" s="168"/>
      <c r="S13" s="354" t="s">
        <v>423</v>
      </c>
      <c r="T13" s="349" t="s">
        <v>440</v>
      </c>
      <c r="U13" s="236"/>
      <c r="V13" s="345">
        <v>1</v>
      </c>
      <c r="W13" s="345">
        <v>2</v>
      </c>
      <c r="X13" s="345">
        <v>3</v>
      </c>
      <c r="Y13" s="346">
        <v>4</v>
      </c>
      <c r="Z13" s="168"/>
      <c r="AA13" s="168"/>
      <c r="AB13" s="357" t="s">
        <v>426</v>
      </c>
      <c r="AC13" s="349" t="s">
        <v>440</v>
      </c>
      <c r="AD13" s="236" t="s">
        <v>441</v>
      </c>
      <c r="AE13" s="345"/>
      <c r="AF13" s="345"/>
      <c r="AG13" s="345"/>
      <c r="AH13" s="346"/>
    </row>
    <row r="14" spans="1:34" ht="18" x14ac:dyDescent="0.35">
      <c r="A14" s="355"/>
      <c r="B14" s="332"/>
      <c r="C14" s="237" t="s">
        <v>431</v>
      </c>
      <c r="D14" s="238">
        <v>344120</v>
      </c>
      <c r="E14" s="238">
        <v>77820</v>
      </c>
      <c r="F14" s="238">
        <v>48900</v>
      </c>
      <c r="G14" s="243">
        <v>105020</v>
      </c>
      <c r="H14" s="168"/>
      <c r="I14" s="168"/>
      <c r="J14" s="358"/>
      <c r="K14" s="350"/>
      <c r="L14" s="237" t="s">
        <v>431</v>
      </c>
      <c r="M14" s="238">
        <v>242200</v>
      </c>
      <c r="N14" s="238">
        <v>72500</v>
      </c>
      <c r="O14" s="238">
        <v>56260</v>
      </c>
      <c r="P14" s="243">
        <v>90800</v>
      </c>
      <c r="Q14" s="168"/>
      <c r="R14" s="168"/>
      <c r="S14" s="355"/>
      <c r="T14" s="350"/>
      <c r="U14" s="236" t="s">
        <v>441</v>
      </c>
      <c r="V14" s="345"/>
      <c r="W14" s="345"/>
      <c r="X14" s="345"/>
      <c r="Y14" s="346"/>
      <c r="Z14" s="168"/>
      <c r="AA14" s="168"/>
      <c r="AB14" s="358"/>
      <c r="AC14" s="350"/>
      <c r="AD14" s="237" t="s">
        <v>431</v>
      </c>
      <c r="AE14" s="238">
        <v>12460</v>
      </c>
      <c r="AF14" s="236">
        <v>320</v>
      </c>
      <c r="AG14" s="236">
        <v>180</v>
      </c>
      <c r="AH14" s="243">
        <v>1100</v>
      </c>
    </row>
    <row r="15" spans="1:34" ht="18" x14ac:dyDescent="0.35">
      <c r="A15" s="355"/>
      <c r="B15" s="332"/>
      <c r="C15" s="239" t="s">
        <v>433</v>
      </c>
      <c r="D15" s="238">
        <v>1340</v>
      </c>
      <c r="E15" s="236">
        <v>920</v>
      </c>
      <c r="F15" s="238">
        <v>1360</v>
      </c>
      <c r="G15" s="243">
        <v>5000</v>
      </c>
      <c r="H15" s="168"/>
      <c r="I15" s="168"/>
      <c r="J15" s="358"/>
      <c r="K15" s="350"/>
      <c r="L15" s="239" t="s">
        <v>433</v>
      </c>
      <c r="M15" s="238">
        <v>103720</v>
      </c>
      <c r="N15" s="238">
        <v>22500</v>
      </c>
      <c r="O15" s="238">
        <v>4760</v>
      </c>
      <c r="P15" s="243">
        <v>21680</v>
      </c>
      <c r="Q15" s="168"/>
      <c r="R15" s="168"/>
      <c r="S15" s="355"/>
      <c r="T15" s="350"/>
      <c r="U15" s="237" t="s">
        <v>431</v>
      </c>
      <c r="V15" s="238">
        <v>69380</v>
      </c>
      <c r="W15" s="236">
        <v>500</v>
      </c>
      <c r="X15" s="236">
        <v>400</v>
      </c>
      <c r="Y15" s="243">
        <v>2580</v>
      </c>
      <c r="Z15" s="168"/>
      <c r="AA15" s="168"/>
      <c r="AB15" s="358"/>
      <c r="AC15" s="350"/>
      <c r="AD15" s="239" t="s">
        <v>433</v>
      </c>
      <c r="AE15" s="238">
        <v>49080</v>
      </c>
      <c r="AF15" s="236">
        <v>580</v>
      </c>
      <c r="AG15" s="236">
        <v>60</v>
      </c>
      <c r="AH15" s="243">
        <v>2920</v>
      </c>
    </row>
    <row r="16" spans="1:34" ht="18" x14ac:dyDescent="0.35">
      <c r="A16" s="355"/>
      <c r="B16" s="332"/>
      <c r="C16" s="239" t="s">
        <v>434</v>
      </c>
      <c r="D16" s="238">
        <v>65440</v>
      </c>
      <c r="E16" s="238">
        <v>34060</v>
      </c>
      <c r="F16" s="238">
        <v>34940</v>
      </c>
      <c r="G16" s="243">
        <v>58000</v>
      </c>
      <c r="H16" s="168"/>
      <c r="I16" s="168"/>
      <c r="J16" s="358"/>
      <c r="K16" s="350"/>
      <c r="L16" s="239" t="s">
        <v>434</v>
      </c>
      <c r="M16" s="238">
        <v>179880</v>
      </c>
      <c r="N16" s="238">
        <v>62980</v>
      </c>
      <c r="O16" s="238">
        <v>61680</v>
      </c>
      <c r="P16" s="243">
        <v>69740</v>
      </c>
      <c r="Q16" s="168"/>
      <c r="R16" s="168"/>
      <c r="S16" s="355"/>
      <c r="T16" s="350"/>
      <c r="U16" s="239" t="s">
        <v>433</v>
      </c>
      <c r="V16" s="238">
        <v>22420</v>
      </c>
      <c r="W16" s="238">
        <v>3240</v>
      </c>
      <c r="X16" s="238">
        <v>4620</v>
      </c>
      <c r="Y16" s="243">
        <v>22320</v>
      </c>
      <c r="Z16" s="168"/>
      <c r="AA16" s="168"/>
      <c r="AB16" s="358"/>
      <c r="AC16" s="350"/>
      <c r="AD16" s="239" t="s">
        <v>434</v>
      </c>
      <c r="AE16" s="238">
        <v>28540</v>
      </c>
      <c r="AF16" s="236">
        <v>720</v>
      </c>
      <c r="AG16" s="236">
        <v>760</v>
      </c>
      <c r="AH16" s="243">
        <v>3860</v>
      </c>
    </row>
    <row r="17" spans="1:34" ht="18" x14ac:dyDescent="0.35">
      <c r="A17" s="355"/>
      <c r="B17" s="332"/>
      <c r="C17" s="203"/>
      <c r="D17" s="203"/>
      <c r="E17" s="203"/>
      <c r="F17" s="203"/>
      <c r="G17" s="267"/>
      <c r="H17" s="168"/>
      <c r="I17" s="168"/>
      <c r="J17" s="358"/>
      <c r="K17" s="350"/>
      <c r="L17" s="236"/>
      <c r="M17" s="240"/>
      <c r="N17" s="240"/>
      <c r="O17" s="240"/>
      <c r="P17" s="242"/>
      <c r="Q17" s="168"/>
      <c r="R17" s="168"/>
      <c r="S17" s="355"/>
      <c r="T17" s="350"/>
      <c r="U17" s="239" t="s">
        <v>434</v>
      </c>
      <c r="V17" s="238">
        <v>33000</v>
      </c>
      <c r="W17" s="238">
        <v>1500</v>
      </c>
      <c r="X17" s="238">
        <v>1480</v>
      </c>
      <c r="Y17" s="243">
        <v>5660</v>
      </c>
      <c r="Z17" s="168"/>
      <c r="AA17" s="168"/>
      <c r="AB17" s="358"/>
      <c r="AC17" s="350"/>
      <c r="AD17" s="236" t="s">
        <v>464</v>
      </c>
      <c r="AE17" s="238">
        <v>18540</v>
      </c>
      <c r="AF17" s="238">
        <v>1360</v>
      </c>
      <c r="AG17" s="238">
        <v>1320</v>
      </c>
      <c r="AH17" s="243">
        <v>7400</v>
      </c>
    </row>
    <row r="18" spans="1:34" x14ac:dyDescent="0.25">
      <c r="A18" s="367"/>
      <c r="B18" s="333"/>
      <c r="C18" s="236"/>
      <c r="D18" s="259"/>
      <c r="E18" s="259"/>
      <c r="F18" s="259"/>
      <c r="G18" s="260"/>
      <c r="H18" s="168"/>
      <c r="I18" s="168"/>
      <c r="J18" s="362"/>
      <c r="K18" s="363"/>
      <c r="L18" s="236"/>
      <c r="M18" s="236"/>
      <c r="N18" s="236"/>
      <c r="O18" s="236"/>
      <c r="P18" s="242"/>
      <c r="Q18" s="168"/>
      <c r="R18" s="168"/>
      <c r="S18" s="367"/>
      <c r="T18" s="363"/>
      <c r="U18" s="236" t="s">
        <v>464</v>
      </c>
      <c r="V18" s="238">
        <v>24920</v>
      </c>
      <c r="W18" s="238">
        <v>3300</v>
      </c>
      <c r="X18" s="238">
        <v>10620</v>
      </c>
      <c r="Y18" s="243">
        <v>23280</v>
      </c>
      <c r="Z18" s="168"/>
      <c r="AA18" s="168"/>
      <c r="AB18" s="362"/>
      <c r="AC18" s="363"/>
      <c r="AD18" s="236"/>
      <c r="AE18" s="236"/>
      <c r="AF18" s="236"/>
      <c r="AG18" s="236"/>
      <c r="AH18" s="242"/>
    </row>
    <row r="19" spans="1:34" x14ac:dyDescent="0.25">
      <c r="A19" s="244"/>
      <c r="B19" s="245"/>
      <c r="C19" s="258"/>
      <c r="D19" s="345">
        <v>1</v>
      </c>
      <c r="E19" s="345">
        <v>2</v>
      </c>
      <c r="F19" s="345">
        <v>3</v>
      </c>
      <c r="G19" s="346">
        <v>4</v>
      </c>
      <c r="H19" s="168"/>
      <c r="I19" s="168"/>
      <c r="J19" s="244"/>
      <c r="K19" s="245"/>
      <c r="L19" s="236"/>
      <c r="M19" s="345">
        <v>1</v>
      </c>
      <c r="N19" s="345">
        <v>2</v>
      </c>
      <c r="O19" s="345">
        <v>3</v>
      </c>
      <c r="P19" s="346">
        <v>4</v>
      </c>
      <c r="Q19" s="168"/>
      <c r="R19" s="168"/>
      <c r="S19" s="244"/>
      <c r="T19" s="245"/>
      <c r="U19" s="236"/>
      <c r="V19" s="236"/>
      <c r="W19" s="236"/>
      <c r="X19" s="236"/>
      <c r="Y19" s="242"/>
      <c r="Z19" s="168"/>
      <c r="AA19" s="168"/>
      <c r="AB19" s="244"/>
      <c r="AC19" s="245"/>
      <c r="AD19" s="236"/>
      <c r="AE19" s="345">
        <v>1</v>
      </c>
      <c r="AF19" s="345">
        <v>2</v>
      </c>
      <c r="AG19" s="345">
        <v>3</v>
      </c>
      <c r="AH19" s="346">
        <v>4</v>
      </c>
    </row>
    <row r="20" spans="1:34" x14ac:dyDescent="0.25">
      <c r="A20" s="354" t="s">
        <v>423</v>
      </c>
      <c r="B20" s="331" t="s">
        <v>443</v>
      </c>
      <c r="C20" s="236" t="s">
        <v>444</v>
      </c>
      <c r="D20" s="345"/>
      <c r="E20" s="345"/>
      <c r="F20" s="345"/>
      <c r="G20" s="346"/>
      <c r="H20" s="168"/>
      <c r="I20" s="168"/>
      <c r="J20" s="357" t="s">
        <v>426</v>
      </c>
      <c r="K20" s="349" t="s">
        <v>443</v>
      </c>
      <c r="L20" s="236" t="s">
        <v>444</v>
      </c>
      <c r="M20" s="345"/>
      <c r="N20" s="345"/>
      <c r="O20" s="345"/>
      <c r="P20" s="346"/>
      <c r="Q20" s="168"/>
      <c r="R20" s="168"/>
      <c r="S20" s="354" t="s">
        <v>423</v>
      </c>
      <c r="T20" s="349" t="s">
        <v>443</v>
      </c>
      <c r="U20" s="236"/>
      <c r="V20" s="345">
        <v>1</v>
      </c>
      <c r="W20" s="345">
        <v>2</v>
      </c>
      <c r="X20" s="345">
        <v>3</v>
      </c>
      <c r="Y20" s="346">
        <v>4</v>
      </c>
      <c r="Z20" s="168"/>
      <c r="AA20" s="168"/>
      <c r="AB20" s="357" t="s">
        <v>426</v>
      </c>
      <c r="AC20" s="349" t="s">
        <v>443</v>
      </c>
      <c r="AD20" s="236" t="s">
        <v>444</v>
      </c>
      <c r="AE20" s="345"/>
      <c r="AF20" s="345"/>
      <c r="AG20" s="345"/>
      <c r="AH20" s="346"/>
    </row>
    <row r="21" spans="1:34" ht="18" x14ac:dyDescent="0.35">
      <c r="A21" s="355"/>
      <c r="B21" s="332"/>
      <c r="C21" s="237" t="s">
        <v>431</v>
      </c>
      <c r="D21" s="238">
        <v>5220</v>
      </c>
      <c r="E21" s="238">
        <v>2260</v>
      </c>
      <c r="F21" s="238">
        <v>2060</v>
      </c>
      <c r="G21" s="243">
        <v>6000</v>
      </c>
      <c r="H21" s="168"/>
      <c r="I21" s="168"/>
      <c r="J21" s="358"/>
      <c r="K21" s="350"/>
      <c r="L21" s="237" t="s">
        <v>431</v>
      </c>
      <c r="M21" s="238">
        <v>416400</v>
      </c>
      <c r="N21" s="238">
        <v>137860</v>
      </c>
      <c r="O21" s="238">
        <v>88320</v>
      </c>
      <c r="P21" s="243">
        <v>94640</v>
      </c>
      <c r="Q21" s="168"/>
      <c r="R21" s="168"/>
      <c r="S21" s="355"/>
      <c r="T21" s="350"/>
      <c r="U21" s="236" t="s">
        <v>444</v>
      </c>
      <c r="V21" s="345"/>
      <c r="W21" s="345"/>
      <c r="X21" s="345"/>
      <c r="Y21" s="346"/>
      <c r="Z21" s="168"/>
      <c r="AA21" s="168"/>
      <c r="AB21" s="358"/>
      <c r="AC21" s="350"/>
      <c r="AD21" s="237" t="s">
        <v>431</v>
      </c>
      <c r="AE21" s="238">
        <v>45360</v>
      </c>
      <c r="AF21" s="236">
        <v>600</v>
      </c>
      <c r="AG21" s="236">
        <v>560</v>
      </c>
      <c r="AH21" s="243">
        <v>1540</v>
      </c>
    </row>
    <row r="22" spans="1:34" ht="18" x14ac:dyDescent="0.35">
      <c r="A22" s="355"/>
      <c r="B22" s="332"/>
      <c r="C22" s="239" t="s">
        <v>433</v>
      </c>
      <c r="D22" s="238">
        <v>23040</v>
      </c>
      <c r="E22" s="238">
        <v>7060</v>
      </c>
      <c r="F22" s="238">
        <v>5600</v>
      </c>
      <c r="G22" s="243">
        <v>19200</v>
      </c>
      <c r="H22" s="168"/>
      <c r="I22" s="168"/>
      <c r="J22" s="358"/>
      <c r="K22" s="350"/>
      <c r="L22" s="239" t="s">
        <v>433</v>
      </c>
      <c r="M22" s="238">
        <v>63980</v>
      </c>
      <c r="N22" s="238">
        <v>18240</v>
      </c>
      <c r="O22" s="238">
        <v>14520</v>
      </c>
      <c r="P22" s="243">
        <v>36560</v>
      </c>
      <c r="Q22" s="168"/>
      <c r="R22" s="168"/>
      <c r="S22" s="355"/>
      <c r="T22" s="350"/>
      <c r="U22" s="237" t="s">
        <v>431</v>
      </c>
      <c r="V22" s="238">
        <v>109520</v>
      </c>
      <c r="W22" s="238">
        <v>6000</v>
      </c>
      <c r="X22" s="238">
        <v>19940</v>
      </c>
      <c r="Y22" s="243">
        <v>67840</v>
      </c>
      <c r="Z22" s="168"/>
      <c r="AA22" s="168"/>
      <c r="AB22" s="358"/>
      <c r="AC22" s="350"/>
      <c r="AD22" s="239" t="s">
        <v>433</v>
      </c>
      <c r="AE22" s="238">
        <v>20300</v>
      </c>
      <c r="AF22" s="238">
        <v>1000</v>
      </c>
      <c r="AG22" s="238">
        <v>1120</v>
      </c>
      <c r="AH22" s="243">
        <v>8180</v>
      </c>
    </row>
    <row r="23" spans="1:34" ht="18" x14ac:dyDescent="0.35">
      <c r="A23" s="355"/>
      <c r="B23" s="332"/>
      <c r="C23" s="239" t="s">
        <v>434</v>
      </c>
      <c r="D23" s="238">
        <v>61080</v>
      </c>
      <c r="E23" s="238">
        <v>25400</v>
      </c>
      <c r="F23" s="238">
        <v>29500</v>
      </c>
      <c r="G23" s="243">
        <v>49500</v>
      </c>
      <c r="H23" s="168"/>
      <c r="I23" s="168"/>
      <c r="J23" s="358"/>
      <c r="K23" s="350"/>
      <c r="L23" s="239" t="s">
        <v>434</v>
      </c>
      <c r="M23" s="238">
        <v>138820</v>
      </c>
      <c r="N23" s="238">
        <v>65640</v>
      </c>
      <c r="O23" s="238">
        <v>34580</v>
      </c>
      <c r="P23" s="243">
        <v>75700</v>
      </c>
      <c r="Q23" s="168"/>
      <c r="R23" s="168"/>
      <c r="S23" s="355"/>
      <c r="T23" s="350"/>
      <c r="U23" s="239" t="s">
        <v>433</v>
      </c>
      <c r="V23" s="238">
        <v>18040</v>
      </c>
      <c r="W23" s="238">
        <v>2000</v>
      </c>
      <c r="X23" s="238">
        <v>2600</v>
      </c>
      <c r="Y23" s="243">
        <v>15260</v>
      </c>
      <c r="Z23" s="168"/>
      <c r="AA23" s="168"/>
      <c r="AB23" s="358"/>
      <c r="AC23" s="350"/>
      <c r="AD23" s="239" t="s">
        <v>434</v>
      </c>
      <c r="AE23" s="238">
        <v>22560</v>
      </c>
      <c r="AF23" s="238">
        <v>1160</v>
      </c>
      <c r="AG23" s="236">
        <v>640</v>
      </c>
      <c r="AH23" s="243">
        <v>5360</v>
      </c>
    </row>
    <row r="24" spans="1:34" ht="18" x14ac:dyDescent="0.35">
      <c r="A24" s="355"/>
      <c r="B24" s="332"/>
      <c r="C24" s="203"/>
      <c r="D24" s="203"/>
      <c r="E24" s="203"/>
      <c r="F24" s="203"/>
      <c r="G24" s="267"/>
      <c r="H24" s="168"/>
      <c r="I24" s="168"/>
      <c r="J24" s="358"/>
      <c r="K24" s="350"/>
      <c r="L24" s="236"/>
      <c r="M24" s="240"/>
      <c r="N24" s="240"/>
      <c r="O24" s="240"/>
      <c r="P24" s="242"/>
      <c r="Q24" s="168"/>
      <c r="R24" s="168"/>
      <c r="S24" s="355"/>
      <c r="T24" s="350"/>
      <c r="U24" s="239" t="s">
        <v>434</v>
      </c>
      <c r="V24" s="238">
        <v>27120</v>
      </c>
      <c r="W24" s="238">
        <v>1040</v>
      </c>
      <c r="X24" s="238">
        <v>1780</v>
      </c>
      <c r="Y24" s="243">
        <v>6140</v>
      </c>
      <c r="Z24" s="168"/>
      <c r="AA24" s="168"/>
      <c r="AB24" s="358"/>
      <c r="AC24" s="350"/>
      <c r="AD24" s="236" t="s">
        <v>464</v>
      </c>
      <c r="AE24" s="238">
        <v>11440</v>
      </c>
      <c r="AF24" s="238">
        <v>3120</v>
      </c>
      <c r="AG24" s="238">
        <v>9080</v>
      </c>
      <c r="AH24" s="243">
        <v>14300</v>
      </c>
    </row>
    <row r="25" spans="1:34" ht="15.75" customHeight="1" thickBot="1" x14ac:dyDescent="0.3">
      <c r="A25" s="356"/>
      <c r="B25" s="366"/>
      <c r="C25" s="249"/>
      <c r="D25" s="254"/>
      <c r="E25" s="254"/>
      <c r="F25" s="254"/>
      <c r="G25" s="250"/>
      <c r="H25" s="168"/>
      <c r="I25" s="168"/>
      <c r="J25" s="359"/>
      <c r="K25" s="351"/>
      <c r="L25" s="249"/>
      <c r="M25" s="249"/>
      <c r="N25" s="249"/>
      <c r="O25" s="249"/>
      <c r="P25" s="250"/>
      <c r="Q25" s="168"/>
      <c r="R25" s="168"/>
      <c r="S25" s="356"/>
      <c r="T25" s="351"/>
      <c r="U25" s="249" t="s">
        <v>464</v>
      </c>
      <c r="V25" s="252">
        <v>59660</v>
      </c>
      <c r="W25" s="252">
        <v>7960</v>
      </c>
      <c r="X25" s="252">
        <v>32760</v>
      </c>
      <c r="Y25" s="253">
        <v>61160</v>
      </c>
      <c r="Z25" s="168"/>
      <c r="AA25" s="168"/>
      <c r="AB25" s="359"/>
      <c r="AC25" s="351"/>
      <c r="AD25" s="249"/>
      <c r="AE25" s="249"/>
      <c r="AF25" s="249"/>
      <c r="AG25" s="249"/>
      <c r="AH25" s="250"/>
    </row>
    <row r="26" spans="1:34" ht="15.75" thickBot="1" x14ac:dyDescent="0.3">
      <c r="A26" s="186"/>
      <c r="B26" s="186"/>
      <c r="C26" s="248"/>
      <c r="D26" s="248"/>
      <c r="E26" s="248"/>
      <c r="F26" s="248"/>
      <c r="G26" s="248"/>
      <c r="H26" s="168"/>
      <c r="I26" s="168"/>
      <c r="J26" s="186"/>
      <c r="K26" s="186"/>
      <c r="L26" s="248"/>
      <c r="M26" s="248"/>
      <c r="N26" s="248"/>
      <c r="O26" s="248"/>
      <c r="P26" s="248"/>
      <c r="Q26" s="168"/>
      <c r="R26" s="168"/>
      <c r="S26" s="186"/>
      <c r="T26" s="186"/>
      <c r="U26" s="248"/>
      <c r="V26" s="248"/>
      <c r="W26" s="248"/>
      <c r="X26" s="248"/>
      <c r="Y26" s="248"/>
      <c r="Z26" s="168"/>
      <c r="AA26" s="168"/>
      <c r="AB26" s="186"/>
      <c r="AC26" s="186"/>
      <c r="AD26" s="248"/>
      <c r="AE26" s="248"/>
      <c r="AF26" s="248"/>
      <c r="AG26" s="248"/>
      <c r="AH26" s="248"/>
    </row>
    <row r="27" spans="1:34" x14ac:dyDescent="0.25">
      <c r="A27" s="255" t="s">
        <v>465</v>
      </c>
      <c r="B27" s="256"/>
      <c r="C27" s="241"/>
      <c r="D27" s="369">
        <v>1</v>
      </c>
      <c r="E27" s="371">
        <v>2</v>
      </c>
      <c r="F27" s="371">
        <v>3</v>
      </c>
      <c r="G27" s="373">
        <v>4</v>
      </c>
      <c r="H27" s="168"/>
      <c r="I27" s="168"/>
      <c r="J27" s="364" t="s">
        <v>465</v>
      </c>
      <c r="K27" s="365"/>
      <c r="L27" s="241"/>
      <c r="M27" s="360">
        <v>1</v>
      </c>
      <c r="N27" s="360">
        <v>2</v>
      </c>
      <c r="O27" s="360">
        <v>3</v>
      </c>
      <c r="P27" s="361">
        <v>4</v>
      </c>
      <c r="Q27" s="168"/>
      <c r="R27" s="168"/>
      <c r="S27" s="364" t="s">
        <v>465</v>
      </c>
      <c r="T27" s="365"/>
      <c r="U27" s="241"/>
      <c r="V27" s="241"/>
      <c r="W27" s="241"/>
      <c r="X27" s="241"/>
      <c r="Y27" s="251"/>
      <c r="Z27" s="168"/>
      <c r="AA27" s="168"/>
      <c r="AB27" s="364" t="s">
        <v>465</v>
      </c>
      <c r="AC27" s="365"/>
      <c r="AD27" s="241"/>
      <c r="AE27" s="360">
        <v>1</v>
      </c>
      <c r="AF27" s="360">
        <v>2</v>
      </c>
      <c r="AG27" s="360">
        <v>3</v>
      </c>
      <c r="AH27" s="361">
        <v>4</v>
      </c>
    </row>
    <row r="28" spans="1:34" x14ac:dyDescent="0.25">
      <c r="A28" s="354" t="s">
        <v>423</v>
      </c>
      <c r="B28" s="331" t="s">
        <v>447</v>
      </c>
      <c r="C28" s="236" t="s">
        <v>441</v>
      </c>
      <c r="D28" s="370"/>
      <c r="E28" s="372"/>
      <c r="F28" s="372"/>
      <c r="G28" s="374"/>
      <c r="H28" s="168"/>
      <c r="I28" s="168"/>
      <c r="J28" s="357" t="s">
        <v>426</v>
      </c>
      <c r="K28" s="349" t="s">
        <v>447</v>
      </c>
      <c r="L28" s="236" t="s">
        <v>441</v>
      </c>
      <c r="M28" s="345"/>
      <c r="N28" s="345"/>
      <c r="O28" s="345"/>
      <c r="P28" s="346"/>
      <c r="Q28" s="168"/>
      <c r="R28" s="168"/>
      <c r="S28" s="354" t="s">
        <v>423</v>
      </c>
      <c r="T28" s="349" t="s">
        <v>447</v>
      </c>
      <c r="U28" s="236"/>
      <c r="V28" s="345">
        <v>1</v>
      </c>
      <c r="W28" s="345">
        <v>2</v>
      </c>
      <c r="X28" s="345">
        <v>3</v>
      </c>
      <c r="Y28" s="346">
        <v>4</v>
      </c>
      <c r="Z28" s="168"/>
      <c r="AA28" s="168"/>
      <c r="AB28" s="357" t="s">
        <v>426</v>
      </c>
      <c r="AC28" s="349" t="s">
        <v>447</v>
      </c>
      <c r="AD28" s="236" t="s">
        <v>441</v>
      </c>
      <c r="AE28" s="345"/>
      <c r="AF28" s="345"/>
      <c r="AG28" s="345"/>
      <c r="AH28" s="346"/>
    </row>
    <row r="29" spans="1:34" ht="18" x14ac:dyDescent="0.35">
      <c r="A29" s="355"/>
      <c r="B29" s="332"/>
      <c r="C29" s="237" t="s">
        <v>431</v>
      </c>
      <c r="D29" s="238">
        <v>150160</v>
      </c>
      <c r="E29" s="238">
        <v>65040</v>
      </c>
      <c r="F29" s="238">
        <v>65860</v>
      </c>
      <c r="G29" s="243">
        <v>107160</v>
      </c>
      <c r="H29" s="168"/>
      <c r="I29" s="168"/>
      <c r="J29" s="358"/>
      <c r="K29" s="350"/>
      <c r="L29" s="237" t="s">
        <v>431</v>
      </c>
      <c r="M29" s="238">
        <v>380940</v>
      </c>
      <c r="N29" s="238">
        <v>164860</v>
      </c>
      <c r="O29" s="238">
        <v>105380</v>
      </c>
      <c r="P29" s="243">
        <v>115240</v>
      </c>
      <c r="Q29" s="168"/>
      <c r="R29" s="168"/>
      <c r="S29" s="355"/>
      <c r="T29" s="350"/>
      <c r="U29" s="236" t="s">
        <v>441</v>
      </c>
      <c r="V29" s="345"/>
      <c r="W29" s="345"/>
      <c r="X29" s="345"/>
      <c r="Y29" s="346"/>
      <c r="Z29" s="168"/>
      <c r="AA29" s="168"/>
      <c r="AB29" s="358"/>
      <c r="AC29" s="350"/>
      <c r="AD29" s="237" t="s">
        <v>431</v>
      </c>
      <c r="AE29" s="238">
        <v>28600</v>
      </c>
      <c r="AF29" s="236">
        <v>660</v>
      </c>
      <c r="AG29" s="236">
        <v>380</v>
      </c>
      <c r="AH29" s="242">
        <v>980</v>
      </c>
    </row>
    <row r="30" spans="1:34" ht="18" x14ac:dyDescent="0.35">
      <c r="A30" s="355"/>
      <c r="B30" s="332"/>
      <c r="C30" s="239" t="s">
        <v>433</v>
      </c>
      <c r="D30" s="238">
        <v>158480</v>
      </c>
      <c r="E30" s="238">
        <v>18380</v>
      </c>
      <c r="F30" s="238">
        <v>8020</v>
      </c>
      <c r="G30" s="243">
        <v>25000</v>
      </c>
      <c r="H30" s="168"/>
      <c r="I30" s="168"/>
      <c r="J30" s="358"/>
      <c r="K30" s="350"/>
      <c r="L30" s="239" t="s">
        <v>433</v>
      </c>
      <c r="M30" s="238">
        <v>190640</v>
      </c>
      <c r="N30" s="238">
        <v>23060</v>
      </c>
      <c r="O30" s="238">
        <v>16100</v>
      </c>
      <c r="P30" s="243">
        <v>22080</v>
      </c>
      <c r="Q30" s="168"/>
      <c r="R30" s="168"/>
      <c r="S30" s="355"/>
      <c r="T30" s="350"/>
      <c r="U30" s="237" t="s">
        <v>431</v>
      </c>
      <c r="V30" s="238">
        <v>29100</v>
      </c>
      <c r="W30" s="236">
        <v>380</v>
      </c>
      <c r="X30" s="236">
        <v>500</v>
      </c>
      <c r="Y30" s="243">
        <v>1980</v>
      </c>
      <c r="Z30" s="168"/>
      <c r="AA30" s="168"/>
      <c r="AB30" s="358"/>
      <c r="AC30" s="350"/>
      <c r="AD30" s="239" t="s">
        <v>433</v>
      </c>
      <c r="AE30" s="238">
        <v>11880</v>
      </c>
      <c r="AF30" s="236">
        <v>860</v>
      </c>
      <c r="AG30" s="236">
        <v>640</v>
      </c>
      <c r="AH30" s="243">
        <v>3520</v>
      </c>
    </row>
    <row r="31" spans="1:34" ht="18" x14ac:dyDescent="0.35">
      <c r="A31" s="355"/>
      <c r="B31" s="332"/>
      <c r="C31" s="239" t="s">
        <v>434</v>
      </c>
      <c r="D31" s="238">
        <v>83020</v>
      </c>
      <c r="E31" s="238">
        <v>33880</v>
      </c>
      <c r="F31" s="238">
        <v>40600</v>
      </c>
      <c r="G31" s="243">
        <v>50060</v>
      </c>
      <c r="H31" s="168"/>
      <c r="I31" s="168"/>
      <c r="J31" s="358"/>
      <c r="K31" s="350"/>
      <c r="L31" s="239" t="s">
        <v>434</v>
      </c>
      <c r="M31" s="238">
        <v>145860</v>
      </c>
      <c r="N31" s="238">
        <v>76480</v>
      </c>
      <c r="O31" s="238">
        <v>65920</v>
      </c>
      <c r="P31" s="243">
        <v>80940</v>
      </c>
      <c r="Q31" s="168"/>
      <c r="R31" s="168"/>
      <c r="S31" s="355"/>
      <c r="T31" s="350"/>
      <c r="U31" s="239" t="s">
        <v>433</v>
      </c>
      <c r="V31" s="238">
        <v>45560</v>
      </c>
      <c r="W31" s="238">
        <v>2700</v>
      </c>
      <c r="X31" s="238">
        <v>1600</v>
      </c>
      <c r="Y31" s="243">
        <v>12240</v>
      </c>
      <c r="Z31" s="168"/>
      <c r="AA31" s="168"/>
      <c r="AB31" s="358"/>
      <c r="AC31" s="350"/>
      <c r="AD31" s="239" t="s">
        <v>434</v>
      </c>
      <c r="AE31" s="238">
        <v>18460</v>
      </c>
      <c r="AF31" s="236">
        <v>800</v>
      </c>
      <c r="AG31" s="236">
        <v>460</v>
      </c>
      <c r="AH31" s="243">
        <v>2520</v>
      </c>
    </row>
    <row r="32" spans="1:34" ht="18" x14ac:dyDescent="0.35">
      <c r="A32" s="355"/>
      <c r="B32" s="332"/>
      <c r="C32" s="140"/>
      <c r="D32" s="203"/>
      <c r="E32" s="203"/>
      <c r="F32" s="203"/>
      <c r="G32" s="267"/>
      <c r="H32" s="168"/>
      <c r="I32" s="168"/>
      <c r="J32" s="358"/>
      <c r="K32" s="350"/>
      <c r="L32" s="236"/>
      <c r="M32" s="206"/>
      <c r="N32" s="240"/>
      <c r="O32" s="240"/>
      <c r="P32" s="242"/>
      <c r="Q32" s="168"/>
      <c r="R32" s="168"/>
      <c r="S32" s="355"/>
      <c r="T32" s="350"/>
      <c r="U32" s="239" t="s">
        <v>434</v>
      </c>
      <c r="V32" s="238">
        <v>18680</v>
      </c>
      <c r="W32" s="236">
        <v>960</v>
      </c>
      <c r="X32" s="238">
        <v>1000</v>
      </c>
      <c r="Y32" s="243">
        <v>2820</v>
      </c>
      <c r="Z32" s="168"/>
      <c r="AA32" s="168"/>
      <c r="AB32" s="358"/>
      <c r="AC32" s="350"/>
      <c r="AD32" s="236" t="s">
        <v>464</v>
      </c>
      <c r="AE32" s="238">
        <v>48160</v>
      </c>
      <c r="AF32" s="238">
        <v>7480</v>
      </c>
      <c r="AG32" s="238">
        <v>11120</v>
      </c>
      <c r="AH32" s="243">
        <v>20980</v>
      </c>
    </row>
    <row r="33" spans="1:34" x14ac:dyDescent="0.25">
      <c r="A33" s="367"/>
      <c r="B33" s="333"/>
      <c r="C33" s="258"/>
      <c r="D33" s="206"/>
      <c r="E33" s="240"/>
      <c r="F33" s="240"/>
      <c r="G33" s="242"/>
      <c r="H33" s="168"/>
      <c r="I33" s="168"/>
      <c r="J33" s="362"/>
      <c r="K33" s="363"/>
      <c r="L33" s="236"/>
      <c r="M33" s="236"/>
      <c r="N33" s="236"/>
      <c r="O33" s="236"/>
      <c r="P33" s="242"/>
      <c r="Q33" s="168"/>
      <c r="R33" s="168"/>
      <c r="S33" s="367"/>
      <c r="T33" s="363"/>
      <c r="U33" s="236" t="s">
        <v>464</v>
      </c>
      <c r="V33" s="238">
        <v>46780</v>
      </c>
      <c r="W33" s="238">
        <v>23960</v>
      </c>
      <c r="X33" s="238">
        <v>51200</v>
      </c>
      <c r="Y33" s="243">
        <v>46740</v>
      </c>
      <c r="Z33" s="168"/>
      <c r="AA33" s="168"/>
      <c r="AB33" s="362"/>
      <c r="AC33" s="363"/>
      <c r="AD33" s="236"/>
      <c r="AE33" s="236"/>
      <c r="AF33" s="236"/>
      <c r="AG33" s="236"/>
      <c r="AH33" s="242"/>
    </row>
    <row r="34" spans="1:34" x14ac:dyDescent="0.25">
      <c r="A34" s="244"/>
      <c r="B34" s="245"/>
      <c r="C34" s="258"/>
      <c r="D34" s="368">
        <v>1</v>
      </c>
      <c r="E34" s="345">
        <v>2</v>
      </c>
      <c r="F34" s="345">
        <v>3</v>
      </c>
      <c r="G34" s="346">
        <v>4</v>
      </c>
      <c r="H34" s="168"/>
      <c r="I34" s="168"/>
      <c r="J34" s="244"/>
      <c r="K34" s="245"/>
      <c r="L34" s="236"/>
      <c r="M34" s="345">
        <v>1</v>
      </c>
      <c r="N34" s="345">
        <v>2</v>
      </c>
      <c r="O34" s="345">
        <v>3</v>
      </c>
      <c r="P34" s="346">
        <v>4</v>
      </c>
      <c r="Q34" s="168"/>
      <c r="R34" s="168"/>
      <c r="S34" s="244"/>
      <c r="T34" s="245"/>
      <c r="U34" s="236"/>
      <c r="V34" s="236"/>
      <c r="W34" s="236"/>
      <c r="X34" s="236"/>
      <c r="Y34" s="242"/>
      <c r="Z34" s="168"/>
      <c r="AA34" s="168"/>
      <c r="AB34" s="244"/>
      <c r="AC34" s="245"/>
      <c r="AD34" s="236"/>
      <c r="AE34" s="345">
        <v>1</v>
      </c>
      <c r="AF34" s="345">
        <v>2</v>
      </c>
      <c r="AG34" s="345">
        <v>3</v>
      </c>
      <c r="AH34" s="346">
        <v>4</v>
      </c>
    </row>
    <row r="35" spans="1:34" x14ac:dyDescent="0.25">
      <c r="A35" s="354" t="s">
        <v>423</v>
      </c>
      <c r="B35" s="331" t="s">
        <v>448</v>
      </c>
      <c r="C35" s="258" t="s">
        <v>444</v>
      </c>
      <c r="D35" s="368"/>
      <c r="E35" s="345"/>
      <c r="F35" s="345"/>
      <c r="G35" s="346"/>
      <c r="H35" s="168"/>
      <c r="I35" s="168"/>
      <c r="J35" s="357" t="s">
        <v>426</v>
      </c>
      <c r="K35" s="349" t="s">
        <v>448</v>
      </c>
      <c r="L35" s="236" t="s">
        <v>444</v>
      </c>
      <c r="M35" s="345"/>
      <c r="N35" s="345"/>
      <c r="O35" s="345"/>
      <c r="P35" s="346"/>
      <c r="Q35" s="168"/>
      <c r="R35" s="168"/>
      <c r="S35" s="354" t="s">
        <v>423</v>
      </c>
      <c r="T35" s="349" t="s">
        <v>448</v>
      </c>
      <c r="U35" s="236"/>
      <c r="V35" s="345">
        <v>1</v>
      </c>
      <c r="W35" s="345">
        <v>2</v>
      </c>
      <c r="X35" s="345">
        <v>3</v>
      </c>
      <c r="Y35" s="346">
        <v>4</v>
      </c>
      <c r="Z35" s="168"/>
      <c r="AA35" s="168"/>
      <c r="AB35" s="357" t="s">
        <v>426</v>
      </c>
      <c r="AC35" s="349" t="s">
        <v>448</v>
      </c>
      <c r="AD35" s="236" t="s">
        <v>444</v>
      </c>
      <c r="AE35" s="345"/>
      <c r="AF35" s="345"/>
      <c r="AG35" s="345"/>
      <c r="AH35" s="346"/>
    </row>
    <row r="36" spans="1:34" ht="18" x14ac:dyDescent="0.35">
      <c r="A36" s="355"/>
      <c r="B36" s="332"/>
      <c r="C36" s="264" t="s">
        <v>431</v>
      </c>
      <c r="D36" s="238">
        <v>233740</v>
      </c>
      <c r="E36" s="238">
        <v>70560</v>
      </c>
      <c r="F36" s="238">
        <v>46460</v>
      </c>
      <c r="G36" s="243">
        <v>80820</v>
      </c>
      <c r="H36" s="168"/>
      <c r="I36" s="168"/>
      <c r="J36" s="358"/>
      <c r="K36" s="350"/>
      <c r="L36" s="237" t="s">
        <v>431</v>
      </c>
      <c r="M36" s="238">
        <v>283000</v>
      </c>
      <c r="N36" s="238">
        <v>119780</v>
      </c>
      <c r="O36" s="238">
        <v>72760</v>
      </c>
      <c r="P36" s="243">
        <v>132320</v>
      </c>
      <c r="Q36" s="168"/>
      <c r="R36" s="168"/>
      <c r="S36" s="355"/>
      <c r="T36" s="350"/>
      <c r="U36" s="236" t="s">
        <v>444</v>
      </c>
      <c r="V36" s="345"/>
      <c r="W36" s="345"/>
      <c r="X36" s="345"/>
      <c r="Y36" s="346"/>
      <c r="Z36" s="168"/>
      <c r="AA36" s="168"/>
      <c r="AB36" s="358"/>
      <c r="AC36" s="350"/>
      <c r="AD36" s="237" t="s">
        <v>431</v>
      </c>
      <c r="AE36" s="238">
        <v>18460</v>
      </c>
      <c r="AF36" s="236">
        <v>480</v>
      </c>
      <c r="AG36" s="236">
        <v>120</v>
      </c>
      <c r="AH36" s="243">
        <v>1120</v>
      </c>
    </row>
    <row r="37" spans="1:34" ht="18" x14ac:dyDescent="0.35">
      <c r="A37" s="355"/>
      <c r="B37" s="332"/>
      <c r="C37" s="265" t="s">
        <v>433</v>
      </c>
      <c r="D37" s="238">
        <v>127840</v>
      </c>
      <c r="E37" s="238">
        <v>21220</v>
      </c>
      <c r="F37" s="238">
        <v>7300</v>
      </c>
      <c r="G37" s="243">
        <v>21980</v>
      </c>
      <c r="H37" s="168"/>
      <c r="I37" s="168"/>
      <c r="J37" s="358"/>
      <c r="K37" s="350"/>
      <c r="L37" s="239" t="s">
        <v>433</v>
      </c>
      <c r="M37" s="238">
        <v>204540</v>
      </c>
      <c r="N37" s="238">
        <v>51840</v>
      </c>
      <c r="O37" s="238">
        <v>26020</v>
      </c>
      <c r="P37" s="243">
        <v>40580</v>
      </c>
      <c r="Q37" s="168"/>
      <c r="R37" s="168"/>
      <c r="S37" s="355"/>
      <c r="T37" s="350"/>
      <c r="U37" s="237" t="s">
        <v>431</v>
      </c>
      <c r="V37" s="238">
        <v>34340</v>
      </c>
      <c r="W37" s="236">
        <v>640</v>
      </c>
      <c r="X37" s="236">
        <v>380</v>
      </c>
      <c r="Y37" s="243">
        <v>1440</v>
      </c>
      <c r="Z37" s="168"/>
      <c r="AA37" s="168"/>
      <c r="AB37" s="358"/>
      <c r="AC37" s="350"/>
      <c r="AD37" s="239" t="s">
        <v>433</v>
      </c>
      <c r="AE37" s="238">
        <v>23660</v>
      </c>
      <c r="AF37" s="238">
        <v>1720</v>
      </c>
      <c r="AG37" s="238">
        <v>1860</v>
      </c>
      <c r="AH37" s="243">
        <v>12920</v>
      </c>
    </row>
    <row r="38" spans="1:34" ht="18" x14ac:dyDescent="0.35">
      <c r="A38" s="355"/>
      <c r="B38" s="332"/>
      <c r="C38" s="265" t="s">
        <v>434</v>
      </c>
      <c r="D38" s="238">
        <v>49100</v>
      </c>
      <c r="E38" s="238">
        <v>25400</v>
      </c>
      <c r="F38" s="238">
        <v>24200</v>
      </c>
      <c r="G38" s="243">
        <v>51720</v>
      </c>
      <c r="H38" s="168"/>
      <c r="I38" s="168"/>
      <c r="J38" s="358"/>
      <c r="K38" s="350"/>
      <c r="L38" s="239" t="s">
        <v>434</v>
      </c>
      <c r="M38" s="238">
        <v>104140</v>
      </c>
      <c r="N38" s="238">
        <v>59760</v>
      </c>
      <c r="O38" s="238">
        <v>67260</v>
      </c>
      <c r="P38" s="243">
        <v>81120</v>
      </c>
      <c r="Q38" s="168"/>
      <c r="R38" s="168"/>
      <c r="S38" s="355"/>
      <c r="T38" s="350"/>
      <c r="U38" s="239" t="s">
        <v>433</v>
      </c>
      <c r="V38" s="238">
        <v>33900</v>
      </c>
      <c r="W38" s="238">
        <v>2000</v>
      </c>
      <c r="X38" s="238">
        <v>2040</v>
      </c>
      <c r="Y38" s="243">
        <v>18000</v>
      </c>
      <c r="Z38" s="168"/>
      <c r="AA38" s="168"/>
      <c r="AB38" s="358"/>
      <c r="AC38" s="350"/>
      <c r="AD38" s="239" t="s">
        <v>434</v>
      </c>
      <c r="AE38" s="238">
        <v>11720</v>
      </c>
      <c r="AF38" s="236">
        <v>640</v>
      </c>
      <c r="AG38" s="236">
        <v>940</v>
      </c>
      <c r="AH38" s="243">
        <v>2480</v>
      </c>
    </row>
    <row r="39" spans="1:34" ht="18" x14ac:dyDescent="0.35">
      <c r="A39" s="355"/>
      <c r="B39" s="332"/>
      <c r="C39" s="140"/>
      <c r="D39" s="203"/>
      <c r="E39" s="203"/>
      <c r="F39" s="203"/>
      <c r="G39" s="267"/>
      <c r="H39" s="168"/>
      <c r="I39" s="168"/>
      <c r="J39" s="358"/>
      <c r="K39" s="350"/>
      <c r="L39" s="236"/>
      <c r="M39" s="206"/>
      <c r="N39" s="240"/>
      <c r="O39" s="240"/>
      <c r="P39" s="242"/>
      <c r="Q39" s="168"/>
      <c r="R39" s="168"/>
      <c r="S39" s="355"/>
      <c r="T39" s="350"/>
      <c r="U39" s="239" t="s">
        <v>434</v>
      </c>
      <c r="V39" s="238">
        <v>9760</v>
      </c>
      <c r="W39" s="236">
        <v>880</v>
      </c>
      <c r="X39" s="236">
        <v>880</v>
      </c>
      <c r="Y39" s="243">
        <v>4440</v>
      </c>
      <c r="Z39" s="168"/>
      <c r="AA39" s="168"/>
      <c r="AB39" s="358"/>
      <c r="AC39" s="350"/>
      <c r="AD39" s="236" t="s">
        <v>464</v>
      </c>
      <c r="AE39" s="238">
        <v>44200</v>
      </c>
      <c r="AF39" s="238">
        <v>18280</v>
      </c>
      <c r="AG39" s="238">
        <v>35300</v>
      </c>
      <c r="AH39" s="243">
        <v>44160</v>
      </c>
    </row>
    <row r="40" spans="1:34" ht="15.75" thickBot="1" x14ac:dyDescent="0.3">
      <c r="A40" s="356"/>
      <c r="B40" s="366"/>
      <c r="C40" s="266"/>
      <c r="D40" s="257"/>
      <c r="E40" s="254"/>
      <c r="F40" s="254"/>
      <c r="G40" s="250"/>
      <c r="H40" s="168"/>
      <c r="I40" s="168"/>
      <c r="J40" s="359"/>
      <c r="K40" s="366"/>
      <c r="L40" s="246"/>
      <c r="M40" s="246"/>
      <c r="N40" s="246"/>
      <c r="O40" s="246"/>
      <c r="P40" s="247"/>
      <c r="Q40" s="168"/>
      <c r="R40" s="168"/>
      <c r="S40" s="356"/>
      <c r="T40" s="351"/>
      <c r="U40" s="249" t="s">
        <v>464</v>
      </c>
      <c r="V40" s="252">
        <v>29020</v>
      </c>
      <c r="W40" s="252">
        <v>19700</v>
      </c>
      <c r="X40" s="252">
        <v>85600</v>
      </c>
      <c r="Y40" s="253">
        <v>74760</v>
      </c>
      <c r="Z40" s="168"/>
      <c r="AA40" s="168"/>
      <c r="AB40" s="359"/>
      <c r="AC40" s="366"/>
      <c r="AD40" s="246"/>
      <c r="AE40" s="246"/>
      <c r="AF40" s="246"/>
      <c r="AG40" s="246"/>
      <c r="AH40" s="247"/>
    </row>
    <row r="43" spans="1:34" x14ac:dyDescent="0.25">
      <c r="A43" s="63"/>
      <c r="B43" s="63"/>
      <c r="C43" s="63"/>
      <c r="D43" s="63"/>
      <c r="E43" s="63"/>
      <c r="F43" s="63"/>
      <c r="G43" s="63"/>
      <c r="H43" s="63"/>
      <c r="I43" s="63"/>
      <c r="J43" s="63"/>
      <c r="K43" s="63"/>
      <c r="L43" s="63"/>
      <c r="M43" s="63"/>
      <c r="N43" s="63"/>
      <c r="O43" s="63"/>
      <c r="P43" s="63"/>
      <c r="S43" s="263"/>
      <c r="T43" s="263"/>
      <c r="U43" s="263"/>
      <c r="V43" s="263"/>
      <c r="W43" s="263"/>
      <c r="X43" s="263"/>
      <c r="Y43" s="263"/>
    </row>
    <row r="44" spans="1:34" x14ac:dyDescent="0.25">
      <c r="A44" s="63"/>
      <c r="B44" s="63"/>
      <c r="C44" s="63"/>
      <c r="D44" s="63"/>
      <c r="E44" s="63"/>
      <c r="F44" s="63"/>
      <c r="G44" s="63"/>
      <c r="H44" s="63"/>
      <c r="I44" s="63"/>
      <c r="J44" s="63"/>
      <c r="K44" s="63"/>
      <c r="L44" s="63"/>
      <c r="M44" s="63"/>
      <c r="N44" s="63"/>
      <c r="O44" s="63"/>
      <c r="P44" s="63"/>
      <c r="S44" s="263"/>
      <c r="T44" s="263"/>
      <c r="U44" s="263"/>
      <c r="V44" s="263"/>
      <c r="W44" s="263"/>
      <c r="X44" s="263"/>
      <c r="Y44" s="263"/>
    </row>
    <row r="45" spans="1:34" x14ac:dyDescent="0.25">
      <c r="A45" s="63"/>
      <c r="B45" s="63"/>
      <c r="C45" s="63"/>
      <c r="D45" s="63"/>
      <c r="E45" s="63"/>
      <c r="F45" s="63"/>
      <c r="G45" s="63"/>
      <c r="H45" s="63"/>
      <c r="I45" s="63"/>
      <c r="J45" s="63"/>
      <c r="K45" s="63"/>
      <c r="L45" s="63"/>
      <c r="M45" s="63"/>
      <c r="N45" s="63"/>
      <c r="O45" s="63"/>
      <c r="P45" s="63"/>
      <c r="S45" s="263"/>
      <c r="T45" s="263"/>
      <c r="U45" s="263"/>
      <c r="V45" s="263"/>
      <c r="W45" s="263"/>
      <c r="X45" s="263"/>
      <c r="Y45" s="263"/>
    </row>
    <row r="46" spans="1:34" x14ac:dyDescent="0.25">
      <c r="A46" s="63"/>
      <c r="B46" s="63"/>
      <c r="C46" s="63"/>
      <c r="D46" s="63"/>
      <c r="E46" s="63"/>
      <c r="F46" s="63"/>
      <c r="G46" s="63"/>
      <c r="H46" s="63"/>
      <c r="I46" s="63"/>
      <c r="J46" s="63"/>
      <c r="K46" s="63"/>
      <c r="L46" s="63"/>
      <c r="M46" s="63"/>
      <c r="N46" s="63"/>
      <c r="O46" s="63"/>
      <c r="P46" s="63"/>
      <c r="S46" s="263"/>
      <c r="T46" s="263"/>
      <c r="U46" s="263"/>
      <c r="V46" s="263"/>
      <c r="W46" s="263"/>
      <c r="X46" s="263"/>
      <c r="Y46" s="263"/>
    </row>
    <row r="47" spans="1:34" x14ac:dyDescent="0.25">
      <c r="A47" s="63"/>
      <c r="B47" s="63"/>
      <c r="C47" s="63"/>
      <c r="D47" s="63"/>
      <c r="E47" s="63"/>
      <c r="F47" s="63"/>
      <c r="G47" s="63"/>
      <c r="H47" s="63"/>
      <c r="I47" s="63"/>
      <c r="J47" s="63"/>
      <c r="K47" s="63"/>
      <c r="L47" s="63"/>
      <c r="M47" s="63"/>
      <c r="N47" s="63"/>
      <c r="O47" s="63"/>
      <c r="P47" s="63"/>
      <c r="S47" s="263"/>
      <c r="T47" s="263"/>
      <c r="U47" s="263"/>
      <c r="V47" s="263"/>
      <c r="W47" s="263"/>
      <c r="X47" s="263"/>
      <c r="Y47" s="263"/>
    </row>
    <row r="48" spans="1:34" x14ac:dyDescent="0.25">
      <c r="A48" s="63"/>
      <c r="B48" s="63"/>
      <c r="C48" s="63"/>
      <c r="D48" s="63"/>
      <c r="E48" s="63"/>
      <c r="F48" s="63"/>
      <c r="G48" s="63"/>
      <c r="H48" s="63"/>
      <c r="I48" s="63"/>
      <c r="J48" s="63"/>
      <c r="K48" s="63"/>
      <c r="L48" s="63"/>
      <c r="M48" s="63"/>
      <c r="N48" s="63"/>
      <c r="O48" s="63"/>
      <c r="P48" s="63"/>
      <c r="S48" s="263"/>
      <c r="T48" s="263"/>
      <c r="U48" s="263"/>
      <c r="V48" s="263"/>
      <c r="W48" s="263"/>
      <c r="X48" s="263"/>
      <c r="Y48" s="263"/>
    </row>
    <row r="49" spans="1:25" x14ac:dyDescent="0.25">
      <c r="A49" s="63"/>
      <c r="B49" s="63"/>
      <c r="C49" s="63"/>
      <c r="D49" s="63"/>
      <c r="E49" s="63"/>
      <c r="F49" s="63"/>
      <c r="G49" s="63"/>
      <c r="H49" s="63"/>
      <c r="I49" s="63"/>
      <c r="J49" s="63"/>
      <c r="K49" s="63"/>
      <c r="L49" s="63"/>
      <c r="M49" s="63"/>
      <c r="N49" s="63"/>
      <c r="O49" s="63"/>
      <c r="P49" s="63"/>
      <c r="S49" s="263"/>
      <c r="T49" s="263"/>
      <c r="U49" s="263"/>
      <c r="V49" s="263"/>
      <c r="W49" s="263"/>
      <c r="X49" s="263"/>
      <c r="Y49" s="263"/>
    </row>
    <row r="50" spans="1:25" x14ac:dyDescent="0.25">
      <c r="A50" s="63"/>
      <c r="B50" s="63"/>
      <c r="C50" s="63"/>
      <c r="D50" s="63"/>
      <c r="E50" s="63"/>
      <c r="F50" s="63"/>
      <c r="G50" s="63"/>
      <c r="H50" s="63"/>
      <c r="I50" s="63"/>
      <c r="J50" s="63"/>
      <c r="K50" s="63"/>
      <c r="L50" s="63"/>
      <c r="M50" s="63"/>
      <c r="N50" s="63"/>
      <c r="O50" s="63"/>
      <c r="P50" s="63"/>
      <c r="S50" s="263"/>
      <c r="T50" s="263"/>
      <c r="U50" s="263"/>
      <c r="V50" s="263"/>
      <c r="W50" s="263"/>
      <c r="X50" s="263"/>
      <c r="Y50" s="263"/>
    </row>
    <row r="51" spans="1:25" x14ac:dyDescent="0.25">
      <c r="A51" s="63"/>
      <c r="B51" s="63"/>
      <c r="C51" s="63"/>
      <c r="D51" s="63"/>
      <c r="E51" s="63"/>
      <c r="F51" s="63"/>
      <c r="G51" s="63"/>
      <c r="H51" s="63"/>
      <c r="I51" s="63"/>
      <c r="J51" s="63"/>
      <c r="K51" s="63"/>
      <c r="L51" s="63"/>
      <c r="M51" s="63"/>
      <c r="N51" s="63"/>
      <c r="O51" s="63"/>
      <c r="P51" s="63"/>
      <c r="S51" s="263"/>
      <c r="T51" s="263"/>
      <c r="U51" s="263"/>
      <c r="V51" s="263"/>
      <c r="W51" s="263"/>
      <c r="X51" s="263"/>
      <c r="Y51" s="263"/>
    </row>
    <row r="52" spans="1:25" x14ac:dyDescent="0.25">
      <c r="A52" s="63"/>
      <c r="B52" s="63"/>
      <c r="C52" s="63"/>
      <c r="D52" s="63"/>
      <c r="E52" s="63"/>
      <c r="F52" s="63"/>
      <c r="G52" s="63"/>
      <c r="H52" s="63"/>
      <c r="I52" s="63"/>
      <c r="J52" s="63"/>
      <c r="K52" s="63"/>
      <c r="L52" s="63"/>
      <c r="M52" s="63"/>
      <c r="N52" s="63"/>
      <c r="O52" s="63"/>
      <c r="P52" s="63"/>
      <c r="S52" s="263"/>
      <c r="T52" s="263"/>
      <c r="U52" s="263"/>
      <c r="V52" s="263"/>
      <c r="W52" s="263"/>
      <c r="X52" s="263"/>
      <c r="Y52" s="263"/>
    </row>
    <row r="53" spans="1:25" x14ac:dyDescent="0.25">
      <c r="A53" s="63"/>
      <c r="B53" s="63"/>
      <c r="C53" s="63"/>
      <c r="D53" s="63"/>
      <c r="E53" s="63"/>
      <c r="F53" s="63"/>
      <c r="G53" s="63"/>
      <c r="H53" s="63"/>
      <c r="I53" s="63"/>
      <c r="J53" s="63"/>
      <c r="K53" s="63"/>
      <c r="L53" s="63"/>
      <c r="M53" s="63"/>
      <c r="N53" s="63"/>
      <c r="O53" s="63"/>
      <c r="P53" s="63"/>
      <c r="S53" s="263"/>
      <c r="T53" s="263"/>
      <c r="U53" s="263"/>
      <c r="V53" s="263"/>
      <c r="W53" s="263"/>
      <c r="X53" s="263"/>
      <c r="Y53" s="263"/>
    </row>
    <row r="54" spans="1:25" x14ac:dyDescent="0.25">
      <c r="A54" s="63"/>
      <c r="B54" s="63"/>
      <c r="C54" s="63"/>
      <c r="D54" s="63"/>
      <c r="E54" s="63"/>
      <c r="F54" s="63"/>
      <c r="G54" s="63"/>
      <c r="H54" s="63"/>
      <c r="I54" s="63"/>
      <c r="J54" s="63"/>
      <c r="K54" s="63"/>
      <c r="L54" s="63"/>
      <c r="M54" s="63"/>
      <c r="N54" s="63"/>
      <c r="O54" s="63"/>
      <c r="P54" s="63"/>
      <c r="S54" s="263"/>
      <c r="T54" s="263"/>
      <c r="U54" s="263"/>
      <c r="V54" s="263"/>
      <c r="W54" s="263"/>
      <c r="X54" s="263"/>
      <c r="Y54" s="263"/>
    </row>
    <row r="55" spans="1:25" x14ac:dyDescent="0.25">
      <c r="A55" s="63"/>
      <c r="B55" s="63"/>
      <c r="C55" s="63"/>
      <c r="D55" s="63"/>
      <c r="E55" s="63"/>
      <c r="F55" s="63"/>
      <c r="G55" s="63"/>
      <c r="H55" s="63"/>
      <c r="I55" s="63"/>
      <c r="J55" s="63"/>
      <c r="K55" s="63"/>
      <c r="L55" s="63"/>
      <c r="M55" s="63"/>
      <c r="N55" s="63"/>
      <c r="O55" s="63"/>
      <c r="P55" s="63"/>
      <c r="S55" s="263"/>
      <c r="T55" s="263"/>
      <c r="U55" s="263"/>
      <c r="V55" s="263"/>
      <c r="W55" s="263"/>
      <c r="X55" s="263"/>
      <c r="Y55" s="263"/>
    </row>
    <row r="56" spans="1:25" x14ac:dyDescent="0.25">
      <c r="A56" s="63"/>
      <c r="B56" s="63"/>
      <c r="C56" s="63"/>
      <c r="D56" s="63"/>
      <c r="E56" s="63"/>
      <c r="F56" s="63"/>
      <c r="G56" s="63"/>
      <c r="H56" s="63"/>
      <c r="I56" s="63"/>
      <c r="J56" s="63"/>
      <c r="K56" s="63"/>
      <c r="L56" s="63"/>
      <c r="M56" s="63"/>
      <c r="N56" s="63"/>
      <c r="O56" s="63"/>
      <c r="P56" s="63"/>
      <c r="S56" s="263"/>
      <c r="T56" s="263"/>
      <c r="U56" s="263"/>
      <c r="V56" s="263"/>
      <c r="W56" s="263"/>
      <c r="X56" s="263"/>
      <c r="Y56" s="263"/>
    </row>
    <row r="57" spans="1:25" x14ac:dyDescent="0.25">
      <c r="A57" s="63"/>
      <c r="B57" s="63"/>
      <c r="C57" s="63"/>
      <c r="D57" s="63"/>
      <c r="E57" s="63"/>
      <c r="F57" s="63"/>
      <c r="G57" s="63"/>
      <c r="H57" s="63"/>
      <c r="I57" s="63"/>
      <c r="J57" s="63"/>
      <c r="K57" s="63"/>
      <c r="L57" s="63"/>
      <c r="M57" s="63"/>
      <c r="N57" s="63"/>
      <c r="O57" s="63"/>
      <c r="P57" s="63"/>
      <c r="S57" s="263"/>
      <c r="T57" s="263"/>
      <c r="U57" s="263"/>
      <c r="V57" s="263"/>
      <c r="W57" s="263"/>
      <c r="X57" s="263"/>
      <c r="Y57" s="263"/>
    </row>
    <row r="58" spans="1:25" x14ac:dyDescent="0.25">
      <c r="A58" s="63"/>
      <c r="B58" s="63"/>
      <c r="C58" s="63"/>
      <c r="D58" s="63"/>
      <c r="E58" s="63"/>
      <c r="F58" s="63"/>
      <c r="G58" s="63"/>
      <c r="H58" s="63"/>
      <c r="I58" s="63"/>
      <c r="J58" s="63"/>
      <c r="K58" s="63"/>
      <c r="L58" s="63"/>
      <c r="M58" s="63"/>
      <c r="N58" s="63"/>
      <c r="O58" s="63"/>
      <c r="P58" s="63"/>
      <c r="S58" s="263"/>
      <c r="T58" s="263"/>
      <c r="U58" s="263"/>
      <c r="V58" s="263"/>
      <c r="W58" s="263"/>
      <c r="X58" s="263"/>
      <c r="Y58" s="263"/>
    </row>
    <row r="59" spans="1:25" x14ac:dyDescent="0.25">
      <c r="A59" s="63"/>
      <c r="B59" s="63"/>
      <c r="C59" s="63"/>
      <c r="D59" s="63"/>
      <c r="E59" s="63"/>
      <c r="F59" s="63"/>
      <c r="G59" s="63"/>
      <c r="H59" s="63"/>
      <c r="I59" s="63"/>
      <c r="J59" s="63"/>
      <c r="K59" s="63"/>
      <c r="L59" s="63"/>
      <c r="M59" s="63"/>
      <c r="N59" s="63"/>
      <c r="O59" s="63"/>
      <c r="P59" s="63"/>
      <c r="S59" s="263"/>
      <c r="T59" s="263"/>
      <c r="U59" s="263"/>
      <c r="V59" s="263"/>
      <c r="W59" s="263"/>
      <c r="X59" s="263"/>
      <c r="Y59" s="263"/>
    </row>
    <row r="60" spans="1:25" x14ac:dyDescent="0.25">
      <c r="A60" s="63"/>
      <c r="B60" s="63"/>
      <c r="C60" s="63"/>
      <c r="D60" s="63"/>
      <c r="E60" s="63"/>
      <c r="F60" s="63"/>
      <c r="G60" s="63"/>
      <c r="H60" s="63"/>
      <c r="I60" s="63"/>
      <c r="J60" s="63"/>
      <c r="K60" s="63"/>
      <c r="L60" s="63"/>
      <c r="M60" s="63"/>
      <c r="N60" s="63"/>
      <c r="O60" s="63"/>
      <c r="P60" s="63"/>
      <c r="S60" s="263"/>
      <c r="T60" s="263"/>
      <c r="U60" s="263"/>
      <c r="V60" s="263"/>
      <c r="W60" s="263"/>
      <c r="X60" s="263"/>
      <c r="Y60" s="263"/>
    </row>
    <row r="61" spans="1:25" x14ac:dyDescent="0.25">
      <c r="A61" s="63"/>
      <c r="B61" s="63"/>
      <c r="C61" s="63"/>
      <c r="D61" s="63"/>
      <c r="E61" s="63"/>
      <c r="F61" s="63"/>
      <c r="G61" s="63"/>
      <c r="H61" s="63"/>
      <c r="I61" s="63"/>
      <c r="J61" s="63"/>
      <c r="K61" s="63"/>
      <c r="L61" s="63"/>
      <c r="M61" s="63"/>
      <c r="N61" s="63"/>
      <c r="O61" s="63"/>
      <c r="P61" s="63"/>
      <c r="S61" s="263"/>
      <c r="T61" s="263"/>
      <c r="U61" s="263"/>
      <c r="V61" s="263"/>
      <c r="W61" s="263"/>
      <c r="X61" s="263"/>
      <c r="Y61" s="263"/>
    </row>
    <row r="62" spans="1:25" x14ac:dyDescent="0.25">
      <c r="A62" s="63"/>
      <c r="B62" s="63"/>
      <c r="C62" s="63"/>
      <c r="D62" s="63"/>
      <c r="E62" s="63"/>
      <c r="F62" s="63"/>
      <c r="G62" s="63"/>
      <c r="H62" s="63"/>
      <c r="I62" s="63"/>
      <c r="J62" s="63"/>
      <c r="K62" s="63"/>
      <c r="L62" s="63"/>
      <c r="M62" s="63"/>
      <c r="N62" s="63"/>
      <c r="O62" s="63"/>
      <c r="P62" s="63"/>
      <c r="S62" s="263"/>
      <c r="T62" s="263"/>
      <c r="U62" s="263"/>
      <c r="V62" s="263"/>
      <c r="W62" s="263"/>
      <c r="X62" s="263"/>
      <c r="Y62" s="263"/>
    </row>
    <row r="63" spans="1:25" x14ac:dyDescent="0.25">
      <c r="A63" s="63"/>
      <c r="B63" s="63"/>
      <c r="C63" s="63"/>
      <c r="D63" s="63"/>
      <c r="E63" s="63"/>
      <c r="F63" s="63"/>
      <c r="G63" s="63"/>
      <c r="H63" s="63"/>
      <c r="I63" s="63"/>
      <c r="J63" s="63"/>
      <c r="K63" s="63"/>
      <c r="L63" s="63"/>
      <c r="M63" s="63"/>
      <c r="N63" s="63"/>
      <c r="O63" s="63"/>
      <c r="P63" s="63"/>
      <c r="S63" s="263"/>
      <c r="T63" s="263"/>
      <c r="U63" s="263"/>
      <c r="V63" s="263"/>
      <c r="W63" s="263"/>
      <c r="X63" s="263"/>
      <c r="Y63" s="263"/>
    </row>
    <row r="64" spans="1:25" x14ac:dyDescent="0.25">
      <c r="A64" s="63"/>
      <c r="B64" s="63"/>
      <c r="C64" s="63"/>
      <c r="D64" s="63"/>
      <c r="E64" s="63"/>
      <c r="F64" s="63"/>
      <c r="G64" s="63"/>
      <c r="H64" s="63"/>
      <c r="I64" s="63"/>
      <c r="J64" s="63"/>
      <c r="K64" s="63"/>
      <c r="L64" s="63"/>
      <c r="M64" s="63"/>
      <c r="N64" s="63"/>
      <c r="O64" s="63"/>
      <c r="P64" s="63"/>
      <c r="S64" s="263"/>
      <c r="T64" s="263"/>
      <c r="U64" s="263"/>
      <c r="V64" s="263"/>
      <c r="W64" s="263"/>
      <c r="X64" s="263"/>
      <c r="Y64" s="263"/>
    </row>
    <row r="65" spans="1:25" x14ac:dyDescent="0.25">
      <c r="A65" s="63"/>
      <c r="B65" s="63"/>
      <c r="C65" s="63"/>
      <c r="D65" s="63"/>
      <c r="E65" s="63"/>
      <c r="F65" s="63"/>
      <c r="G65" s="63"/>
      <c r="H65" s="63"/>
      <c r="I65" s="63"/>
      <c r="J65" s="63"/>
      <c r="K65" s="63"/>
      <c r="L65" s="63"/>
      <c r="M65" s="63"/>
      <c r="N65" s="63"/>
      <c r="O65" s="63"/>
      <c r="P65" s="63"/>
      <c r="S65" s="263"/>
      <c r="T65" s="263"/>
      <c r="U65" s="263"/>
      <c r="V65" s="263"/>
      <c r="W65" s="263"/>
      <c r="X65" s="263"/>
      <c r="Y65" s="263"/>
    </row>
    <row r="66" spans="1:25" x14ac:dyDescent="0.25">
      <c r="A66" s="63"/>
      <c r="B66" s="63"/>
      <c r="C66" s="63"/>
      <c r="D66" s="63"/>
      <c r="E66" s="63"/>
      <c r="F66" s="63"/>
      <c r="G66" s="63"/>
      <c r="H66" s="63"/>
      <c r="I66" s="63"/>
      <c r="J66" s="63"/>
      <c r="K66" s="63"/>
      <c r="L66" s="63"/>
      <c r="M66" s="63"/>
      <c r="N66" s="63"/>
      <c r="O66" s="63"/>
      <c r="P66" s="63"/>
      <c r="S66" s="263"/>
      <c r="T66" s="263"/>
      <c r="U66" s="263"/>
      <c r="V66" s="263"/>
      <c r="W66" s="263"/>
      <c r="X66" s="263"/>
      <c r="Y66" s="263"/>
    </row>
    <row r="67" spans="1:25" x14ac:dyDescent="0.25">
      <c r="A67" s="63"/>
      <c r="B67" s="63"/>
      <c r="C67" s="63"/>
      <c r="D67" s="63"/>
      <c r="E67" s="63"/>
      <c r="F67" s="63"/>
      <c r="G67" s="63"/>
      <c r="H67" s="63"/>
      <c r="I67" s="63"/>
      <c r="J67" s="63"/>
      <c r="K67" s="63"/>
      <c r="L67" s="63"/>
      <c r="M67" s="63"/>
      <c r="N67" s="63"/>
      <c r="O67" s="63"/>
      <c r="P67" s="63"/>
      <c r="S67" s="263"/>
      <c r="T67" s="263"/>
      <c r="U67" s="263"/>
      <c r="V67" s="263"/>
      <c r="W67" s="263"/>
      <c r="X67" s="263"/>
      <c r="Y67" s="263"/>
    </row>
    <row r="68" spans="1:25" x14ac:dyDescent="0.25">
      <c r="A68" s="63"/>
      <c r="B68" s="63"/>
      <c r="C68" s="63"/>
      <c r="D68" s="63"/>
      <c r="E68" s="63"/>
      <c r="F68" s="63"/>
      <c r="G68" s="63"/>
      <c r="H68" s="63"/>
      <c r="I68" s="63"/>
      <c r="J68" s="63"/>
      <c r="K68" s="63"/>
      <c r="L68" s="63"/>
      <c r="M68" s="63"/>
      <c r="N68" s="63"/>
      <c r="O68" s="63"/>
      <c r="P68" s="63"/>
      <c r="S68" s="263"/>
      <c r="T68" s="263"/>
      <c r="U68" s="263"/>
      <c r="V68" s="263"/>
      <c r="W68" s="263"/>
      <c r="X68" s="263"/>
      <c r="Y68" s="263"/>
    </row>
    <row r="69" spans="1:25" x14ac:dyDescent="0.25">
      <c r="A69" s="63"/>
      <c r="B69" s="63"/>
      <c r="C69" s="63"/>
      <c r="D69" s="63"/>
      <c r="E69" s="63"/>
      <c r="F69" s="63"/>
      <c r="G69" s="63"/>
      <c r="H69" s="63"/>
      <c r="I69" s="63"/>
      <c r="J69" s="63"/>
      <c r="K69" s="63"/>
      <c r="L69" s="63"/>
      <c r="M69" s="63"/>
      <c r="N69" s="63"/>
      <c r="O69" s="63"/>
      <c r="P69" s="63"/>
      <c r="S69" s="263"/>
      <c r="T69" s="263"/>
      <c r="U69" s="263"/>
      <c r="V69" s="263"/>
      <c r="W69" s="263"/>
      <c r="X69" s="263"/>
      <c r="Y69" s="263"/>
    </row>
    <row r="70" spans="1:25" x14ac:dyDescent="0.25">
      <c r="A70" s="63"/>
      <c r="B70" s="63"/>
      <c r="C70" s="63"/>
      <c r="D70" s="63"/>
      <c r="E70" s="63"/>
      <c r="F70" s="63"/>
      <c r="G70" s="63"/>
      <c r="H70" s="63"/>
      <c r="I70" s="63"/>
      <c r="J70" s="63"/>
      <c r="K70" s="63"/>
      <c r="L70" s="63"/>
      <c r="M70" s="63"/>
      <c r="N70" s="63"/>
      <c r="O70" s="63"/>
      <c r="P70" s="63"/>
      <c r="S70" s="263"/>
      <c r="T70" s="263"/>
      <c r="U70" s="263"/>
      <c r="V70" s="263"/>
      <c r="W70" s="263"/>
      <c r="X70" s="263"/>
      <c r="Y70" s="263"/>
    </row>
    <row r="71" spans="1:25" x14ac:dyDescent="0.25">
      <c r="A71" s="63"/>
      <c r="B71" s="63"/>
      <c r="C71" s="63"/>
      <c r="D71" s="63"/>
      <c r="E71" s="63"/>
      <c r="F71" s="63"/>
      <c r="G71" s="63"/>
      <c r="H71" s="63"/>
      <c r="I71" s="63"/>
      <c r="J71" s="63"/>
      <c r="K71" s="63"/>
      <c r="L71" s="63"/>
      <c r="M71" s="63"/>
      <c r="N71" s="63"/>
      <c r="O71" s="63"/>
      <c r="P71" s="63"/>
      <c r="S71" s="263"/>
      <c r="T71" s="263"/>
      <c r="U71" s="263"/>
      <c r="V71" s="263"/>
      <c r="W71" s="263"/>
      <c r="X71" s="263"/>
      <c r="Y71" s="263"/>
    </row>
    <row r="72" spans="1:25" x14ac:dyDescent="0.25">
      <c r="A72" s="63"/>
      <c r="B72" s="63"/>
      <c r="C72" s="63"/>
      <c r="D72" s="63"/>
      <c r="E72" s="63"/>
      <c r="F72" s="63"/>
      <c r="G72" s="63"/>
      <c r="H72" s="63"/>
      <c r="I72" s="63"/>
      <c r="J72" s="63"/>
      <c r="K72" s="63"/>
      <c r="L72" s="63"/>
      <c r="M72" s="63"/>
      <c r="N72" s="63"/>
      <c r="O72" s="63"/>
      <c r="P72" s="63"/>
    </row>
    <row r="73" spans="1:25" x14ac:dyDescent="0.25">
      <c r="A73" s="63"/>
      <c r="B73" s="63"/>
      <c r="C73" s="63"/>
      <c r="D73" s="63"/>
      <c r="E73" s="63"/>
      <c r="F73" s="63"/>
      <c r="G73" s="63"/>
      <c r="H73" s="63"/>
      <c r="I73" s="63"/>
      <c r="J73" s="63"/>
      <c r="K73" s="63"/>
      <c r="L73" s="63"/>
      <c r="M73" s="63"/>
      <c r="N73" s="63"/>
      <c r="O73" s="63"/>
      <c r="P73" s="63"/>
    </row>
    <row r="74" spans="1:25" x14ac:dyDescent="0.25">
      <c r="A74" s="63"/>
      <c r="B74" s="63"/>
      <c r="C74" s="63"/>
      <c r="D74" s="63"/>
      <c r="E74" s="63"/>
      <c r="F74" s="63"/>
      <c r="G74" s="63"/>
      <c r="H74" s="63"/>
      <c r="I74" s="63"/>
      <c r="J74" s="63"/>
      <c r="K74" s="63"/>
      <c r="L74" s="63"/>
      <c r="M74" s="63"/>
      <c r="N74" s="63"/>
      <c r="O74" s="63"/>
      <c r="P74" s="63"/>
    </row>
    <row r="75" spans="1:25" x14ac:dyDescent="0.25">
      <c r="A75" s="63"/>
      <c r="B75" s="63"/>
      <c r="C75" s="63"/>
      <c r="D75" s="63"/>
      <c r="E75" s="63"/>
      <c r="F75" s="63"/>
      <c r="G75" s="63"/>
      <c r="H75" s="63"/>
      <c r="I75" s="63"/>
      <c r="J75" s="63"/>
      <c r="K75" s="63"/>
      <c r="L75" s="63"/>
      <c r="M75" s="63"/>
      <c r="N75" s="63"/>
      <c r="O75" s="63"/>
      <c r="P75" s="63"/>
    </row>
    <row r="76" spans="1:25" x14ac:dyDescent="0.25">
      <c r="A76" s="63"/>
      <c r="B76" s="63"/>
      <c r="C76" s="63"/>
      <c r="D76" s="63"/>
      <c r="E76" s="63"/>
      <c r="F76" s="63"/>
      <c r="G76" s="63"/>
      <c r="H76" s="63"/>
      <c r="I76" s="63"/>
      <c r="J76" s="63"/>
      <c r="K76" s="63"/>
      <c r="L76" s="63"/>
      <c r="M76" s="63"/>
      <c r="N76" s="63"/>
      <c r="O76" s="63"/>
      <c r="P76" s="63"/>
    </row>
    <row r="77" spans="1:25" x14ac:dyDescent="0.25">
      <c r="A77" s="63"/>
      <c r="B77" s="63"/>
      <c r="C77" s="63"/>
      <c r="D77" s="63"/>
      <c r="E77" s="63"/>
      <c r="F77" s="63"/>
      <c r="G77" s="63"/>
      <c r="H77" s="63"/>
      <c r="I77" s="63"/>
      <c r="J77" s="63"/>
      <c r="K77" s="63"/>
      <c r="L77" s="63"/>
      <c r="M77" s="63"/>
      <c r="N77" s="63"/>
      <c r="O77" s="63"/>
      <c r="P77" s="63"/>
    </row>
    <row r="78" spans="1:25" x14ac:dyDescent="0.25">
      <c r="A78" s="63"/>
      <c r="B78" s="63"/>
      <c r="C78" s="63"/>
      <c r="D78" s="63"/>
      <c r="E78" s="63"/>
      <c r="F78" s="63"/>
      <c r="G78" s="63"/>
      <c r="H78" s="63"/>
      <c r="I78" s="63"/>
      <c r="J78" s="63"/>
      <c r="K78" s="63"/>
      <c r="L78" s="63"/>
      <c r="M78" s="63"/>
      <c r="N78" s="63"/>
      <c r="O78" s="63"/>
      <c r="P78" s="63"/>
    </row>
    <row r="79" spans="1:25" x14ac:dyDescent="0.25">
      <c r="A79" s="63"/>
      <c r="B79" s="63"/>
      <c r="C79" s="63"/>
      <c r="D79" s="63"/>
      <c r="E79" s="63"/>
      <c r="F79" s="63"/>
      <c r="G79" s="63"/>
      <c r="H79" s="63"/>
      <c r="I79" s="63"/>
      <c r="J79" s="63"/>
      <c r="K79" s="63"/>
      <c r="L79" s="63"/>
      <c r="M79" s="63"/>
      <c r="N79" s="63"/>
      <c r="O79" s="63"/>
      <c r="P79" s="63"/>
    </row>
  </sheetData>
  <mergeCells count="133">
    <mergeCell ref="K13:K18"/>
    <mergeCell ref="D19:D20"/>
    <mergeCell ref="E19:E20"/>
    <mergeCell ref="F19:F20"/>
    <mergeCell ref="G19:G20"/>
    <mergeCell ref="M19:M20"/>
    <mergeCell ref="A20:A25"/>
    <mergeCell ref="B20:B25"/>
    <mergeCell ref="J20:J25"/>
    <mergeCell ref="K20:K25"/>
    <mergeCell ref="G12:G13"/>
    <mergeCell ref="J12:K12"/>
    <mergeCell ref="M12:M13"/>
    <mergeCell ref="A12:B12"/>
    <mergeCell ref="A13:A18"/>
    <mergeCell ref="B13:B18"/>
    <mergeCell ref="D12:D13"/>
    <mergeCell ref="E12:E13"/>
    <mergeCell ref="F12:F13"/>
    <mergeCell ref="J13:J18"/>
    <mergeCell ref="M27:M28"/>
    <mergeCell ref="N27:N28"/>
    <mergeCell ref="O27:O28"/>
    <mergeCell ref="P27:P28"/>
    <mergeCell ref="S20:S25"/>
    <mergeCell ref="T20:T25"/>
    <mergeCell ref="P12:P13"/>
    <mergeCell ref="N19:N20"/>
    <mergeCell ref="O19:O20"/>
    <mergeCell ref="P19:P20"/>
    <mergeCell ref="N5:N6"/>
    <mergeCell ref="O5:O6"/>
    <mergeCell ref="P5:P6"/>
    <mergeCell ref="V13:V14"/>
    <mergeCell ref="W13:W14"/>
    <mergeCell ref="N12:N13"/>
    <mergeCell ref="O12:O13"/>
    <mergeCell ref="S12:T12"/>
    <mergeCell ref="S13:S18"/>
    <mergeCell ref="T13:T18"/>
    <mergeCell ref="AE34:AE35"/>
    <mergeCell ref="AF34:AF35"/>
    <mergeCell ref="AG34:AG35"/>
    <mergeCell ref="AH34:AH35"/>
    <mergeCell ref="AB35:AB40"/>
    <mergeCell ref="AC35:AC40"/>
    <mergeCell ref="S35:S40"/>
    <mergeCell ref="T35:T40"/>
    <mergeCell ref="V35:V36"/>
    <mergeCell ref="W35:W36"/>
    <mergeCell ref="X35:X36"/>
    <mergeCell ref="Y35:Y36"/>
    <mergeCell ref="M34:M35"/>
    <mergeCell ref="N34:N35"/>
    <mergeCell ref="O34:O35"/>
    <mergeCell ref="P34:P35"/>
    <mergeCell ref="A35:A40"/>
    <mergeCell ref="B35:B40"/>
    <mergeCell ref="J35:J40"/>
    <mergeCell ref="K35:K40"/>
    <mergeCell ref="S27:T27"/>
    <mergeCell ref="S28:S33"/>
    <mergeCell ref="T28:T33"/>
    <mergeCell ref="J28:J33"/>
    <mergeCell ref="K28:K33"/>
    <mergeCell ref="J27:K27"/>
    <mergeCell ref="D34:D35"/>
    <mergeCell ref="E34:E35"/>
    <mergeCell ref="F34:F35"/>
    <mergeCell ref="G34:G35"/>
    <mergeCell ref="D27:D28"/>
    <mergeCell ref="E27:E28"/>
    <mergeCell ref="F27:F28"/>
    <mergeCell ref="G27:G28"/>
    <mergeCell ref="A28:A33"/>
    <mergeCell ref="B28:B33"/>
    <mergeCell ref="AE19:AE20"/>
    <mergeCell ref="AF19:AF20"/>
    <mergeCell ref="AG19:AG20"/>
    <mergeCell ref="AH19:AH20"/>
    <mergeCell ref="AB20:AB25"/>
    <mergeCell ref="AC20:AC25"/>
    <mergeCell ref="V20:V21"/>
    <mergeCell ref="W20:W21"/>
    <mergeCell ref="X20:X21"/>
    <mergeCell ref="Y20:Y21"/>
    <mergeCell ref="AE27:AE28"/>
    <mergeCell ref="AF27:AF28"/>
    <mergeCell ref="AG27:AG28"/>
    <mergeCell ref="AH27:AH28"/>
    <mergeCell ref="AB28:AB33"/>
    <mergeCell ref="AC28:AC33"/>
    <mergeCell ref="AB27:AC27"/>
    <mergeCell ref="V28:V29"/>
    <mergeCell ref="W28:W29"/>
    <mergeCell ref="X28:X29"/>
    <mergeCell ref="Y28:Y29"/>
    <mergeCell ref="AE12:AE13"/>
    <mergeCell ref="AF12:AF13"/>
    <mergeCell ref="AG12:AG13"/>
    <mergeCell ref="AH12:AH13"/>
    <mergeCell ref="AB13:AB18"/>
    <mergeCell ref="AC13:AC18"/>
    <mergeCell ref="AB12:AC12"/>
    <mergeCell ref="Y5:Y6"/>
    <mergeCell ref="W5:W6"/>
    <mergeCell ref="X5:X6"/>
    <mergeCell ref="X13:X14"/>
    <mergeCell ref="Y13:Y14"/>
    <mergeCell ref="A2:P2"/>
    <mergeCell ref="S2:AH2"/>
    <mergeCell ref="AG5:AG6"/>
    <mergeCell ref="AH5:AH6"/>
    <mergeCell ref="AB5:AB10"/>
    <mergeCell ref="AC5:AC10"/>
    <mergeCell ref="AE5:AE6"/>
    <mergeCell ref="AF5:AF6"/>
    <mergeCell ref="AE4:AH4"/>
    <mergeCell ref="S5:S10"/>
    <mergeCell ref="T5:T10"/>
    <mergeCell ref="V5:V6"/>
    <mergeCell ref="V4:Y4"/>
    <mergeCell ref="D4:G4"/>
    <mergeCell ref="M4:P4"/>
    <mergeCell ref="A5:A10"/>
    <mergeCell ref="B5:B10"/>
    <mergeCell ref="D5:D6"/>
    <mergeCell ref="E5:E6"/>
    <mergeCell ref="F5:F6"/>
    <mergeCell ref="G5:G6"/>
    <mergeCell ref="J5:J10"/>
    <mergeCell ref="K5:K10"/>
    <mergeCell ref="M5:M6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31635B-B6E5-4171-B422-40B2553637B9}">
  <dimension ref="A1:H26"/>
  <sheetViews>
    <sheetView tabSelected="1" workbookViewId="0">
      <selection activeCell="L9" sqref="L9"/>
    </sheetView>
  </sheetViews>
  <sheetFormatPr baseColWidth="10" defaultRowHeight="15" x14ac:dyDescent="0.25"/>
  <cols>
    <col min="1" max="1" width="40.28515625" bestFit="1" customWidth="1"/>
    <col min="2" max="2" width="11.5703125" customWidth="1"/>
    <col min="3" max="3" width="8.5703125" bestFit="1" customWidth="1"/>
    <col min="6" max="6" width="39.5703125" bestFit="1" customWidth="1"/>
    <col min="8" max="8" width="11.28515625" customWidth="1"/>
  </cols>
  <sheetData>
    <row r="1" spans="1:8" ht="15.75" thickBot="1" x14ac:dyDescent="0.3">
      <c r="A1" s="408" t="s">
        <v>613</v>
      </c>
      <c r="F1" s="408" t="s">
        <v>618</v>
      </c>
    </row>
    <row r="2" spans="1:8" ht="15.75" thickBot="1" x14ac:dyDescent="0.3">
      <c r="A2" s="409" t="s">
        <v>577</v>
      </c>
      <c r="B2" s="416"/>
      <c r="C2" s="416"/>
      <c r="F2" s="409" t="s">
        <v>577</v>
      </c>
      <c r="G2" s="416"/>
      <c r="H2" s="416"/>
    </row>
    <row r="3" spans="1:8" x14ac:dyDescent="0.25">
      <c r="A3" s="418" t="s">
        <v>578</v>
      </c>
      <c r="B3" s="418"/>
      <c r="C3" s="410">
        <v>27</v>
      </c>
      <c r="F3" s="418" t="s">
        <v>578</v>
      </c>
      <c r="G3" s="418"/>
      <c r="H3" s="410">
        <v>23</v>
      </c>
    </row>
    <row r="4" spans="1:8" x14ac:dyDescent="0.25">
      <c r="A4" s="419" t="s">
        <v>579</v>
      </c>
      <c r="B4" s="419"/>
      <c r="C4" s="411" t="s">
        <v>580</v>
      </c>
      <c r="F4" s="419" t="s">
        <v>579</v>
      </c>
      <c r="G4" s="419"/>
      <c r="H4" s="411" t="s">
        <v>614</v>
      </c>
    </row>
    <row r="5" spans="1:8" x14ac:dyDescent="0.25">
      <c r="A5" s="417" t="s">
        <v>581</v>
      </c>
      <c r="B5" s="417"/>
      <c r="C5" s="412"/>
      <c r="F5" s="417" t="s">
        <v>581</v>
      </c>
      <c r="G5" s="417"/>
      <c r="H5" s="412"/>
    </row>
    <row r="6" spans="1:8" x14ac:dyDescent="0.25">
      <c r="A6" s="417" t="s">
        <v>582</v>
      </c>
      <c r="B6" s="417"/>
      <c r="C6" s="410" t="s">
        <v>584</v>
      </c>
      <c r="F6" s="417" t="s">
        <v>582</v>
      </c>
      <c r="G6" s="417"/>
      <c r="H6" s="410">
        <v>12</v>
      </c>
    </row>
    <row r="7" spans="1:8" x14ac:dyDescent="0.25">
      <c r="A7" s="417" t="s">
        <v>583</v>
      </c>
      <c r="B7" s="417"/>
      <c r="C7" s="410" t="s">
        <v>585</v>
      </c>
      <c r="F7" s="417" t="s">
        <v>583</v>
      </c>
      <c r="G7" s="417"/>
      <c r="H7" s="410">
        <v>11</v>
      </c>
    </row>
    <row r="8" spans="1:8" ht="26.25" customHeight="1" x14ac:dyDescent="0.25">
      <c r="A8" s="419" t="s">
        <v>586</v>
      </c>
      <c r="B8" s="419"/>
      <c r="C8" s="411" t="s">
        <v>587</v>
      </c>
      <c r="F8" s="419" t="s">
        <v>586</v>
      </c>
      <c r="G8" s="419"/>
      <c r="H8" s="411" t="s">
        <v>615</v>
      </c>
    </row>
    <row r="9" spans="1:8" ht="24" customHeight="1" x14ac:dyDescent="0.25">
      <c r="A9" s="417" t="s">
        <v>588</v>
      </c>
      <c r="B9" s="417"/>
      <c r="C9" s="412"/>
      <c r="F9" s="417" t="s">
        <v>609</v>
      </c>
      <c r="G9" s="417"/>
      <c r="H9" s="410" t="s">
        <v>616</v>
      </c>
    </row>
    <row r="10" spans="1:8" ht="24" customHeight="1" x14ac:dyDescent="0.25">
      <c r="A10" s="417" t="s">
        <v>589</v>
      </c>
      <c r="B10" s="417"/>
      <c r="C10" s="410" t="s">
        <v>590</v>
      </c>
      <c r="F10" s="417" t="s">
        <v>611</v>
      </c>
      <c r="G10" s="417"/>
      <c r="H10" s="410" t="s">
        <v>617</v>
      </c>
    </row>
    <row r="11" spans="1:8" x14ac:dyDescent="0.25">
      <c r="A11" s="417" t="s">
        <v>591</v>
      </c>
      <c r="B11" s="417"/>
      <c r="C11" s="410" t="s">
        <v>584</v>
      </c>
    </row>
    <row r="12" spans="1:8" x14ac:dyDescent="0.25">
      <c r="A12" s="417" t="s">
        <v>592</v>
      </c>
      <c r="B12" s="417"/>
      <c r="C12" s="410" t="s">
        <v>593</v>
      </c>
    </row>
    <row r="13" spans="1:8" ht="24" customHeight="1" x14ac:dyDescent="0.25">
      <c r="A13" s="419" t="s">
        <v>594</v>
      </c>
      <c r="B13" s="419"/>
      <c r="C13" s="411"/>
    </row>
    <row r="14" spans="1:8" x14ac:dyDescent="0.25">
      <c r="A14" s="420" t="s">
        <v>595</v>
      </c>
      <c r="B14" s="420"/>
      <c r="C14" s="411" t="s">
        <v>584</v>
      </c>
    </row>
    <row r="15" spans="1:8" x14ac:dyDescent="0.25">
      <c r="A15" s="420" t="s">
        <v>596</v>
      </c>
      <c r="B15" s="420"/>
      <c r="C15" s="411" t="s">
        <v>597</v>
      </c>
    </row>
    <row r="16" spans="1:8" x14ac:dyDescent="0.25">
      <c r="A16" s="420" t="s">
        <v>598</v>
      </c>
      <c r="B16" s="420"/>
      <c r="C16" s="411" t="s">
        <v>590</v>
      </c>
    </row>
    <row r="17" spans="1:3" x14ac:dyDescent="0.25">
      <c r="A17" s="420" t="s">
        <v>599</v>
      </c>
      <c r="B17" s="420"/>
      <c r="C17" s="411" t="s">
        <v>600</v>
      </c>
    </row>
    <row r="18" spans="1:3" x14ac:dyDescent="0.25">
      <c r="A18" s="421" t="s">
        <v>601</v>
      </c>
      <c r="B18" s="421"/>
      <c r="C18" s="413"/>
    </row>
    <row r="19" spans="1:3" x14ac:dyDescent="0.25">
      <c r="A19" s="421" t="s">
        <v>589</v>
      </c>
      <c r="B19" s="421"/>
      <c r="C19" s="414" t="s">
        <v>602</v>
      </c>
    </row>
    <row r="20" spans="1:3" x14ac:dyDescent="0.25">
      <c r="A20" s="421" t="s">
        <v>591</v>
      </c>
      <c r="B20" s="421"/>
      <c r="C20" s="414" t="s">
        <v>603</v>
      </c>
    </row>
    <row r="21" spans="1:3" x14ac:dyDescent="0.25">
      <c r="A21" s="421" t="s">
        <v>592</v>
      </c>
      <c r="B21" s="421"/>
      <c r="C21" s="414" t="s">
        <v>593</v>
      </c>
    </row>
    <row r="22" spans="1:3" x14ac:dyDescent="0.25">
      <c r="A22" s="419" t="s">
        <v>604</v>
      </c>
      <c r="B22" s="419"/>
      <c r="C22" s="411"/>
    </row>
    <row r="23" spans="1:3" x14ac:dyDescent="0.25">
      <c r="A23" s="419" t="s">
        <v>605</v>
      </c>
      <c r="B23" s="419"/>
      <c r="C23" s="411" t="s">
        <v>607</v>
      </c>
    </row>
    <row r="24" spans="1:3" x14ac:dyDescent="0.25">
      <c r="A24" s="419" t="s">
        <v>606</v>
      </c>
      <c r="B24" s="419"/>
      <c r="C24" s="411" t="s">
        <v>608</v>
      </c>
    </row>
    <row r="25" spans="1:3" ht="24" customHeight="1" x14ac:dyDescent="0.25">
      <c r="A25" s="421" t="s">
        <v>609</v>
      </c>
      <c r="B25" s="421"/>
      <c r="C25" s="414" t="s">
        <v>610</v>
      </c>
    </row>
    <row r="26" spans="1:3" ht="24" customHeight="1" thickBot="1" x14ac:dyDescent="0.3">
      <c r="A26" s="422" t="s">
        <v>611</v>
      </c>
      <c r="B26" s="422"/>
      <c r="C26" s="415" t="s">
        <v>612</v>
      </c>
    </row>
  </sheetData>
  <mergeCells count="34">
    <mergeCell ref="A26:B26"/>
    <mergeCell ref="G2:H2"/>
    <mergeCell ref="F3:G3"/>
    <mergeCell ref="F4:G4"/>
    <mergeCell ref="F5:G5"/>
    <mergeCell ref="F6:G6"/>
    <mergeCell ref="F7:G7"/>
    <mergeCell ref="F8:G8"/>
    <mergeCell ref="F9:G9"/>
    <mergeCell ref="F10:G10"/>
    <mergeCell ref="A20:B20"/>
    <mergeCell ref="A21:B21"/>
    <mergeCell ref="A22:B22"/>
    <mergeCell ref="A23:B23"/>
    <mergeCell ref="A24:B24"/>
    <mergeCell ref="A25:B25"/>
    <mergeCell ref="A14:B14"/>
    <mergeCell ref="A15:B15"/>
    <mergeCell ref="A16:B16"/>
    <mergeCell ref="A17:B17"/>
    <mergeCell ref="A18:B18"/>
    <mergeCell ref="A19:B19"/>
    <mergeCell ref="A8:B8"/>
    <mergeCell ref="A9:B9"/>
    <mergeCell ref="A10:B10"/>
    <mergeCell ref="A11:B11"/>
    <mergeCell ref="A12:B12"/>
    <mergeCell ref="A13:B13"/>
    <mergeCell ref="B2:C2"/>
    <mergeCell ref="A3:B3"/>
    <mergeCell ref="A4:B4"/>
    <mergeCell ref="A5:B5"/>
    <mergeCell ref="A6:B6"/>
    <mergeCell ref="A7:B7"/>
  </mergeCells>
  <pageMargins left="0.7" right="0.7" top="0.75" bottom="0.75" header="0.3" footer="0.3"/>
  <pageSetup paperSize="9" orientation="portrait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B2A910-6434-4264-884A-14F4100B62D8}">
  <dimension ref="A1:T96"/>
  <sheetViews>
    <sheetView zoomScale="85" zoomScaleNormal="85" workbookViewId="0"/>
  </sheetViews>
  <sheetFormatPr baseColWidth="10" defaultColWidth="11.42578125" defaultRowHeight="15" x14ac:dyDescent="0.25"/>
  <cols>
    <col min="1" max="1" width="11.42578125" style="88"/>
    <col min="2" max="2" width="13.7109375" style="88" bestFit="1" customWidth="1"/>
    <col min="3" max="3" width="11.42578125" style="88"/>
    <col min="4" max="4" width="13.7109375" style="88" bestFit="1" customWidth="1"/>
    <col min="5" max="5" width="11.42578125" style="88"/>
    <col min="6" max="6" width="13.7109375" style="88" bestFit="1" customWidth="1"/>
    <col min="7" max="7" width="11.42578125" style="88"/>
    <col min="8" max="8" width="13.7109375" style="88" bestFit="1" customWidth="1"/>
    <col min="9" max="9" width="11.42578125" style="88"/>
    <col min="10" max="10" width="13.7109375" style="88" bestFit="1" customWidth="1"/>
    <col min="11" max="11" width="11.42578125" style="88"/>
    <col min="12" max="12" width="13.7109375" style="88" bestFit="1" customWidth="1"/>
    <col min="13" max="13" width="13" style="88" bestFit="1" customWidth="1"/>
    <col min="14" max="14" width="13.7109375" style="88" bestFit="1" customWidth="1"/>
    <col min="15" max="15" width="11.42578125" style="88"/>
    <col min="16" max="16" width="13.7109375" style="88" bestFit="1" customWidth="1"/>
    <col min="17" max="17" width="11.42578125" style="88"/>
    <col min="18" max="18" width="13.7109375" style="88" bestFit="1" customWidth="1"/>
    <col min="19" max="19" width="11.42578125" style="88"/>
    <col min="20" max="20" width="13.7109375" style="88" bestFit="1" customWidth="1"/>
    <col min="21" max="16384" width="11.42578125" style="88"/>
  </cols>
  <sheetData>
    <row r="1" spans="1:13" x14ac:dyDescent="0.25">
      <c r="A1" s="1" t="s">
        <v>507</v>
      </c>
    </row>
    <row r="2" spans="1:13" x14ac:dyDescent="0.25">
      <c r="A2" s="375" t="s">
        <v>216</v>
      </c>
      <c r="B2" s="375"/>
      <c r="C2" s="375"/>
      <c r="D2" s="375"/>
      <c r="E2" s="375"/>
      <c r="F2" s="375"/>
      <c r="G2" s="375"/>
      <c r="H2" s="375"/>
      <c r="I2" s="375"/>
      <c r="J2" s="375"/>
    </row>
    <row r="3" spans="1:13" x14ac:dyDescent="0.25">
      <c r="A3" s="101" t="s">
        <v>33</v>
      </c>
      <c r="B3" s="101" t="s">
        <v>214</v>
      </c>
      <c r="C3" s="101" t="s">
        <v>33</v>
      </c>
      <c r="D3" s="101" t="s">
        <v>214</v>
      </c>
      <c r="E3" s="101" t="s">
        <v>33</v>
      </c>
      <c r="F3" s="101" t="s">
        <v>214</v>
      </c>
      <c r="G3" s="101" t="s">
        <v>33</v>
      </c>
      <c r="H3" s="101" t="s">
        <v>214</v>
      </c>
      <c r="I3" s="101" t="s">
        <v>33</v>
      </c>
      <c r="J3" s="101" t="s">
        <v>214</v>
      </c>
    </row>
    <row r="4" spans="1:13" x14ac:dyDescent="0.25">
      <c r="A4" s="96" t="s">
        <v>128</v>
      </c>
      <c r="B4" s="2">
        <v>4.5</v>
      </c>
      <c r="C4" s="96" t="s">
        <v>136</v>
      </c>
      <c r="D4" s="2">
        <v>13</v>
      </c>
      <c r="E4" s="96" t="s">
        <v>163</v>
      </c>
      <c r="F4" s="2">
        <v>6.94</v>
      </c>
      <c r="G4" s="96" t="s">
        <v>187</v>
      </c>
      <c r="H4" s="2">
        <v>7.16</v>
      </c>
      <c r="I4" s="96" t="s">
        <v>201</v>
      </c>
      <c r="J4" s="2">
        <v>33.6</v>
      </c>
    </row>
    <row r="5" spans="1:13" x14ac:dyDescent="0.25">
      <c r="A5" s="96" t="s">
        <v>129</v>
      </c>
      <c r="B5" s="2">
        <v>9.77</v>
      </c>
      <c r="C5" s="96" t="s">
        <v>137</v>
      </c>
      <c r="D5" s="2">
        <v>3.76</v>
      </c>
      <c r="E5" s="96" t="s">
        <v>164</v>
      </c>
      <c r="F5" s="2">
        <v>10.5</v>
      </c>
      <c r="G5" s="96" t="s">
        <v>188</v>
      </c>
      <c r="H5" s="2">
        <v>3.35</v>
      </c>
      <c r="I5" s="96" t="s">
        <v>202</v>
      </c>
      <c r="J5" s="2">
        <v>13</v>
      </c>
    </row>
    <row r="6" spans="1:13" x14ac:dyDescent="0.25">
      <c r="A6" s="96" t="s">
        <v>130</v>
      </c>
      <c r="B6" s="2">
        <v>12.5</v>
      </c>
      <c r="C6" s="96" t="s">
        <v>138</v>
      </c>
      <c r="D6" s="2">
        <v>8.08</v>
      </c>
      <c r="E6" s="96" t="s">
        <v>165</v>
      </c>
      <c r="F6" s="2">
        <v>30.2</v>
      </c>
      <c r="G6" s="96" t="s">
        <v>189</v>
      </c>
      <c r="H6" s="2">
        <v>5.94</v>
      </c>
      <c r="I6" s="96" t="s">
        <v>203</v>
      </c>
      <c r="J6" s="2">
        <v>12.2</v>
      </c>
    </row>
    <row r="7" spans="1:13" x14ac:dyDescent="0.25">
      <c r="A7" s="96" t="s">
        <v>131</v>
      </c>
      <c r="B7" s="2">
        <v>23.5</v>
      </c>
      <c r="C7" s="96" t="s">
        <v>139</v>
      </c>
      <c r="D7" s="2">
        <v>7.76</v>
      </c>
      <c r="E7" s="96" t="s">
        <v>166</v>
      </c>
      <c r="F7" s="2">
        <v>11.5</v>
      </c>
      <c r="G7" s="96" t="s">
        <v>190</v>
      </c>
      <c r="H7" s="2">
        <v>9.16</v>
      </c>
      <c r="I7" s="96" t="s">
        <v>204</v>
      </c>
      <c r="J7" s="2">
        <v>18.8</v>
      </c>
    </row>
    <row r="8" spans="1:13" x14ac:dyDescent="0.25">
      <c r="A8" s="96" t="s">
        <v>132</v>
      </c>
      <c r="B8" s="2">
        <v>14.3</v>
      </c>
      <c r="C8" s="96" t="s">
        <v>140</v>
      </c>
      <c r="D8" s="2">
        <v>10.5</v>
      </c>
      <c r="E8" s="96" t="s">
        <v>167</v>
      </c>
      <c r="F8" s="2">
        <v>6.77</v>
      </c>
      <c r="G8" s="96" t="s">
        <v>191</v>
      </c>
      <c r="H8" s="2">
        <v>6.83</v>
      </c>
      <c r="I8" s="96" t="s">
        <v>205</v>
      </c>
      <c r="J8" s="2">
        <v>7.58</v>
      </c>
    </row>
    <row r="9" spans="1:13" x14ac:dyDescent="0.25">
      <c r="A9" s="96" t="s">
        <v>133</v>
      </c>
      <c r="B9" s="2">
        <v>13.6</v>
      </c>
      <c r="C9" s="96" t="s">
        <v>141</v>
      </c>
      <c r="D9" s="2">
        <v>9.93</v>
      </c>
      <c r="E9" s="96" t="s">
        <v>168</v>
      </c>
      <c r="F9" s="2">
        <v>20.100000000000001</v>
      </c>
      <c r="G9" s="96" t="s">
        <v>192</v>
      </c>
      <c r="H9" s="2">
        <v>6.29</v>
      </c>
      <c r="I9" s="96" t="s">
        <v>206</v>
      </c>
      <c r="J9" s="2">
        <v>17.2</v>
      </c>
    </row>
    <row r="10" spans="1:13" x14ac:dyDescent="0.25">
      <c r="A10" s="96" t="s">
        <v>134</v>
      </c>
      <c r="B10" s="2">
        <v>14.5</v>
      </c>
      <c r="C10" s="96" t="s">
        <v>142</v>
      </c>
      <c r="D10" s="2">
        <v>25.3</v>
      </c>
      <c r="E10" s="96" t="s">
        <v>169</v>
      </c>
      <c r="F10" s="2">
        <v>2.2599999999999998</v>
      </c>
      <c r="G10" s="96" t="s">
        <v>193</v>
      </c>
      <c r="H10" s="2">
        <v>14.5</v>
      </c>
      <c r="I10" s="96" t="s">
        <v>207</v>
      </c>
      <c r="J10" s="2">
        <v>17.100000000000001</v>
      </c>
    </row>
    <row r="11" spans="1:13" x14ac:dyDescent="0.25">
      <c r="A11" s="96" t="s">
        <v>135</v>
      </c>
      <c r="B11" s="2">
        <v>7.2</v>
      </c>
      <c r="C11" s="96" t="s">
        <v>143</v>
      </c>
      <c r="D11" s="2">
        <v>7.76</v>
      </c>
      <c r="E11" s="96" t="s">
        <v>170</v>
      </c>
      <c r="F11" s="2">
        <v>8.58</v>
      </c>
      <c r="G11" s="96" t="s">
        <v>194</v>
      </c>
      <c r="H11" s="2">
        <v>8.1</v>
      </c>
      <c r="I11" s="96" t="s">
        <v>208</v>
      </c>
      <c r="J11" s="2">
        <v>21.5</v>
      </c>
    </row>
    <row r="12" spans="1:13" x14ac:dyDescent="0.25">
      <c r="A12" s="98"/>
      <c r="B12" s="57"/>
      <c r="C12" s="103" t="s">
        <v>144</v>
      </c>
      <c r="D12" s="2">
        <v>27.5</v>
      </c>
      <c r="E12" s="104" t="s">
        <v>171</v>
      </c>
      <c r="F12" s="2">
        <v>5.93</v>
      </c>
      <c r="G12" s="104" t="s">
        <v>195</v>
      </c>
      <c r="H12" s="2">
        <v>12.4</v>
      </c>
      <c r="I12" s="104" t="s">
        <v>209</v>
      </c>
      <c r="J12" s="2">
        <v>3.18</v>
      </c>
    </row>
    <row r="13" spans="1:13" x14ac:dyDescent="0.25">
      <c r="A13" s="98"/>
      <c r="B13" s="57"/>
      <c r="C13" s="96" t="s">
        <v>145</v>
      </c>
      <c r="D13" s="2">
        <v>1.23</v>
      </c>
      <c r="E13" s="105" t="s">
        <v>172</v>
      </c>
      <c r="F13" s="2">
        <v>5.75</v>
      </c>
      <c r="G13" s="105" t="s">
        <v>196</v>
      </c>
      <c r="H13" s="2">
        <v>11.9</v>
      </c>
      <c r="I13" s="171" t="s">
        <v>210</v>
      </c>
      <c r="J13" s="172" t="s">
        <v>124</v>
      </c>
      <c r="L13" s="115"/>
      <c r="M13" s="117" t="s">
        <v>223</v>
      </c>
    </row>
    <row r="14" spans="1:13" x14ac:dyDescent="0.25">
      <c r="A14" s="98"/>
      <c r="B14" s="57"/>
      <c r="C14" s="96" t="s">
        <v>146</v>
      </c>
      <c r="D14" s="2">
        <v>24.5</v>
      </c>
      <c r="E14" s="105" t="s">
        <v>173</v>
      </c>
      <c r="F14" s="2">
        <v>4.09</v>
      </c>
      <c r="G14" s="105" t="s">
        <v>197</v>
      </c>
      <c r="H14" s="2">
        <v>7.71</v>
      </c>
      <c r="I14" s="105" t="s">
        <v>211</v>
      </c>
      <c r="J14" s="2">
        <v>5.76</v>
      </c>
      <c r="L14" s="116"/>
      <c r="M14" s="117" t="s">
        <v>222</v>
      </c>
    </row>
    <row r="15" spans="1:13" x14ac:dyDescent="0.25">
      <c r="A15" s="98"/>
      <c r="B15" s="57"/>
      <c r="C15" s="96" t="s">
        <v>147</v>
      </c>
      <c r="D15" s="2">
        <v>4.51</v>
      </c>
      <c r="E15" s="105" t="s">
        <v>174</v>
      </c>
      <c r="F15" s="2">
        <v>10.6</v>
      </c>
      <c r="G15" s="105" t="s">
        <v>198</v>
      </c>
      <c r="H15" s="2">
        <v>0.73</v>
      </c>
      <c r="I15" s="105" t="s">
        <v>212</v>
      </c>
      <c r="J15" s="2">
        <v>8.52</v>
      </c>
    </row>
    <row r="16" spans="1:13" x14ac:dyDescent="0.25">
      <c r="A16" s="98"/>
      <c r="B16" s="57"/>
      <c r="C16" s="96" t="s">
        <v>148</v>
      </c>
      <c r="D16" s="2">
        <v>4.1500000000000004</v>
      </c>
      <c r="E16" s="105" t="s">
        <v>175</v>
      </c>
      <c r="F16" s="2">
        <v>2.99</v>
      </c>
      <c r="G16" s="105" t="s">
        <v>199</v>
      </c>
      <c r="H16" s="2">
        <v>0.87</v>
      </c>
      <c r="I16" s="57"/>
      <c r="J16" s="98"/>
    </row>
    <row r="17" spans="1:10" x14ac:dyDescent="0.25">
      <c r="A17" s="98"/>
      <c r="B17" s="57"/>
      <c r="C17" s="96" t="s">
        <v>149</v>
      </c>
      <c r="D17" s="2">
        <v>3.32</v>
      </c>
      <c r="E17" s="105" t="s">
        <v>176</v>
      </c>
      <c r="F17" s="2">
        <v>13.2</v>
      </c>
      <c r="G17" s="105" t="s">
        <v>200</v>
      </c>
      <c r="H17" s="2">
        <v>1.17</v>
      </c>
      <c r="I17" s="57"/>
      <c r="J17" s="98"/>
    </row>
    <row r="18" spans="1:10" x14ac:dyDescent="0.25">
      <c r="A18" s="98"/>
      <c r="B18" s="57"/>
      <c r="C18" s="96" t="s">
        <v>150</v>
      </c>
      <c r="D18" s="2">
        <v>2.96</v>
      </c>
      <c r="E18" s="105" t="s">
        <v>177</v>
      </c>
      <c r="F18" s="2">
        <v>8.82</v>
      </c>
      <c r="G18" s="57"/>
      <c r="H18" s="57"/>
      <c r="I18" s="98"/>
      <c r="J18" s="98"/>
    </row>
    <row r="19" spans="1:10" x14ac:dyDescent="0.25">
      <c r="A19" s="98"/>
      <c r="B19" s="57"/>
      <c r="C19" s="96" t="s">
        <v>151</v>
      </c>
      <c r="D19" s="2">
        <v>1.0900000000000001</v>
      </c>
      <c r="E19" s="105" t="s">
        <v>178</v>
      </c>
      <c r="F19" s="2">
        <v>13.7</v>
      </c>
      <c r="G19" s="57"/>
      <c r="H19" s="57"/>
      <c r="I19" s="98"/>
      <c r="J19" s="98"/>
    </row>
    <row r="20" spans="1:10" x14ac:dyDescent="0.25">
      <c r="A20" s="98"/>
      <c r="B20" s="57"/>
      <c r="C20" s="96" t="s">
        <v>152</v>
      </c>
      <c r="D20" s="2">
        <v>14.2</v>
      </c>
      <c r="E20" s="105" t="s">
        <v>179</v>
      </c>
      <c r="F20" s="2">
        <v>15.8</v>
      </c>
      <c r="G20" s="57"/>
      <c r="H20" s="57"/>
      <c r="I20" s="98"/>
      <c r="J20" s="98"/>
    </row>
    <row r="21" spans="1:10" x14ac:dyDescent="0.25">
      <c r="A21" s="98"/>
      <c r="B21" s="57"/>
      <c r="C21" s="96" t="s">
        <v>153</v>
      </c>
      <c r="D21" s="2">
        <v>12.1</v>
      </c>
      <c r="E21" s="105" t="s">
        <v>180</v>
      </c>
      <c r="F21" s="2">
        <v>7.82</v>
      </c>
      <c r="G21" s="57"/>
      <c r="H21" s="57"/>
      <c r="I21" s="98"/>
      <c r="J21" s="98"/>
    </row>
    <row r="22" spans="1:10" x14ac:dyDescent="0.25">
      <c r="A22" s="98"/>
      <c r="B22" s="57"/>
      <c r="C22" s="96" t="s">
        <v>154</v>
      </c>
      <c r="D22" s="2">
        <v>4.8899999999999997</v>
      </c>
      <c r="E22" s="105" t="s">
        <v>181</v>
      </c>
      <c r="F22" s="2">
        <v>3.86</v>
      </c>
      <c r="G22" s="57"/>
      <c r="H22" s="57"/>
      <c r="I22" s="98"/>
      <c r="J22" s="98"/>
    </row>
    <row r="23" spans="1:10" x14ac:dyDescent="0.25">
      <c r="A23" s="98"/>
      <c r="B23" s="57"/>
      <c r="C23" s="96" t="s">
        <v>155</v>
      </c>
      <c r="D23" s="2">
        <v>6.66</v>
      </c>
      <c r="E23" s="105" t="s">
        <v>182</v>
      </c>
      <c r="F23" s="2">
        <v>7.26</v>
      </c>
      <c r="G23" s="57"/>
      <c r="H23" s="57"/>
      <c r="I23" s="98"/>
      <c r="J23" s="98"/>
    </row>
    <row r="24" spans="1:10" x14ac:dyDescent="0.25">
      <c r="A24" s="98"/>
      <c r="B24" s="57"/>
      <c r="C24" s="96" t="s">
        <v>156</v>
      </c>
      <c r="D24" s="2">
        <v>12.2</v>
      </c>
      <c r="E24" s="105" t="s">
        <v>183</v>
      </c>
      <c r="F24" s="2">
        <v>7.41</v>
      </c>
      <c r="G24" s="57"/>
      <c r="H24" s="57"/>
      <c r="I24" s="98"/>
      <c r="J24" s="98"/>
    </row>
    <row r="25" spans="1:10" x14ac:dyDescent="0.25">
      <c r="A25" s="98"/>
      <c r="B25" s="57"/>
      <c r="C25" s="96" t="s">
        <v>157</v>
      </c>
      <c r="D25" s="2">
        <v>21.6</v>
      </c>
      <c r="E25" s="105" t="s">
        <v>184</v>
      </c>
      <c r="F25" s="2">
        <v>16.600000000000001</v>
      </c>
      <c r="G25" s="57"/>
      <c r="H25" s="57"/>
      <c r="I25" s="98"/>
      <c r="J25" s="98"/>
    </row>
    <row r="26" spans="1:10" x14ac:dyDescent="0.25">
      <c r="A26" s="98"/>
      <c r="B26" s="57"/>
      <c r="C26" s="96" t="s">
        <v>158</v>
      </c>
      <c r="D26" s="2">
        <v>9.8000000000000007</v>
      </c>
      <c r="E26" s="105" t="s">
        <v>185</v>
      </c>
      <c r="F26" s="2">
        <v>20.100000000000001</v>
      </c>
      <c r="G26" s="57"/>
      <c r="H26" s="57"/>
      <c r="I26" s="98"/>
      <c r="J26" s="98"/>
    </row>
    <row r="27" spans="1:10" x14ac:dyDescent="0.25">
      <c r="A27" s="98"/>
      <c r="B27" s="57"/>
      <c r="C27" s="96" t="s">
        <v>159</v>
      </c>
      <c r="D27" s="2">
        <v>25.4</v>
      </c>
      <c r="E27" s="105" t="s">
        <v>186</v>
      </c>
      <c r="F27" s="113"/>
      <c r="G27" s="57"/>
      <c r="H27" s="57"/>
      <c r="I27" s="98"/>
      <c r="J27" s="98"/>
    </row>
    <row r="28" spans="1:10" x14ac:dyDescent="0.25">
      <c r="A28" s="98"/>
      <c r="B28" s="57"/>
      <c r="C28" s="96" t="s">
        <v>160</v>
      </c>
      <c r="D28" s="2">
        <v>24.3</v>
      </c>
      <c r="E28" s="98"/>
      <c r="F28" s="98"/>
      <c r="G28" s="57"/>
      <c r="H28" s="57"/>
      <c r="I28" s="98"/>
      <c r="J28" s="98"/>
    </row>
    <row r="29" spans="1:10" x14ac:dyDescent="0.25">
      <c r="A29" s="98"/>
      <c r="B29" s="57"/>
      <c r="C29" s="96" t="s">
        <v>161</v>
      </c>
      <c r="D29" s="2">
        <v>12.5</v>
      </c>
      <c r="E29" s="98"/>
      <c r="F29" s="98"/>
      <c r="G29" s="57"/>
      <c r="H29" s="57"/>
      <c r="I29" s="98"/>
      <c r="J29" s="98"/>
    </row>
    <row r="30" spans="1:10" x14ac:dyDescent="0.25">
      <c r="A30" s="98"/>
      <c r="B30" s="57"/>
      <c r="C30" s="96" t="s">
        <v>162</v>
      </c>
      <c r="D30" s="2">
        <v>24.3</v>
      </c>
      <c r="E30" s="98"/>
      <c r="F30" s="98"/>
      <c r="G30" s="57"/>
      <c r="H30" s="57"/>
      <c r="I30" s="98"/>
      <c r="J30" s="98"/>
    </row>
    <row r="31" spans="1:10" x14ac:dyDescent="0.25">
      <c r="A31" s="98"/>
      <c r="B31" s="57"/>
      <c r="C31" s="81"/>
      <c r="D31" s="112"/>
      <c r="E31" s="98"/>
      <c r="F31" s="98"/>
      <c r="G31" s="57"/>
      <c r="H31" s="57"/>
      <c r="I31" s="98"/>
      <c r="J31" s="98"/>
    </row>
    <row r="32" spans="1:10" x14ac:dyDescent="0.25">
      <c r="A32" s="98"/>
      <c r="B32" s="57"/>
      <c r="C32" s="81"/>
      <c r="D32" s="112"/>
      <c r="E32" s="98"/>
      <c r="F32" s="98"/>
      <c r="G32" s="57"/>
      <c r="H32" s="57"/>
      <c r="I32" s="98"/>
      <c r="J32" s="98"/>
    </row>
    <row r="33" spans="1:20" x14ac:dyDescent="0.25">
      <c r="A33" s="98"/>
      <c r="B33" s="57"/>
      <c r="C33" s="81"/>
      <c r="D33" s="112"/>
      <c r="E33" s="98"/>
      <c r="F33" s="98"/>
      <c r="G33" s="57"/>
      <c r="H33" s="57"/>
      <c r="I33" s="98"/>
      <c r="J33" s="98"/>
    </row>
    <row r="34" spans="1:20" x14ac:dyDescent="0.25">
      <c r="A34" s="1" t="s">
        <v>217</v>
      </c>
    </row>
    <row r="35" spans="1:20" x14ac:dyDescent="0.25">
      <c r="A35" s="377" t="s">
        <v>213</v>
      </c>
      <c r="B35" s="377"/>
      <c r="C35" s="377"/>
      <c r="D35" s="377"/>
      <c r="E35" s="377"/>
      <c r="F35" s="377"/>
      <c r="G35" s="377"/>
      <c r="H35" s="377"/>
      <c r="I35" s="377"/>
      <c r="J35" s="377"/>
      <c r="K35" s="377"/>
      <c r="L35" s="377"/>
      <c r="M35" s="377"/>
      <c r="N35" s="377"/>
      <c r="O35" s="377"/>
      <c r="P35" s="377"/>
      <c r="Q35" s="377"/>
      <c r="R35" s="377"/>
      <c r="S35" s="377"/>
      <c r="T35" s="377"/>
    </row>
    <row r="36" spans="1:20" x14ac:dyDescent="0.25">
      <c r="A36" s="378" t="s">
        <v>125</v>
      </c>
      <c r="B36" s="378"/>
      <c r="C36" s="378"/>
      <c r="D36" s="378"/>
      <c r="E36" s="378"/>
      <c r="F36" s="378"/>
      <c r="G36" s="378"/>
      <c r="H36" s="378"/>
      <c r="I36" s="378"/>
      <c r="J36" s="378"/>
      <c r="K36" s="379" t="s">
        <v>126</v>
      </c>
      <c r="L36" s="380"/>
      <c r="M36" s="380"/>
      <c r="N36" s="380"/>
      <c r="O36" s="380"/>
      <c r="P36" s="380"/>
      <c r="Q36" s="380"/>
      <c r="R36" s="380"/>
      <c r="S36" s="380"/>
      <c r="T36" s="381"/>
    </row>
    <row r="37" spans="1:20" x14ac:dyDescent="0.25">
      <c r="A37" s="101" t="s">
        <v>33</v>
      </c>
      <c r="B37" s="102" t="s">
        <v>214</v>
      </c>
      <c r="C37" s="101" t="s">
        <v>33</v>
      </c>
      <c r="D37" s="102" t="s">
        <v>214</v>
      </c>
      <c r="E37" s="101" t="s">
        <v>33</v>
      </c>
      <c r="F37" s="102" t="s">
        <v>214</v>
      </c>
      <c r="G37" s="101" t="s">
        <v>33</v>
      </c>
      <c r="H37" s="102" t="s">
        <v>214</v>
      </c>
      <c r="I37" s="101" t="s">
        <v>33</v>
      </c>
      <c r="J37" s="102" t="s">
        <v>214</v>
      </c>
      <c r="K37" s="101" t="s">
        <v>33</v>
      </c>
      <c r="L37" s="102" t="s">
        <v>214</v>
      </c>
      <c r="M37" s="101" t="s">
        <v>33</v>
      </c>
      <c r="N37" s="102" t="s">
        <v>214</v>
      </c>
      <c r="O37" s="101" t="s">
        <v>33</v>
      </c>
      <c r="P37" s="102" t="s">
        <v>214</v>
      </c>
      <c r="Q37" s="101" t="s">
        <v>33</v>
      </c>
      <c r="R37" s="102" t="s">
        <v>214</v>
      </c>
      <c r="S37" s="101" t="s">
        <v>33</v>
      </c>
      <c r="T37" s="102" t="s">
        <v>214</v>
      </c>
    </row>
    <row r="38" spans="1:20" x14ac:dyDescent="0.25">
      <c r="A38" s="96" t="s">
        <v>128</v>
      </c>
      <c r="B38" s="96">
        <v>38.799999999999997</v>
      </c>
      <c r="C38" s="96" t="s">
        <v>136</v>
      </c>
      <c r="D38" s="96">
        <v>22.8</v>
      </c>
      <c r="E38" s="96" t="s">
        <v>163</v>
      </c>
      <c r="F38" s="96">
        <v>5.7</v>
      </c>
      <c r="G38" s="96" t="s">
        <v>187</v>
      </c>
      <c r="H38" s="96">
        <v>45.1</v>
      </c>
      <c r="I38" s="96" t="s">
        <v>201</v>
      </c>
      <c r="J38" s="96">
        <v>37.299999999999997</v>
      </c>
      <c r="K38" s="96" t="s">
        <v>128</v>
      </c>
      <c r="L38" s="96">
        <v>6.02</v>
      </c>
      <c r="M38" s="96" t="s">
        <v>136</v>
      </c>
      <c r="N38" s="96">
        <v>51.7</v>
      </c>
      <c r="O38" s="96" t="s">
        <v>163</v>
      </c>
      <c r="P38" s="96">
        <v>0.88</v>
      </c>
      <c r="Q38" s="96" t="s">
        <v>187</v>
      </c>
      <c r="R38" s="96">
        <v>13.2</v>
      </c>
      <c r="S38" s="96" t="s">
        <v>201</v>
      </c>
      <c r="T38" s="96">
        <v>3.92</v>
      </c>
    </row>
    <row r="39" spans="1:20" x14ac:dyDescent="0.25">
      <c r="A39" s="96" t="s">
        <v>129</v>
      </c>
      <c r="B39" s="96">
        <v>31.5</v>
      </c>
      <c r="C39" s="96" t="s">
        <v>137</v>
      </c>
      <c r="D39" s="96">
        <v>51.1</v>
      </c>
      <c r="E39" s="96" t="s">
        <v>164</v>
      </c>
      <c r="F39" s="96">
        <v>43.2</v>
      </c>
      <c r="G39" s="96" t="s">
        <v>188</v>
      </c>
      <c r="H39" s="96">
        <v>14.5</v>
      </c>
      <c r="I39" s="96" t="s">
        <v>202</v>
      </c>
      <c r="J39" s="96">
        <v>17.5</v>
      </c>
      <c r="K39" s="96" t="s">
        <v>129</v>
      </c>
      <c r="L39" s="96">
        <v>3.99</v>
      </c>
      <c r="M39" s="96" t="s">
        <v>137</v>
      </c>
      <c r="N39" s="96">
        <v>18</v>
      </c>
      <c r="O39" s="96" t="s">
        <v>164</v>
      </c>
      <c r="P39" s="96">
        <v>8.19</v>
      </c>
      <c r="Q39" s="96" t="s">
        <v>188</v>
      </c>
      <c r="R39" s="96">
        <v>4.42</v>
      </c>
      <c r="S39" s="96" t="s">
        <v>202</v>
      </c>
      <c r="T39" s="96">
        <v>1.91</v>
      </c>
    </row>
    <row r="40" spans="1:20" x14ac:dyDescent="0.25">
      <c r="A40" s="96" t="s">
        <v>130</v>
      </c>
      <c r="B40" s="96">
        <v>16.399999999999999</v>
      </c>
      <c r="C40" s="96" t="s">
        <v>138</v>
      </c>
      <c r="D40" s="96">
        <v>21.3</v>
      </c>
      <c r="E40" s="96" t="s">
        <v>165</v>
      </c>
      <c r="F40" s="96">
        <v>49.6</v>
      </c>
      <c r="G40" s="96" t="s">
        <v>189</v>
      </c>
      <c r="H40" s="96">
        <v>39.5</v>
      </c>
      <c r="I40" s="96" t="s">
        <v>203</v>
      </c>
      <c r="J40" s="96">
        <v>41.9</v>
      </c>
      <c r="K40" s="96" t="s">
        <v>130</v>
      </c>
      <c r="L40" s="96">
        <v>3.55</v>
      </c>
      <c r="M40" s="96" t="s">
        <v>138</v>
      </c>
      <c r="N40" s="96">
        <v>0.23</v>
      </c>
      <c r="O40" s="96" t="s">
        <v>165</v>
      </c>
      <c r="P40" s="96">
        <v>30.2</v>
      </c>
      <c r="Q40" s="96" t="s">
        <v>189</v>
      </c>
      <c r="R40" s="96">
        <v>6.4000000000000001E-2</v>
      </c>
      <c r="S40" s="96" t="s">
        <v>203</v>
      </c>
      <c r="T40" s="96">
        <v>6.72</v>
      </c>
    </row>
    <row r="41" spans="1:20" x14ac:dyDescent="0.25">
      <c r="A41" s="96" t="s">
        <v>131</v>
      </c>
      <c r="B41" s="96">
        <v>30.3</v>
      </c>
      <c r="C41" s="96" t="s">
        <v>139</v>
      </c>
      <c r="D41" s="96">
        <v>41.8</v>
      </c>
      <c r="E41" s="96" t="s">
        <v>166</v>
      </c>
      <c r="F41" s="96">
        <v>35.299999999999997</v>
      </c>
      <c r="G41" s="96" t="s">
        <v>190</v>
      </c>
      <c r="H41" s="96">
        <v>45.4</v>
      </c>
      <c r="I41" s="96" t="s">
        <v>204</v>
      </c>
      <c r="J41" s="96">
        <v>62.8</v>
      </c>
      <c r="K41" s="96" t="s">
        <v>131</v>
      </c>
      <c r="L41" s="96">
        <v>1.84</v>
      </c>
      <c r="M41" s="96" t="s">
        <v>139</v>
      </c>
      <c r="N41" s="96">
        <v>2.34</v>
      </c>
      <c r="O41" s="96" t="s">
        <v>166</v>
      </c>
      <c r="P41" s="96">
        <v>4.34</v>
      </c>
      <c r="Q41" s="96" t="s">
        <v>190</v>
      </c>
      <c r="R41" s="96">
        <v>2.81</v>
      </c>
      <c r="S41" s="96" t="s">
        <v>204</v>
      </c>
      <c r="T41" s="96">
        <v>18.100000000000001</v>
      </c>
    </row>
    <row r="42" spans="1:20" x14ac:dyDescent="0.25">
      <c r="A42" s="96" t="s">
        <v>132</v>
      </c>
      <c r="B42" s="96">
        <v>8.0399999999999991</v>
      </c>
      <c r="C42" s="96" t="s">
        <v>140</v>
      </c>
      <c r="D42" s="96">
        <v>7.23</v>
      </c>
      <c r="E42" s="96" t="s">
        <v>167</v>
      </c>
      <c r="F42" s="96">
        <v>74.3</v>
      </c>
      <c r="G42" s="96" t="s">
        <v>191</v>
      </c>
      <c r="H42" s="96">
        <v>22.2</v>
      </c>
      <c r="I42" s="96" t="s">
        <v>205</v>
      </c>
      <c r="J42" s="96">
        <v>29.3</v>
      </c>
      <c r="K42" s="96" t="s">
        <v>132</v>
      </c>
      <c r="L42" s="96">
        <v>75</v>
      </c>
      <c r="M42" s="96" t="s">
        <v>140</v>
      </c>
      <c r="N42" s="96">
        <v>0.63</v>
      </c>
      <c r="O42" s="96" t="s">
        <v>167</v>
      </c>
      <c r="P42" s="96">
        <v>5.6</v>
      </c>
      <c r="Q42" s="96" t="s">
        <v>191</v>
      </c>
      <c r="R42" s="96">
        <v>7.19</v>
      </c>
      <c r="S42" s="96" t="s">
        <v>205</v>
      </c>
      <c r="T42" s="96">
        <v>0.68</v>
      </c>
    </row>
    <row r="43" spans="1:20" x14ac:dyDescent="0.25">
      <c r="A43" s="96" t="s">
        <v>133</v>
      </c>
      <c r="B43" s="96">
        <v>30</v>
      </c>
      <c r="C43" s="96" t="s">
        <v>141</v>
      </c>
      <c r="D43" s="96">
        <v>42.1</v>
      </c>
      <c r="E43" s="96" t="s">
        <v>168</v>
      </c>
      <c r="F43" s="96">
        <v>37.700000000000003</v>
      </c>
      <c r="G43" s="96" t="s">
        <v>192</v>
      </c>
      <c r="H43" s="96">
        <v>49.1</v>
      </c>
      <c r="I43" s="96" t="s">
        <v>206</v>
      </c>
      <c r="J43" s="96">
        <v>14.3</v>
      </c>
      <c r="K43" s="96" t="s">
        <v>133</v>
      </c>
      <c r="L43" s="96">
        <v>9.49</v>
      </c>
      <c r="M43" s="96" t="s">
        <v>141</v>
      </c>
      <c r="N43" s="96">
        <v>1.5</v>
      </c>
      <c r="O43" s="96" t="s">
        <v>168</v>
      </c>
      <c r="P43" s="96">
        <v>9.0299999999999994</v>
      </c>
      <c r="Q43" s="96" t="s">
        <v>192</v>
      </c>
      <c r="R43" s="96">
        <v>1.47</v>
      </c>
      <c r="S43" s="96" t="s">
        <v>206</v>
      </c>
      <c r="T43" s="96">
        <v>7.1</v>
      </c>
    </row>
    <row r="44" spans="1:20" x14ac:dyDescent="0.25">
      <c r="A44" s="96" t="s">
        <v>134</v>
      </c>
      <c r="B44" s="96">
        <v>33.200000000000003</v>
      </c>
      <c r="C44" s="96" t="s">
        <v>142</v>
      </c>
      <c r="D44" s="96">
        <v>21.7</v>
      </c>
      <c r="E44" s="96" t="s">
        <v>169</v>
      </c>
      <c r="F44" s="96">
        <v>49.1</v>
      </c>
      <c r="G44" s="96" t="s">
        <v>193</v>
      </c>
      <c r="H44" s="96">
        <v>38</v>
      </c>
      <c r="I44" s="96" t="s">
        <v>207</v>
      </c>
      <c r="J44" s="96">
        <v>9.7899999999999991</v>
      </c>
      <c r="K44" s="96" t="s">
        <v>134</v>
      </c>
      <c r="L44" s="96">
        <v>9.65</v>
      </c>
      <c r="M44" s="96" t="s">
        <v>142</v>
      </c>
      <c r="N44" s="96">
        <v>1.3</v>
      </c>
      <c r="O44" s="96" t="s">
        <v>169</v>
      </c>
      <c r="P44" s="96">
        <v>5.94</v>
      </c>
      <c r="Q44" s="96" t="s">
        <v>193</v>
      </c>
      <c r="R44" s="96">
        <v>2.61</v>
      </c>
      <c r="S44" s="96" t="s">
        <v>207</v>
      </c>
      <c r="T44" s="96">
        <v>38.5</v>
      </c>
    </row>
    <row r="45" spans="1:20" x14ac:dyDescent="0.25">
      <c r="A45" s="96" t="s">
        <v>135</v>
      </c>
      <c r="B45" s="96">
        <v>29.4</v>
      </c>
      <c r="C45" s="96" t="s">
        <v>143</v>
      </c>
      <c r="D45" s="96">
        <v>45.1</v>
      </c>
      <c r="E45" s="96" t="s">
        <v>170</v>
      </c>
      <c r="F45" s="96">
        <v>65.900000000000006</v>
      </c>
      <c r="G45" s="96" t="s">
        <v>194</v>
      </c>
      <c r="H45" s="96">
        <v>53.8</v>
      </c>
      <c r="I45" s="96" t="s">
        <v>208</v>
      </c>
      <c r="J45" s="96">
        <v>43.1</v>
      </c>
      <c r="K45" s="96" t="s">
        <v>135</v>
      </c>
      <c r="L45" s="96">
        <v>3.75</v>
      </c>
      <c r="M45" s="96" t="s">
        <v>143</v>
      </c>
      <c r="N45" s="96">
        <v>2.7</v>
      </c>
      <c r="O45" s="96" t="s">
        <v>170</v>
      </c>
      <c r="P45" s="96">
        <v>16</v>
      </c>
      <c r="Q45" s="96" t="s">
        <v>194</v>
      </c>
      <c r="R45" s="96">
        <v>4.6900000000000004</v>
      </c>
      <c r="S45" s="96" t="s">
        <v>208</v>
      </c>
      <c r="T45" s="96">
        <v>2.09</v>
      </c>
    </row>
    <row r="46" spans="1:20" x14ac:dyDescent="0.25">
      <c r="A46" s="81"/>
      <c r="B46" s="97"/>
      <c r="C46" s="103" t="s">
        <v>144</v>
      </c>
      <c r="D46" s="103">
        <v>38.6</v>
      </c>
      <c r="E46" s="103" t="s">
        <v>171</v>
      </c>
      <c r="F46" s="103">
        <v>77.7</v>
      </c>
      <c r="G46" s="103" t="s">
        <v>195</v>
      </c>
      <c r="H46" s="103">
        <v>77.900000000000006</v>
      </c>
      <c r="I46" s="103" t="s">
        <v>209</v>
      </c>
      <c r="J46" s="103">
        <v>48.2</v>
      </c>
      <c r="K46" s="81"/>
      <c r="L46" s="97"/>
      <c r="M46" s="103" t="s">
        <v>144</v>
      </c>
      <c r="N46" s="96">
        <v>2.39</v>
      </c>
      <c r="O46" s="103" t="s">
        <v>171</v>
      </c>
      <c r="P46" s="96">
        <v>9.75</v>
      </c>
      <c r="Q46" s="103" t="s">
        <v>195</v>
      </c>
      <c r="R46" s="96">
        <v>14.7</v>
      </c>
      <c r="S46" s="103" t="s">
        <v>209</v>
      </c>
      <c r="T46" s="96">
        <v>10.7</v>
      </c>
    </row>
    <row r="47" spans="1:20" x14ac:dyDescent="0.25">
      <c r="A47" s="81"/>
      <c r="B47" s="97"/>
      <c r="C47" s="96" t="s">
        <v>145</v>
      </c>
      <c r="D47" s="96">
        <v>5.04</v>
      </c>
      <c r="E47" s="96" t="s">
        <v>172</v>
      </c>
      <c r="F47" s="96">
        <v>58.6</v>
      </c>
      <c r="G47" s="96" t="s">
        <v>196</v>
      </c>
      <c r="H47" s="96">
        <v>26.5</v>
      </c>
      <c r="I47" s="103" t="s">
        <v>210</v>
      </c>
      <c r="J47" s="96">
        <v>43.1</v>
      </c>
      <c r="K47" s="81"/>
      <c r="L47" s="97"/>
      <c r="M47" s="96" t="s">
        <v>145</v>
      </c>
      <c r="N47" s="96">
        <v>0.6</v>
      </c>
      <c r="O47" s="96" t="s">
        <v>172</v>
      </c>
      <c r="P47" s="96">
        <v>14.1</v>
      </c>
      <c r="Q47" s="96" t="s">
        <v>196</v>
      </c>
      <c r="R47" s="96">
        <v>3.63</v>
      </c>
      <c r="S47" s="103" t="s">
        <v>210</v>
      </c>
      <c r="T47" s="96">
        <v>6.43</v>
      </c>
    </row>
    <row r="48" spans="1:20" x14ac:dyDescent="0.25">
      <c r="A48" s="81"/>
      <c r="B48" s="97"/>
      <c r="C48" s="96" t="s">
        <v>146</v>
      </c>
      <c r="D48" s="96">
        <v>15.4</v>
      </c>
      <c r="E48" s="96" t="s">
        <v>173</v>
      </c>
      <c r="F48" s="96">
        <v>61.9</v>
      </c>
      <c r="G48" s="96" t="s">
        <v>197</v>
      </c>
      <c r="H48" s="96">
        <v>46</v>
      </c>
      <c r="I48" s="103" t="s">
        <v>211</v>
      </c>
      <c r="J48" s="96">
        <v>36.700000000000003</v>
      </c>
      <c r="K48" s="81"/>
      <c r="L48" s="97"/>
      <c r="M48" s="96" t="s">
        <v>146</v>
      </c>
      <c r="N48" s="96">
        <v>1.73</v>
      </c>
      <c r="O48" s="96" t="s">
        <v>173</v>
      </c>
      <c r="P48" s="96">
        <v>5.7</v>
      </c>
      <c r="Q48" s="96" t="s">
        <v>197</v>
      </c>
      <c r="R48" s="96">
        <v>0.16</v>
      </c>
      <c r="S48" s="103" t="s">
        <v>211</v>
      </c>
      <c r="T48" s="96">
        <v>46.3</v>
      </c>
    </row>
    <row r="49" spans="1:20" x14ac:dyDescent="0.25">
      <c r="A49" s="81"/>
      <c r="B49" s="97"/>
      <c r="C49" s="96" t="s">
        <v>147</v>
      </c>
      <c r="D49" s="96">
        <v>21</v>
      </c>
      <c r="E49" s="96" t="s">
        <v>174</v>
      </c>
      <c r="F49" s="96">
        <v>44.5</v>
      </c>
      <c r="G49" s="96" t="s">
        <v>198</v>
      </c>
      <c r="H49" s="96">
        <v>33.1</v>
      </c>
      <c r="K49" s="81"/>
      <c r="L49" s="97"/>
      <c r="M49" s="96" t="s">
        <v>147</v>
      </c>
      <c r="N49" s="96">
        <v>0.82</v>
      </c>
      <c r="O49" s="96" t="s">
        <v>174</v>
      </c>
      <c r="P49" s="96">
        <v>6.09</v>
      </c>
      <c r="Q49" s="96" t="s">
        <v>198</v>
      </c>
      <c r="R49" s="96">
        <v>3.94</v>
      </c>
    </row>
    <row r="50" spans="1:20" x14ac:dyDescent="0.25">
      <c r="A50" s="81"/>
      <c r="B50" s="97"/>
      <c r="C50" s="96" t="s">
        <v>148</v>
      </c>
      <c r="D50" s="96">
        <v>61.2</v>
      </c>
      <c r="E50" s="96" t="s">
        <v>175</v>
      </c>
      <c r="F50" s="96">
        <v>75</v>
      </c>
      <c r="G50" s="96" t="s">
        <v>199</v>
      </c>
      <c r="H50" s="96">
        <v>63.5</v>
      </c>
      <c r="I50" s="81"/>
      <c r="J50" s="97"/>
      <c r="K50" s="97"/>
      <c r="L50" s="97"/>
      <c r="M50" s="96" t="s">
        <v>148</v>
      </c>
      <c r="N50" s="96">
        <v>6.41</v>
      </c>
      <c r="O50" s="96" t="s">
        <v>175</v>
      </c>
      <c r="P50" s="96">
        <v>7.56</v>
      </c>
      <c r="Q50" s="96" t="s">
        <v>199</v>
      </c>
      <c r="R50" s="96">
        <v>3.5</v>
      </c>
      <c r="S50" s="81"/>
      <c r="T50" s="97"/>
    </row>
    <row r="51" spans="1:20" x14ac:dyDescent="0.25">
      <c r="A51" s="81"/>
      <c r="B51" s="97"/>
      <c r="C51" s="96" t="s">
        <v>149</v>
      </c>
      <c r="D51" s="96">
        <v>50</v>
      </c>
      <c r="E51" s="96" t="s">
        <v>176</v>
      </c>
      <c r="F51" s="96">
        <v>56.9</v>
      </c>
      <c r="G51" s="96" t="s">
        <v>200</v>
      </c>
      <c r="H51" s="96">
        <v>28.3</v>
      </c>
      <c r="I51" s="81"/>
      <c r="J51" s="97"/>
      <c r="K51" s="97"/>
      <c r="L51" s="97"/>
      <c r="M51" s="96" t="s">
        <v>149</v>
      </c>
      <c r="N51" s="96">
        <v>4.3</v>
      </c>
      <c r="O51" s="96" t="s">
        <v>176</v>
      </c>
      <c r="P51" s="96">
        <v>10.5</v>
      </c>
      <c r="Q51" s="96" t="s">
        <v>200</v>
      </c>
      <c r="R51" s="96">
        <v>19.7</v>
      </c>
      <c r="S51" s="81"/>
      <c r="T51" s="97"/>
    </row>
    <row r="52" spans="1:20" x14ac:dyDescent="0.25">
      <c r="A52" s="81"/>
      <c r="B52" s="97"/>
      <c r="C52" s="96" t="s">
        <v>150</v>
      </c>
      <c r="D52" s="96">
        <v>15.2</v>
      </c>
      <c r="E52" s="96" t="s">
        <v>177</v>
      </c>
      <c r="F52" s="96">
        <v>43.6</v>
      </c>
      <c r="G52" s="81"/>
      <c r="H52" s="97"/>
      <c r="I52" s="97"/>
      <c r="J52" s="97"/>
      <c r="K52" s="97"/>
      <c r="L52" s="97"/>
      <c r="M52" s="96" t="s">
        <v>150</v>
      </c>
      <c r="N52" s="96">
        <v>22.8</v>
      </c>
      <c r="O52" s="96" t="s">
        <v>177</v>
      </c>
      <c r="P52" s="96">
        <v>14.9</v>
      </c>
      <c r="Q52" s="81"/>
      <c r="R52" s="97"/>
      <c r="S52" s="97"/>
      <c r="T52" s="97"/>
    </row>
    <row r="53" spans="1:20" x14ac:dyDescent="0.25">
      <c r="A53" s="81"/>
      <c r="B53" s="97"/>
      <c r="C53" s="96" t="s">
        <v>151</v>
      </c>
      <c r="D53" s="96">
        <v>49.6</v>
      </c>
      <c r="E53" s="96" t="s">
        <v>178</v>
      </c>
      <c r="F53" s="96">
        <v>41.8</v>
      </c>
      <c r="G53" s="81"/>
      <c r="H53" s="97"/>
      <c r="I53" s="97"/>
      <c r="J53" s="97"/>
      <c r="K53" s="97"/>
      <c r="L53" s="97"/>
      <c r="M53" s="96" t="s">
        <v>151</v>
      </c>
      <c r="N53" s="96">
        <v>7.27</v>
      </c>
      <c r="O53" s="96" t="s">
        <v>178</v>
      </c>
      <c r="P53" s="96">
        <v>2.99</v>
      </c>
      <c r="Q53" s="81"/>
      <c r="R53" s="97"/>
      <c r="S53" s="97"/>
      <c r="T53" s="97"/>
    </row>
    <row r="54" spans="1:20" x14ac:dyDescent="0.25">
      <c r="A54" s="81"/>
      <c r="B54" s="97"/>
      <c r="C54" s="96" t="s">
        <v>152</v>
      </c>
      <c r="D54" s="96">
        <v>62</v>
      </c>
      <c r="E54" s="96" t="s">
        <v>179</v>
      </c>
      <c r="F54" s="96">
        <v>43.3</v>
      </c>
      <c r="G54" s="81"/>
      <c r="H54" s="97"/>
      <c r="I54" s="97"/>
      <c r="J54" s="97"/>
      <c r="K54" s="97"/>
      <c r="L54" s="97"/>
      <c r="M54" s="96" t="s">
        <v>152</v>
      </c>
      <c r="N54" s="96">
        <v>6.32</v>
      </c>
      <c r="O54" s="96" t="s">
        <v>179</v>
      </c>
      <c r="P54" s="96">
        <v>13.5</v>
      </c>
      <c r="Q54" s="81"/>
      <c r="R54" s="97"/>
      <c r="S54" s="97"/>
      <c r="T54" s="97"/>
    </row>
    <row r="55" spans="1:20" x14ac:dyDescent="0.25">
      <c r="A55" s="81"/>
      <c r="B55" s="97"/>
      <c r="C55" s="96" t="s">
        <v>153</v>
      </c>
      <c r="D55" s="96">
        <v>37</v>
      </c>
      <c r="E55" s="96" t="s">
        <v>180</v>
      </c>
      <c r="F55" s="96">
        <v>38.700000000000003</v>
      </c>
      <c r="G55" s="81"/>
      <c r="H55" s="97"/>
      <c r="I55" s="97"/>
      <c r="J55" s="97"/>
      <c r="K55" s="97"/>
      <c r="L55" s="97"/>
      <c r="M55" s="96" t="s">
        <v>153</v>
      </c>
      <c r="N55" s="96">
        <v>3.05</v>
      </c>
      <c r="O55" s="96" t="s">
        <v>180</v>
      </c>
      <c r="P55" s="96">
        <v>10.4</v>
      </c>
      <c r="Q55" s="81"/>
      <c r="R55" s="97"/>
      <c r="S55" s="97"/>
      <c r="T55" s="97"/>
    </row>
    <row r="56" spans="1:20" x14ac:dyDescent="0.25">
      <c r="A56" s="81"/>
      <c r="B56" s="97"/>
      <c r="C56" s="96" t="s">
        <v>154</v>
      </c>
      <c r="D56" s="96">
        <v>27.4</v>
      </c>
      <c r="E56" s="96" t="s">
        <v>181</v>
      </c>
      <c r="F56" s="96">
        <v>32.700000000000003</v>
      </c>
      <c r="G56" s="81"/>
      <c r="H56" s="97"/>
      <c r="I56" s="97"/>
      <c r="J56" s="97"/>
      <c r="K56" s="97"/>
      <c r="L56" s="97"/>
      <c r="M56" s="96" t="s">
        <v>154</v>
      </c>
      <c r="N56" s="96">
        <v>8.9700000000000006</v>
      </c>
      <c r="O56" s="96" t="s">
        <v>181</v>
      </c>
      <c r="P56" s="96">
        <v>7.05</v>
      </c>
      <c r="Q56" s="81"/>
      <c r="R56" s="97"/>
      <c r="S56" s="97"/>
      <c r="T56" s="97"/>
    </row>
    <row r="57" spans="1:20" x14ac:dyDescent="0.25">
      <c r="A57" s="81"/>
      <c r="B57" s="97"/>
      <c r="C57" s="96" t="s">
        <v>155</v>
      </c>
      <c r="D57" s="96">
        <v>12.8</v>
      </c>
      <c r="E57" s="96" t="s">
        <v>182</v>
      </c>
      <c r="F57" s="96">
        <v>51.7</v>
      </c>
      <c r="G57" s="81"/>
      <c r="H57" s="97"/>
      <c r="I57" s="97"/>
      <c r="J57" s="97"/>
      <c r="K57" s="97"/>
      <c r="L57" s="97"/>
      <c r="M57" s="96" t="s">
        <v>155</v>
      </c>
      <c r="N57" s="96">
        <v>2.85</v>
      </c>
      <c r="O57" s="96" t="s">
        <v>182</v>
      </c>
      <c r="P57" s="96">
        <v>5.38</v>
      </c>
      <c r="Q57" s="81"/>
      <c r="R57" s="97"/>
      <c r="S57" s="97"/>
      <c r="T57" s="97"/>
    </row>
    <row r="58" spans="1:20" x14ac:dyDescent="0.25">
      <c r="A58" s="81"/>
      <c r="B58" s="97"/>
      <c r="C58" s="96" t="s">
        <v>156</v>
      </c>
      <c r="D58" s="96">
        <v>8.51</v>
      </c>
      <c r="E58" s="96" t="s">
        <v>183</v>
      </c>
      <c r="F58" s="96">
        <v>44.6</v>
      </c>
      <c r="G58" s="81"/>
      <c r="H58" s="97"/>
      <c r="I58" s="97"/>
      <c r="J58" s="97"/>
      <c r="K58" s="97"/>
      <c r="L58" s="97"/>
      <c r="M58" s="96" t="s">
        <v>156</v>
      </c>
      <c r="N58" s="96">
        <v>40.299999999999997</v>
      </c>
      <c r="O58" s="96" t="s">
        <v>183</v>
      </c>
      <c r="P58" s="96">
        <v>4.05</v>
      </c>
      <c r="Q58" s="81"/>
      <c r="R58" s="97"/>
      <c r="S58" s="97"/>
      <c r="T58" s="97"/>
    </row>
    <row r="59" spans="1:20" x14ac:dyDescent="0.25">
      <c r="A59" s="81"/>
      <c r="B59" s="97"/>
      <c r="C59" s="96" t="s">
        <v>157</v>
      </c>
      <c r="D59" s="96">
        <v>14.3</v>
      </c>
      <c r="E59" s="96" t="s">
        <v>184</v>
      </c>
      <c r="F59" s="96">
        <v>69.599999999999994</v>
      </c>
      <c r="G59" s="81"/>
      <c r="H59" s="97"/>
      <c r="I59" s="97"/>
      <c r="J59" s="97"/>
      <c r="K59" s="97"/>
      <c r="L59" s="97"/>
      <c r="M59" s="96" t="s">
        <v>157</v>
      </c>
      <c r="N59" s="96">
        <v>0.87</v>
      </c>
      <c r="O59" s="96" t="s">
        <v>184</v>
      </c>
      <c r="P59" s="96">
        <v>0.63</v>
      </c>
      <c r="Q59" s="81"/>
      <c r="R59" s="97"/>
      <c r="S59" s="97"/>
      <c r="T59" s="97"/>
    </row>
    <row r="60" spans="1:20" x14ac:dyDescent="0.25">
      <c r="A60" s="81"/>
      <c r="B60" s="97"/>
      <c r="C60" s="96" t="s">
        <v>158</v>
      </c>
      <c r="D60" s="96">
        <v>37.799999999999997</v>
      </c>
      <c r="E60" s="176" t="s">
        <v>185</v>
      </c>
      <c r="F60" s="176">
        <v>67.8</v>
      </c>
      <c r="G60" s="81"/>
      <c r="H60" s="97"/>
      <c r="I60" s="97"/>
      <c r="J60" s="97"/>
      <c r="K60" s="97"/>
      <c r="L60" s="97"/>
      <c r="M60" s="96" t="s">
        <v>158</v>
      </c>
      <c r="N60" s="96">
        <v>4.8099999999999996</v>
      </c>
      <c r="O60" s="96" t="s">
        <v>185</v>
      </c>
      <c r="P60" s="96">
        <v>0.46</v>
      </c>
      <c r="Q60" s="81"/>
      <c r="R60" s="97"/>
      <c r="S60" s="97"/>
      <c r="T60" s="97"/>
    </row>
    <row r="61" spans="1:20" x14ac:dyDescent="0.25">
      <c r="A61" s="81"/>
      <c r="B61" s="97"/>
      <c r="C61" s="96" t="s">
        <v>159</v>
      </c>
      <c r="D61" s="133">
        <v>39.799999999999997</v>
      </c>
      <c r="E61" s="177"/>
      <c r="F61" s="177"/>
      <c r="G61" s="81"/>
      <c r="H61" s="97"/>
      <c r="I61" s="97"/>
      <c r="J61" s="97"/>
      <c r="K61" s="97"/>
      <c r="L61" s="97"/>
      <c r="M61" s="96" t="s">
        <v>159</v>
      </c>
      <c r="N61" s="96">
        <v>14.8</v>
      </c>
      <c r="O61" s="170"/>
      <c r="P61" s="170"/>
      <c r="Q61" s="81"/>
      <c r="R61" s="97"/>
      <c r="S61" s="97"/>
      <c r="T61" s="97"/>
    </row>
    <row r="62" spans="1:20" x14ac:dyDescent="0.25">
      <c r="A62" s="81"/>
      <c r="B62" s="97"/>
      <c r="C62" s="96" t="s">
        <v>160</v>
      </c>
      <c r="D62" s="96">
        <v>28</v>
      </c>
      <c r="E62" s="81"/>
      <c r="F62" s="97"/>
      <c r="G62" s="97"/>
      <c r="H62" s="97"/>
      <c r="I62" s="97"/>
      <c r="J62" s="97"/>
      <c r="K62" s="97"/>
      <c r="L62" s="97"/>
      <c r="M62" s="96" t="s">
        <v>160</v>
      </c>
      <c r="N62" s="96">
        <v>1.25</v>
      </c>
      <c r="O62" s="81"/>
      <c r="P62" s="97"/>
      <c r="Q62" s="97"/>
      <c r="R62" s="97"/>
      <c r="S62" s="97"/>
      <c r="T62" s="97"/>
    </row>
    <row r="63" spans="1:20" x14ac:dyDescent="0.25">
      <c r="A63" s="81"/>
      <c r="B63" s="97"/>
      <c r="C63" s="96" t="s">
        <v>161</v>
      </c>
      <c r="D63" s="96">
        <v>46.9</v>
      </c>
      <c r="E63" s="81"/>
      <c r="F63" s="97"/>
      <c r="G63" s="97"/>
      <c r="H63" s="97"/>
      <c r="I63" s="97"/>
      <c r="J63" s="97"/>
      <c r="K63" s="97"/>
      <c r="L63" s="97"/>
      <c r="M63" s="96" t="s">
        <v>161</v>
      </c>
      <c r="N63" s="96">
        <v>24.9</v>
      </c>
      <c r="O63" s="81"/>
      <c r="P63" s="97"/>
      <c r="Q63" s="97"/>
      <c r="R63" s="97"/>
      <c r="S63" s="97"/>
      <c r="T63" s="97"/>
    </row>
    <row r="64" spans="1:20" x14ac:dyDescent="0.25">
      <c r="A64" s="81"/>
      <c r="B64" s="97"/>
      <c r="C64" s="96" t="s">
        <v>162</v>
      </c>
      <c r="D64" s="96">
        <v>7.1</v>
      </c>
      <c r="E64" s="81"/>
      <c r="F64" s="97"/>
      <c r="G64" s="97"/>
      <c r="H64" s="97"/>
      <c r="I64" s="97"/>
      <c r="J64" s="97"/>
      <c r="K64" s="97"/>
      <c r="L64" s="97"/>
      <c r="M64" s="96" t="s">
        <v>162</v>
      </c>
      <c r="N64" s="96">
        <v>83.1</v>
      </c>
      <c r="O64" s="81"/>
      <c r="P64" s="97"/>
      <c r="Q64" s="97"/>
      <c r="R64" s="97"/>
      <c r="S64" s="97"/>
      <c r="T64" s="97"/>
    </row>
    <row r="65" spans="1:13" x14ac:dyDescent="0.25">
      <c r="A65" s="98"/>
      <c r="B65" s="57"/>
      <c r="C65" s="81"/>
      <c r="D65" s="112"/>
      <c r="E65" s="98"/>
      <c r="F65" s="98"/>
      <c r="G65" s="57"/>
      <c r="H65" s="57"/>
      <c r="I65" s="98"/>
      <c r="J65" s="98"/>
    </row>
    <row r="67" spans="1:13" x14ac:dyDescent="0.25">
      <c r="A67" s="1" t="s">
        <v>218</v>
      </c>
    </row>
    <row r="68" spans="1:13" x14ac:dyDescent="0.25">
      <c r="A68" s="376" t="s">
        <v>127</v>
      </c>
      <c r="B68" s="376"/>
      <c r="C68" s="376"/>
      <c r="D68" s="376"/>
      <c r="E68" s="376"/>
      <c r="F68" s="376"/>
      <c r="G68" s="376"/>
      <c r="H68" s="376"/>
      <c r="I68" s="376"/>
      <c r="J68" s="376"/>
      <c r="M68" s="17" t="s">
        <v>219</v>
      </c>
    </row>
    <row r="69" spans="1:13" x14ac:dyDescent="0.25">
      <c r="A69" s="33" t="s">
        <v>33</v>
      </c>
      <c r="B69" s="33" t="s">
        <v>215</v>
      </c>
      <c r="C69" s="33" t="s">
        <v>33</v>
      </c>
      <c r="D69" s="33" t="s">
        <v>215</v>
      </c>
      <c r="E69" s="33" t="s">
        <v>33</v>
      </c>
      <c r="F69" s="33" t="s">
        <v>215</v>
      </c>
      <c r="G69" s="33" t="s">
        <v>33</v>
      </c>
      <c r="H69" s="33" t="s">
        <v>215</v>
      </c>
      <c r="I69" s="33" t="s">
        <v>33</v>
      </c>
      <c r="J69" s="33" t="s">
        <v>215</v>
      </c>
      <c r="L69" s="110"/>
      <c r="M69" s="61" t="s">
        <v>220</v>
      </c>
    </row>
    <row r="70" spans="1:13" x14ac:dyDescent="0.25">
      <c r="A70" s="61" t="s">
        <v>128</v>
      </c>
      <c r="B70" s="108">
        <v>6.4451827242524917</v>
      </c>
      <c r="C70" s="61" t="s">
        <v>136</v>
      </c>
      <c r="D70" s="107">
        <v>0.44100580270793038</v>
      </c>
      <c r="E70" s="61" t="s">
        <v>163</v>
      </c>
      <c r="F70" s="108">
        <v>6.4772727272727275</v>
      </c>
      <c r="G70" s="61" t="s">
        <v>187</v>
      </c>
      <c r="H70" s="108">
        <v>3.416666666666667</v>
      </c>
      <c r="I70" s="61" t="s">
        <v>201</v>
      </c>
      <c r="J70" s="108">
        <v>9.5153061224489797</v>
      </c>
      <c r="L70" s="111"/>
      <c r="M70" s="61" t="s">
        <v>221</v>
      </c>
    </row>
    <row r="71" spans="1:13" x14ac:dyDescent="0.25">
      <c r="A71" s="61" t="s">
        <v>129</v>
      </c>
      <c r="B71" s="108">
        <v>7.8947368421052628</v>
      </c>
      <c r="C71" s="61" t="s">
        <v>137</v>
      </c>
      <c r="D71" s="108">
        <v>2.838888888888889</v>
      </c>
      <c r="E71" s="61" t="s">
        <v>164</v>
      </c>
      <c r="F71" s="108">
        <v>5.2747252747252755</v>
      </c>
      <c r="G71" s="61" t="s">
        <v>188</v>
      </c>
      <c r="H71" s="108">
        <v>3.2805429864253393</v>
      </c>
      <c r="I71" s="61" t="s">
        <v>202</v>
      </c>
      <c r="J71" s="108">
        <v>9.1623036649214669</v>
      </c>
    </row>
    <row r="72" spans="1:13" x14ac:dyDescent="0.25">
      <c r="A72" s="61" t="s">
        <v>130</v>
      </c>
      <c r="B72" s="108">
        <v>4.619718309859155</v>
      </c>
      <c r="C72" s="61" t="s">
        <v>138</v>
      </c>
      <c r="D72" s="108">
        <v>92.608695652173907</v>
      </c>
      <c r="E72" s="61" t="s">
        <v>165</v>
      </c>
      <c r="F72" s="108">
        <v>1.6423841059602651</v>
      </c>
      <c r="G72" s="61" t="s">
        <v>189</v>
      </c>
      <c r="H72" s="108">
        <v>617.1875</v>
      </c>
      <c r="I72" s="61" t="s">
        <v>203</v>
      </c>
      <c r="J72" s="108">
        <v>6.2351190476190474</v>
      </c>
    </row>
    <row r="73" spans="1:13" x14ac:dyDescent="0.25">
      <c r="A73" s="61" t="s">
        <v>131</v>
      </c>
      <c r="B73" s="108">
        <v>16.467391304347824</v>
      </c>
      <c r="C73" s="61" t="s">
        <v>139</v>
      </c>
      <c r="D73" s="108">
        <v>17.863247863247864</v>
      </c>
      <c r="E73" s="61" t="s">
        <v>166</v>
      </c>
      <c r="F73" s="108">
        <v>8.1336405529953915</v>
      </c>
      <c r="G73" s="61" t="s">
        <v>190</v>
      </c>
      <c r="H73" s="108">
        <v>16.156583629893237</v>
      </c>
      <c r="I73" s="61" t="s">
        <v>204</v>
      </c>
      <c r="J73" s="108">
        <v>3.4696132596685079</v>
      </c>
    </row>
    <row r="74" spans="1:13" x14ac:dyDescent="0.25">
      <c r="A74" s="61" t="s">
        <v>132</v>
      </c>
      <c r="B74" s="107">
        <v>0.10719999999999999</v>
      </c>
      <c r="C74" s="61" t="s">
        <v>140</v>
      </c>
      <c r="D74" s="108">
        <v>11.476190476190476</v>
      </c>
      <c r="E74" s="61" t="s">
        <v>167</v>
      </c>
      <c r="F74" s="108">
        <v>13.267857142857142</v>
      </c>
      <c r="G74" s="61" t="s">
        <v>191</v>
      </c>
      <c r="H74" s="108">
        <v>3.0876216968011123</v>
      </c>
      <c r="I74" s="61" t="s">
        <v>205</v>
      </c>
      <c r="J74" s="108">
        <v>43.088235294117645</v>
      </c>
    </row>
    <row r="75" spans="1:13" x14ac:dyDescent="0.25">
      <c r="A75" s="61" t="s">
        <v>133</v>
      </c>
      <c r="B75" s="108">
        <v>3.1612223393045311</v>
      </c>
      <c r="C75" s="61" t="s">
        <v>141</v>
      </c>
      <c r="D75" s="108">
        <v>28.066666666666666</v>
      </c>
      <c r="E75" s="61" t="s">
        <v>168</v>
      </c>
      <c r="F75" s="108">
        <v>4.1749723145071984</v>
      </c>
      <c r="G75" s="61" t="s">
        <v>192</v>
      </c>
      <c r="H75" s="108">
        <v>33.401360544217688</v>
      </c>
      <c r="I75" s="61" t="s">
        <v>206</v>
      </c>
      <c r="J75" s="108">
        <v>2.0140845070422535</v>
      </c>
    </row>
    <row r="76" spans="1:13" x14ac:dyDescent="0.25">
      <c r="A76" s="61" t="s">
        <v>134</v>
      </c>
      <c r="B76" s="108">
        <v>3.440414507772021</v>
      </c>
      <c r="C76" s="61" t="s">
        <v>142</v>
      </c>
      <c r="D76" s="108">
        <v>16.69230769230769</v>
      </c>
      <c r="E76" s="61" t="s">
        <v>169</v>
      </c>
      <c r="F76" s="108">
        <v>8.2659932659932664</v>
      </c>
      <c r="G76" s="61" t="s">
        <v>193</v>
      </c>
      <c r="H76" s="108">
        <v>14.559386973180077</v>
      </c>
      <c r="I76" s="61" t="s">
        <v>207</v>
      </c>
      <c r="J76" s="107">
        <v>0.25428571428571428</v>
      </c>
    </row>
    <row r="77" spans="1:13" x14ac:dyDescent="0.25">
      <c r="A77" s="61" t="s">
        <v>135</v>
      </c>
      <c r="B77" s="108">
        <v>7.84</v>
      </c>
      <c r="C77" s="61" t="s">
        <v>143</v>
      </c>
      <c r="D77" s="108">
        <v>16.703703703703702</v>
      </c>
      <c r="E77" s="61" t="s">
        <v>170</v>
      </c>
      <c r="F77" s="108">
        <v>4.1187500000000004</v>
      </c>
      <c r="G77" s="61" t="s">
        <v>194</v>
      </c>
      <c r="H77" s="108">
        <v>11.471215351812365</v>
      </c>
      <c r="I77" s="61" t="s">
        <v>208</v>
      </c>
      <c r="J77" s="108">
        <v>20.622009569377994</v>
      </c>
    </row>
    <row r="78" spans="1:13" x14ac:dyDescent="0.25">
      <c r="A78" s="98"/>
      <c r="B78" s="98"/>
      <c r="C78" s="61" t="s">
        <v>144</v>
      </c>
      <c r="D78" s="108">
        <v>16.15062761506276</v>
      </c>
      <c r="E78" s="61" t="s">
        <v>171</v>
      </c>
      <c r="F78" s="108">
        <v>7.9692307692307693</v>
      </c>
      <c r="G78" s="61" t="s">
        <v>195</v>
      </c>
      <c r="H78" s="109">
        <v>5.2993197278911568</v>
      </c>
      <c r="I78" s="61" t="s">
        <v>209</v>
      </c>
      <c r="J78" s="108">
        <v>4.5046728971962624</v>
      </c>
    </row>
    <row r="79" spans="1:13" x14ac:dyDescent="0.25">
      <c r="A79" s="98"/>
      <c r="B79" s="98"/>
      <c r="C79" s="61" t="s">
        <v>145</v>
      </c>
      <c r="D79" s="108">
        <v>8.4</v>
      </c>
      <c r="E79" s="61" t="s">
        <v>172</v>
      </c>
      <c r="F79" s="108">
        <v>4.1560283687943267</v>
      </c>
      <c r="G79" s="61" t="s">
        <v>196</v>
      </c>
      <c r="H79" s="109">
        <v>7.3002754820936637</v>
      </c>
      <c r="I79" s="61" t="s">
        <v>210</v>
      </c>
      <c r="J79" s="108">
        <v>6.7029548989113534</v>
      </c>
    </row>
    <row r="80" spans="1:13" x14ac:dyDescent="0.25">
      <c r="A80" s="98"/>
      <c r="B80" s="98"/>
      <c r="C80" s="61" t="s">
        <v>146</v>
      </c>
      <c r="D80" s="108">
        <v>8.901734104046243</v>
      </c>
      <c r="E80" s="61" t="s">
        <v>173</v>
      </c>
      <c r="F80" s="108">
        <v>10.859649122807017</v>
      </c>
      <c r="G80" s="61" t="s">
        <v>197</v>
      </c>
      <c r="H80" s="109">
        <v>287.5</v>
      </c>
      <c r="I80" s="61" t="s">
        <v>211</v>
      </c>
      <c r="J80" s="107">
        <v>0.79265658747300227</v>
      </c>
    </row>
    <row r="81" spans="1:10" x14ac:dyDescent="0.25">
      <c r="A81" s="98"/>
      <c r="B81" s="98"/>
      <c r="C81" s="61" t="s">
        <v>147</v>
      </c>
      <c r="D81" s="108">
        <v>25.609756097560979</v>
      </c>
      <c r="E81" s="61" t="s">
        <v>174</v>
      </c>
      <c r="F81" s="108">
        <v>7.3070607553366171</v>
      </c>
      <c r="G81" s="61" t="s">
        <v>198</v>
      </c>
      <c r="H81" s="108">
        <v>8.401015228426397</v>
      </c>
    </row>
    <row r="82" spans="1:10" x14ac:dyDescent="0.25">
      <c r="A82" s="98"/>
      <c r="B82" s="98"/>
      <c r="C82" s="61" t="s">
        <v>148</v>
      </c>
      <c r="D82" s="108">
        <v>9.5475819032761304</v>
      </c>
      <c r="E82" s="61" t="s">
        <v>175</v>
      </c>
      <c r="F82" s="108">
        <v>9.9206349206349209</v>
      </c>
      <c r="G82" s="61" t="s">
        <v>199</v>
      </c>
      <c r="H82" s="108">
        <v>18.142857142857142</v>
      </c>
      <c r="I82" s="98"/>
      <c r="J82" s="98"/>
    </row>
    <row r="83" spans="1:10" x14ac:dyDescent="0.25">
      <c r="A83" s="98"/>
      <c r="B83" s="98"/>
      <c r="C83" s="61" t="s">
        <v>149</v>
      </c>
      <c r="D83" s="108">
        <v>11.627906976744187</v>
      </c>
      <c r="E83" s="61" t="s">
        <v>176</v>
      </c>
      <c r="F83" s="108">
        <v>5.4190476190476193</v>
      </c>
      <c r="G83" s="61" t="s">
        <v>200</v>
      </c>
      <c r="H83" s="108">
        <v>1.436548223350254</v>
      </c>
      <c r="I83" s="98"/>
      <c r="J83" s="98"/>
    </row>
    <row r="84" spans="1:10" x14ac:dyDescent="0.25">
      <c r="A84" s="98"/>
      <c r="B84" s="98"/>
      <c r="C84" s="61" t="s">
        <v>150</v>
      </c>
      <c r="D84" s="107">
        <v>0.66666666666666663</v>
      </c>
      <c r="E84" s="61" t="s">
        <v>177</v>
      </c>
      <c r="F84" s="108">
        <v>2.9261744966442955</v>
      </c>
      <c r="G84" s="98"/>
      <c r="H84" s="98"/>
      <c r="I84" s="98"/>
      <c r="J84" s="98"/>
    </row>
    <row r="85" spans="1:10" x14ac:dyDescent="0.25">
      <c r="A85" s="98"/>
      <c r="B85" s="98"/>
      <c r="C85" s="61" t="s">
        <v>151</v>
      </c>
      <c r="D85" s="108">
        <v>6.8225584594222841</v>
      </c>
      <c r="E85" s="61" t="s">
        <v>178</v>
      </c>
      <c r="F85" s="108">
        <v>13.979933110367892</v>
      </c>
      <c r="G85" s="98"/>
      <c r="H85" s="98"/>
      <c r="I85" s="98"/>
      <c r="J85" s="98"/>
    </row>
    <row r="86" spans="1:10" x14ac:dyDescent="0.25">
      <c r="A86" s="98"/>
      <c r="B86" s="98"/>
      <c r="C86" s="61" t="s">
        <v>152</v>
      </c>
      <c r="D86" s="108">
        <v>9.81012658227848</v>
      </c>
      <c r="E86" s="61" t="s">
        <v>179</v>
      </c>
      <c r="F86" s="108">
        <v>3.2074074074074073</v>
      </c>
      <c r="G86" s="98"/>
      <c r="H86" s="98"/>
      <c r="I86" s="98"/>
      <c r="J86" s="98"/>
    </row>
    <row r="87" spans="1:10" x14ac:dyDescent="0.25">
      <c r="A87" s="98"/>
      <c r="B87" s="98"/>
      <c r="C87" s="61" t="s">
        <v>153</v>
      </c>
      <c r="D87" s="108">
        <v>12.131147540983607</v>
      </c>
      <c r="E87" s="61" t="s">
        <v>180</v>
      </c>
      <c r="F87" s="108">
        <v>3.7211538461538463</v>
      </c>
      <c r="G87" s="98"/>
      <c r="H87" s="98"/>
      <c r="I87" s="98"/>
      <c r="J87" s="98"/>
    </row>
    <row r="88" spans="1:10" x14ac:dyDescent="0.25">
      <c r="A88" s="98"/>
      <c r="B88" s="98"/>
      <c r="C88" s="61" t="s">
        <v>154</v>
      </c>
      <c r="D88" s="108">
        <v>3.054626532887402</v>
      </c>
      <c r="E88" s="61" t="s">
        <v>181</v>
      </c>
      <c r="F88" s="108">
        <v>4.6382978723404262</v>
      </c>
      <c r="G88" s="98"/>
      <c r="H88" s="98"/>
      <c r="I88" s="98"/>
      <c r="J88" s="98"/>
    </row>
    <row r="89" spans="1:10" x14ac:dyDescent="0.25">
      <c r="A89" s="98"/>
      <c r="B89" s="98"/>
      <c r="C89" s="61" t="s">
        <v>155</v>
      </c>
      <c r="D89" s="108">
        <v>4.4912280701754383</v>
      </c>
      <c r="E89" s="61" t="s">
        <v>182</v>
      </c>
      <c r="F89" s="108">
        <v>9.6096654275092952</v>
      </c>
      <c r="G89" s="98"/>
      <c r="H89" s="98"/>
      <c r="I89" s="98"/>
      <c r="J89" s="98"/>
    </row>
    <row r="90" spans="1:10" x14ac:dyDescent="0.25">
      <c r="A90" s="98"/>
      <c r="B90" s="98"/>
      <c r="C90" s="61" t="s">
        <v>156</v>
      </c>
      <c r="D90" s="107">
        <v>0.21116625310173698</v>
      </c>
      <c r="E90" s="61" t="s">
        <v>183</v>
      </c>
      <c r="F90" s="108">
        <v>11.012345679012347</v>
      </c>
      <c r="G90" s="98"/>
      <c r="H90" s="98"/>
      <c r="I90" s="98"/>
      <c r="J90" s="98"/>
    </row>
    <row r="91" spans="1:10" x14ac:dyDescent="0.25">
      <c r="A91" s="98"/>
      <c r="B91" s="98"/>
      <c r="C91" s="61" t="s">
        <v>157</v>
      </c>
      <c r="D91" s="108">
        <v>16.436781609195403</v>
      </c>
      <c r="E91" s="61" t="s">
        <v>184</v>
      </c>
      <c r="F91" s="108">
        <v>110.47619047619047</v>
      </c>
      <c r="G91" s="98"/>
      <c r="H91" s="98"/>
      <c r="I91" s="98"/>
      <c r="J91" s="98"/>
    </row>
    <row r="92" spans="1:10" x14ac:dyDescent="0.25">
      <c r="A92" s="98"/>
      <c r="B92" s="98"/>
      <c r="C92" s="61" t="s">
        <v>158</v>
      </c>
      <c r="D92" s="108">
        <v>7.8586278586278588</v>
      </c>
      <c r="E92" s="61" t="s">
        <v>185</v>
      </c>
      <c r="F92" s="108">
        <v>147.39130434782606</v>
      </c>
      <c r="G92" s="98"/>
      <c r="H92" s="98"/>
      <c r="I92" s="98"/>
      <c r="J92" s="98"/>
    </row>
    <row r="93" spans="1:10" x14ac:dyDescent="0.25">
      <c r="A93" s="98"/>
      <c r="B93" s="98"/>
      <c r="C93" s="61" t="s">
        <v>159</v>
      </c>
      <c r="D93" s="108">
        <v>2.689189189189189</v>
      </c>
      <c r="E93" s="174"/>
      <c r="F93" s="175"/>
      <c r="G93" s="98"/>
      <c r="H93" s="98"/>
      <c r="I93" s="98"/>
      <c r="J93" s="98"/>
    </row>
    <row r="94" spans="1:10" x14ac:dyDescent="0.25">
      <c r="A94" s="98"/>
      <c r="B94" s="98"/>
      <c r="C94" s="61" t="s">
        <v>160</v>
      </c>
      <c r="D94" s="108">
        <v>22.4</v>
      </c>
      <c r="E94" s="98"/>
      <c r="F94" s="98"/>
      <c r="G94" s="98"/>
      <c r="H94" s="98"/>
      <c r="I94" s="98"/>
      <c r="J94" s="98"/>
    </row>
    <row r="95" spans="1:10" x14ac:dyDescent="0.25">
      <c r="A95" s="98"/>
      <c r="B95" s="98"/>
      <c r="C95" s="61" t="s">
        <v>161</v>
      </c>
      <c r="D95" s="108">
        <v>1.8835341365461848</v>
      </c>
      <c r="E95" s="98"/>
      <c r="F95" s="98"/>
      <c r="G95" s="98"/>
      <c r="H95" s="98"/>
      <c r="I95" s="98"/>
      <c r="J95" s="98"/>
    </row>
    <row r="96" spans="1:10" x14ac:dyDescent="0.25">
      <c r="A96" s="98"/>
      <c r="B96" s="98"/>
      <c r="C96" s="61" t="s">
        <v>162</v>
      </c>
      <c r="D96" s="107">
        <v>8.5439229843561976E-2</v>
      </c>
      <c r="E96" s="98"/>
      <c r="F96" s="98"/>
      <c r="G96" s="98"/>
      <c r="H96" s="98"/>
      <c r="I96" s="98"/>
      <c r="J96" s="98"/>
    </row>
  </sheetData>
  <mergeCells count="5">
    <mergeCell ref="A2:J2"/>
    <mergeCell ref="A68:J68"/>
    <mergeCell ref="A35:T35"/>
    <mergeCell ref="A36:J36"/>
    <mergeCell ref="K36:T36"/>
  </mergeCells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BD093A-DA63-44F7-BDAA-FA1DB20AB52C}">
  <dimension ref="A1:R16"/>
  <sheetViews>
    <sheetView workbookViewId="0">
      <selection activeCell="F30" sqref="F30"/>
    </sheetView>
  </sheetViews>
  <sheetFormatPr baseColWidth="10" defaultColWidth="11.5703125" defaultRowHeight="15" x14ac:dyDescent="0.25"/>
  <cols>
    <col min="1" max="2" width="13.28515625" bestFit="1" customWidth="1"/>
    <col min="3" max="3" width="12.28515625" style="168" bestFit="1" customWidth="1"/>
    <col min="4" max="18" width="12.42578125" bestFit="1" customWidth="1"/>
  </cols>
  <sheetData>
    <row r="1" spans="1:18" s="168" customFormat="1" x14ac:dyDescent="0.25">
      <c r="A1" s="1" t="s">
        <v>508</v>
      </c>
    </row>
    <row r="2" spans="1:18" s="168" customFormat="1" x14ac:dyDescent="0.25">
      <c r="D2" s="304" t="s">
        <v>401</v>
      </c>
      <c r="E2" s="304"/>
      <c r="F2" s="304"/>
      <c r="G2" s="304"/>
      <c r="H2" s="304"/>
      <c r="I2" s="304"/>
      <c r="J2" s="304"/>
      <c r="K2" s="304"/>
      <c r="L2" s="304"/>
      <c r="M2" s="304"/>
      <c r="N2" s="304"/>
      <c r="O2" s="304"/>
      <c r="P2" s="304"/>
      <c r="Q2" s="304"/>
      <c r="R2" s="304"/>
    </row>
    <row r="3" spans="1:18" x14ac:dyDescent="0.25">
      <c r="A3" s="17" t="s">
        <v>404</v>
      </c>
      <c r="B3" s="82" t="s">
        <v>400</v>
      </c>
      <c r="C3" s="82" t="s">
        <v>393</v>
      </c>
      <c r="D3" s="82" t="s">
        <v>378</v>
      </c>
      <c r="E3" s="82" t="s">
        <v>379</v>
      </c>
      <c r="F3" s="82" t="s">
        <v>380</v>
      </c>
      <c r="G3" s="82" t="s">
        <v>381</v>
      </c>
      <c r="H3" s="82" t="s">
        <v>382</v>
      </c>
      <c r="I3" s="82" t="s">
        <v>383</v>
      </c>
      <c r="J3" s="82" t="s">
        <v>384</v>
      </c>
      <c r="K3" s="82" t="s">
        <v>385</v>
      </c>
      <c r="L3" s="82" t="s">
        <v>386</v>
      </c>
      <c r="M3" s="82" t="s">
        <v>387</v>
      </c>
      <c r="N3" s="82" t="s">
        <v>388</v>
      </c>
      <c r="O3" s="82" t="s">
        <v>389</v>
      </c>
      <c r="P3" s="82" t="s">
        <v>390</v>
      </c>
      <c r="Q3" s="82" t="s">
        <v>391</v>
      </c>
      <c r="R3" s="82" t="s">
        <v>392</v>
      </c>
    </row>
    <row r="4" spans="1:18" x14ac:dyDescent="0.25">
      <c r="A4" s="309" t="s">
        <v>394</v>
      </c>
      <c r="B4" s="309" t="s">
        <v>399</v>
      </c>
      <c r="C4" s="128" t="s">
        <v>94</v>
      </c>
      <c r="D4" s="169">
        <v>1.0117264399999999</v>
      </c>
      <c r="E4" s="169">
        <v>0.73268593400000004</v>
      </c>
      <c r="F4" s="169">
        <v>0.64614781399999999</v>
      </c>
      <c r="G4" s="169">
        <v>0.87815969000000005</v>
      </c>
      <c r="H4" s="169">
        <v>1.062997596</v>
      </c>
      <c r="I4" s="169">
        <v>0.88107036699999997</v>
      </c>
      <c r="J4" s="169">
        <v>0.78441695199999995</v>
      </c>
      <c r="K4" s="169">
        <v>0.94196152200000005</v>
      </c>
      <c r="L4" s="169">
        <v>0.72679013800000003</v>
      </c>
      <c r="M4" s="169">
        <v>0.72176252600000002</v>
      </c>
      <c r="N4" s="169">
        <v>0.65429321299999998</v>
      </c>
      <c r="O4" s="169">
        <v>1.0187790269999999</v>
      </c>
      <c r="P4" s="169">
        <v>1</v>
      </c>
      <c r="Q4" s="169">
        <v>0.9059585</v>
      </c>
      <c r="R4" s="169">
        <v>0.98640504600000001</v>
      </c>
    </row>
    <row r="5" spans="1:18" x14ac:dyDescent="0.25">
      <c r="A5" s="309"/>
      <c r="B5" s="309"/>
      <c r="C5" s="128" t="s">
        <v>95</v>
      </c>
      <c r="D5" s="169">
        <v>0.98827356</v>
      </c>
      <c r="E5" s="169">
        <v>1.267314066</v>
      </c>
      <c r="F5" s="169">
        <v>1.3538521859999999</v>
      </c>
      <c r="G5" s="169">
        <v>1.1218403100000001</v>
      </c>
      <c r="H5" s="169">
        <v>0.93700240400000001</v>
      </c>
      <c r="I5" s="169">
        <v>1.118929633</v>
      </c>
      <c r="J5" s="169">
        <v>1.2155830480000001</v>
      </c>
      <c r="K5" s="169">
        <v>1.0580384780000001</v>
      </c>
      <c r="L5" s="169">
        <v>1.2732098620000001</v>
      </c>
      <c r="M5" s="169">
        <v>1.278237474</v>
      </c>
      <c r="N5" s="169">
        <v>1.3457067869999999</v>
      </c>
      <c r="O5" s="169">
        <v>0.981220973</v>
      </c>
      <c r="P5" s="169">
        <v>1</v>
      </c>
      <c r="Q5" s="169">
        <v>1.0940414999999999</v>
      </c>
      <c r="R5" s="169">
        <v>1.013594954</v>
      </c>
    </row>
    <row r="6" spans="1:18" x14ac:dyDescent="0.25">
      <c r="A6" s="309" t="s">
        <v>402</v>
      </c>
      <c r="B6" s="309" t="s">
        <v>395</v>
      </c>
      <c r="C6" s="128" t="s">
        <v>94</v>
      </c>
      <c r="D6" s="169">
        <v>1.0012773020000001</v>
      </c>
      <c r="E6" s="169">
        <v>0.72795351799999997</v>
      </c>
      <c r="F6" s="169">
        <v>0.68814967599999999</v>
      </c>
      <c r="G6" s="169">
        <v>0.88403219300000002</v>
      </c>
      <c r="H6" s="169">
        <v>0.829352011</v>
      </c>
      <c r="I6" s="169">
        <v>0.724206134</v>
      </c>
      <c r="J6" s="169">
        <v>0.79121253300000005</v>
      </c>
      <c r="K6" s="169">
        <v>0.88157606899999996</v>
      </c>
      <c r="L6" s="169">
        <v>0.86907897499999998</v>
      </c>
      <c r="M6" s="169">
        <v>0.76869472800000005</v>
      </c>
      <c r="N6" s="169">
        <v>0.67703962500000003</v>
      </c>
      <c r="O6" s="169">
        <v>0.96392119600000004</v>
      </c>
      <c r="P6" s="169">
        <v>1.0835462090000001</v>
      </c>
      <c r="Q6" s="169">
        <v>0.92721768400000004</v>
      </c>
      <c r="R6" s="169">
        <v>0.98277941899999999</v>
      </c>
    </row>
    <row r="7" spans="1:18" x14ac:dyDescent="0.25">
      <c r="A7" s="309"/>
      <c r="B7" s="309"/>
      <c r="C7" s="128" t="s">
        <v>95</v>
      </c>
      <c r="D7" s="169">
        <v>0.99872269800000002</v>
      </c>
      <c r="E7" s="169">
        <v>1.2720464819999999</v>
      </c>
      <c r="F7" s="169">
        <v>1.3118503239999999</v>
      </c>
      <c r="G7" s="169">
        <v>1.1159678070000001</v>
      </c>
      <c r="H7" s="169">
        <v>1.1706479889999999</v>
      </c>
      <c r="I7" s="169">
        <v>1.2757938660000001</v>
      </c>
      <c r="J7" s="169">
        <v>1.2087874670000001</v>
      </c>
      <c r="K7" s="169">
        <v>1.1184239309999999</v>
      </c>
      <c r="L7" s="169">
        <v>1.1309210249999999</v>
      </c>
      <c r="M7" s="169">
        <v>1.231305272</v>
      </c>
      <c r="N7" s="169">
        <v>1.3229603750000001</v>
      </c>
      <c r="O7" s="169">
        <v>1.036078804</v>
      </c>
      <c r="P7" s="169">
        <v>0.91645379100000002</v>
      </c>
      <c r="Q7" s="169">
        <v>1.0727823160000001</v>
      </c>
      <c r="R7" s="169">
        <v>1.0172205809999999</v>
      </c>
    </row>
    <row r="8" spans="1:18" x14ac:dyDescent="0.25">
      <c r="A8" s="309" t="s">
        <v>402</v>
      </c>
      <c r="B8" s="309" t="s">
        <v>396</v>
      </c>
      <c r="C8" s="128" t="s">
        <v>94</v>
      </c>
      <c r="D8" s="169">
        <v>1.024119416</v>
      </c>
      <c r="E8" s="169">
        <v>0.69802229699999996</v>
      </c>
      <c r="F8" s="169">
        <v>0.70910709999999999</v>
      </c>
      <c r="G8" s="169">
        <v>0.81007761</v>
      </c>
      <c r="H8" s="169">
        <v>0.78713030500000003</v>
      </c>
      <c r="I8" s="169">
        <v>0.63786862600000005</v>
      </c>
      <c r="J8" s="169">
        <v>0.71754340500000002</v>
      </c>
      <c r="K8" s="169">
        <v>0.94234608500000006</v>
      </c>
      <c r="L8" s="169">
        <v>0.611532823</v>
      </c>
      <c r="M8" s="169">
        <v>0.69740343299999996</v>
      </c>
      <c r="N8" s="169">
        <v>0.64429429100000002</v>
      </c>
      <c r="O8" s="169">
        <v>0.90670105000000001</v>
      </c>
      <c r="P8" s="169">
        <v>0.99889167899999998</v>
      </c>
      <c r="Q8" s="169">
        <v>0.82254409100000003</v>
      </c>
      <c r="R8" s="169">
        <v>0.96152739300000001</v>
      </c>
    </row>
    <row r="9" spans="1:18" x14ac:dyDescent="0.25">
      <c r="A9" s="309"/>
      <c r="B9" s="309"/>
      <c r="C9" s="128" t="s">
        <v>95</v>
      </c>
      <c r="D9" s="169">
        <v>0.975880584</v>
      </c>
      <c r="E9" s="169">
        <v>1.3019777029999999</v>
      </c>
      <c r="F9" s="169">
        <v>1.2908929</v>
      </c>
      <c r="G9" s="169">
        <v>1.18992239</v>
      </c>
      <c r="H9" s="169">
        <v>1.212869695</v>
      </c>
      <c r="I9" s="169">
        <v>1.3621313740000001</v>
      </c>
      <c r="J9" s="169">
        <v>1.282456595</v>
      </c>
      <c r="K9" s="169">
        <v>1.0576539149999999</v>
      </c>
      <c r="L9" s="169">
        <v>1.3884671770000001</v>
      </c>
      <c r="M9" s="169">
        <v>1.3025965669999999</v>
      </c>
      <c r="N9" s="169">
        <v>1.355705709</v>
      </c>
      <c r="O9" s="169">
        <v>1.0932989500000001</v>
      </c>
      <c r="P9" s="169">
        <v>1.001108321</v>
      </c>
      <c r="Q9" s="169">
        <v>1.1774559090000001</v>
      </c>
      <c r="R9" s="169">
        <v>1.0384726070000001</v>
      </c>
    </row>
    <row r="10" spans="1:18" x14ac:dyDescent="0.25">
      <c r="A10" s="309" t="s">
        <v>402</v>
      </c>
      <c r="B10" s="309" t="s">
        <v>397</v>
      </c>
      <c r="C10" s="128" t="s">
        <v>94</v>
      </c>
      <c r="D10" s="169">
        <v>1.076462555</v>
      </c>
      <c r="E10" s="169">
        <v>0.70438308599999999</v>
      </c>
      <c r="F10" s="169">
        <v>0.52396208300000002</v>
      </c>
      <c r="G10" s="169">
        <v>0.69330367800000003</v>
      </c>
      <c r="H10" s="169">
        <v>0.71829046200000002</v>
      </c>
      <c r="I10" s="169">
        <v>0.72118034499999994</v>
      </c>
      <c r="J10" s="169">
        <v>0.74689096099999996</v>
      </c>
      <c r="K10" s="169">
        <v>0.67423789599999995</v>
      </c>
      <c r="L10" s="169">
        <v>0.77789988300000001</v>
      </c>
      <c r="M10" s="169">
        <v>0.55681690500000003</v>
      </c>
      <c r="N10" s="169">
        <v>0.59018415700000004</v>
      </c>
      <c r="O10" s="169">
        <v>0.92832601400000003</v>
      </c>
      <c r="P10" s="169">
        <v>1.108217196</v>
      </c>
      <c r="Q10" s="169">
        <v>0.97802683999999995</v>
      </c>
      <c r="R10" s="169">
        <v>0.99927580900000001</v>
      </c>
    </row>
    <row r="11" spans="1:18" x14ac:dyDescent="0.25">
      <c r="A11" s="309"/>
      <c r="B11" s="309"/>
      <c r="C11" s="128" t="s">
        <v>95</v>
      </c>
      <c r="D11" s="169">
        <v>0.92353744500000001</v>
      </c>
      <c r="E11" s="169">
        <v>1.295616914</v>
      </c>
      <c r="F11" s="169">
        <v>1.476037917</v>
      </c>
      <c r="G11" s="169">
        <v>1.3066963220000001</v>
      </c>
      <c r="H11" s="169">
        <v>1.2817095380000001</v>
      </c>
      <c r="I11" s="169">
        <v>1.2788196549999999</v>
      </c>
      <c r="J11" s="169">
        <v>1.2531090389999999</v>
      </c>
      <c r="K11" s="169">
        <v>1.3257621040000001</v>
      </c>
      <c r="L11" s="169">
        <v>1.2221001170000001</v>
      </c>
      <c r="M11" s="169">
        <v>1.443183095</v>
      </c>
      <c r="N11" s="169">
        <v>1.4098158430000001</v>
      </c>
      <c r="O11" s="169">
        <v>1.071673986</v>
      </c>
      <c r="P11" s="169">
        <v>0.89178280399999998</v>
      </c>
      <c r="Q11" s="169">
        <v>1.0219731599999999</v>
      </c>
      <c r="R11" s="169">
        <v>1.000724191</v>
      </c>
    </row>
    <row r="12" spans="1:18" x14ac:dyDescent="0.25">
      <c r="A12" s="309" t="s">
        <v>402</v>
      </c>
      <c r="B12" s="309" t="s">
        <v>398</v>
      </c>
      <c r="C12" s="128" t="s">
        <v>94</v>
      </c>
      <c r="D12" s="169">
        <v>0.95574880200000001</v>
      </c>
      <c r="E12" s="169">
        <v>0.76590955299999997</v>
      </c>
      <c r="F12" s="169">
        <v>0.73853619100000001</v>
      </c>
      <c r="G12" s="169">
        <v>0.71238226500000001</v>
      </c>
      <c r="H12" s="169">
        <v>0.81133505500000003</v>
      </c>
      <c r="I12" s="169">
        <v>0.63098885699999996</v>
      </c>
      <c r="J12" s="169">
        <v>0.63528929599999995</v>
      </c>
      <c r="K12" s="169">
        <v>1.0891983080000001</v>
      </c>
      <c r="L12" s="169">
        <v>0.70578434400000001</v>
      </c>
      <c r="M12" s="169">
        <v>0.67739930100000001</v>
      </c>
      <c r="N12" s="169">
        <v>0.70775815399999997</v>
      </c>
      <c r="O12" s="169">
        <v>0.863704111</v>
      </c>
      <c r="P12" s="169">
        <v>1.094763621</v>
      </c>
      <c r="Q12" s="169">
        <v>0.81048218400000005</v>
      </c>
      <c r="R12" s="169">
        <v>0.98475985399999999</v>
      </c>
    </row>
    <row r="13" spans="1:18" x14ac:dyDescent="0.25">
      <c r="A13" s="309"/>
      <c r="B13" s="309"/>
      <c r="C13" s="128" t="s">
        <v>95</v>
      </c>
      <c r="D13" s="169">
        <v>1.044251198</v>
      </c>
      <c r="E13" s="169">
        <v>1.234090447</v>
      </c>
      <c r="F13" s="169">
        <v>1.2614638090000001</v>
      </c>
      <c r="G13" s="169">
        <v>1.287617735</v>
      </c>
      <c r="H13" s="169">
        <v>1.188664945</v>
      </c>
      <c r="I13" s="169">
        <v>1.369011143</v>
      </c>
      <c r="J13" s="169">
        <v>1.3647107039999999</v>
      </c>
      <c r="K13" s="169">
        <v>0.91080169200000005</v>
      </c>
      <c r="L13" s="169">
        <v>1.294215656</v>
      </c>
      <c r="M13" s="169">
        <v>1.3226006990000001</v>
      </c>
      <c r="N13" s="169">
        <v>1.292241846</v>
      </c>
      <c r="O13" s="169">
        <v>1.1362958889999999</v>
      </c>
      <c r="P13" s="169">
        <v>0.90523637899999998</v>
      </c>
      <c r="Q13" s="169">
        <v>1.189517816</v>
      </c>
      <c r="R13" s="169">
        <v>1.015240146</v>
      </c>
    </row>
    <row r="14" spans="1:18" x14ac:dyDescent="0.25">
      <c r="A14" s="309" t="s">
        <v>403</v>
      </c>
      <c r="B14" s="309" t="s">
        <v>395</v>
      </c>
      <c r="C14" s="128" t="s">
        <v>94</v>
      </c>
      <c r="D14" s="169">
        <v>1.105056373</v>
      </c>
      <c r="E14" s="169">
        <v>0.73105749200000003</v>
      </c>
      <c r="F14" s="169">
        <v>0.67448420600000003</v>
      </c>
      <c r="G14" s="169">
        <v>0.97404537400000002</v>
      </c>
      <c r="H14" s="169">
        <v>0.95836129699999995</v>
      </c>
      <c r="I14" s="169">
        <v>0.86224369300000003</v>
      </c>
      <c r="J14" s="169">
        <v>0.88114917699999995</v>
      </c>
      <c r="K14" s="169">
        <v>0.90987555200000003</v>
      </c>
      <c r="L14" s="169">
        <v>0.77028573300000003</v>
      </c>
      <c r="M14" s="169">
        <v>0.81587747200000005</v>
      </c>
      <c r="N14" s="169">
        <v>0.64737435300000001</v>
      </c>
      <c r="O14" s="169">
        <v>0.98370553900000002</v>
      </c>
      <c r="P14" s="169">
        <v>1.10553638</v>
      </c>
      <c r="Q14" s="169">
        <v>0.93786278999999995</v>
      </c>
      <c r="R14" s="169">
        <v>0.98692907900000004</v>
      </c>
    </row>
    <row r="15" spans="1:18" x14ac:dyDescent="0.25">
      <c r="A15" s="309"/>
      <c r="B15" s="309"/>
      <c r="C15" s="128" t="s">
        <v>95</v>
      </c>
      <c r="D15" s="169">
        <v>0.89494362699999996</v>
      </c>
      <c r="E15" s="169">
        <v>1.2689425080000001</v>
      </c>
      <c r="F15" s="169">
        <v>1.325515794</v>
      </c>
      <c r="G15" s="169">
        <v>1.0259546260000001</v>
      </c>
      <c r="H15" s="169">
        <v>1.0416387030000001</v>
      </c>
      <c r="I15" s="169">
        <v>1.1377563070000001</v>
      </c>
      <c r="J15" s="169">
        <v>1.118850823</v>
      </c>
      <c r="K15" s="169">
        <v>1.0901244480000001</v>
      </c>
      <c r="L15" s="169">
        <v>1.2297142670000001</v>
      </c>
      <c r="M15" s="169">
        <v>1.1841225280000001</v>
      </c>
      <c r="N15" s="169">
        <v>1.352625647</v>
      </c>
      <c r="O15" s="169">
        <v>1.016294461</v>
      </c>
      <c r="P15" s="169">
        <v>0.89446362000000001</v>
      </c>
      <c r="Q15" s="169">
        <v>1.0621372099999999</v>
      </c>
      <c r="R15" s="169">
        <v>1.013070921</v>
      </c>
    </row>
    <row r="16" spans="1:18" x14ac:dyDescent="0.25">
      <c r="D16" s="310" t="s">
        <v>406</v>
      </c>
      <c r="E16" s="310"/>
      <c r="F16" s="310"/>
      <c r="G16" s="310"/>
      <c r="H16" s="310" t="s">
        <v>405</v>
      </c>
      <c r="I16" s="310"/>
      <c r="J16" s="310"/>
      <c r="K16" s="310"/>
      <c r="L16" s="310"/>
      <c r="M16" s="310"/>
      <c r="N16" s="310"/>
      <c r="O16" s="310"/>
      <c r="P16" s="310" t="s">
        <v>407</v>
      </c>
      <c r="Q16" s="310"/>
      <c r="R16" s="310"/>
    </row>
  </sheetData>
  <mergeCells count="16">
    <mergeCell ref="D2:R2"/>
    <mergeCell ref="H16:O16"/>
    <mergeCell ref="D16:G16"/>
    <mergeCell ref="P16:R16"/>
    <mergeCell ref="A6:A7"/>
    <mergeCell ref="A8:A9"/>
    <mergeCell ref="A10:A11"/>
    <mergeCell ref="A12:A13"/>
    <mergeCell ref="A14:A15"/>
    <mergeCell ref="A4:A5"/>
    <mergeCell ref="B6:B7"/>
    <mergeCell ref="B8:B9"/>
    <mergeCell ref="B10:B11"/>
    <mergeCell ref="B12:B13"/>
    <mergeCell ref="B14:B15"/>
    <mergeCell ref="B4:B5"/>
  </mergeCells>
  <conditionalFormatting sqref="D4:R15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554C14-F18C-4892-8BB8-282E000E4B3B}">
  <dimension ref="A1:J21"/>
  <sheetViews>
    <sheetView workbookViewId="0">
      <selection activeCell="G1" sqref="G1"/>
    </sheetView>
  </sheetViews>
  <sheetFormatPr baseColWidth="10" defaultColWidth="11.42578125" defaultRowHeight="15" x14ac:dyDescent="0.25"/>
  <cols>
    <col min="1" max="1" width="16.28515625" style="88" bestFit="1" customWidth="1"/>
    <col min="2" max="2" width="15.140625" style="88" bestFit="1" customWidth="1"/>
    <col min="3" max="3" width="18.7109375" style="88" bestFit="1" customWidth="1"/>
    <col min="4" max="4" width="25" style="88" customWidth="1"/>
    <col min="5" max="6" width="11.42578125" style="88"/>
    <col min="7" max="7" width="16.85546875" style="88" bestFit="1" customWidth="1"/>
    <col min="8" max="8" width="15.42578125" style="88" bestFit="1" customWidth="1"/>
    <col min="9" max="9" width="18.7109375" style="88" bestFit="1" customWidth="1"/>
    <col min="10" max="10" width="27.7109375" style="88" customWidth="1"/>
    <col min="11" max="16384" width="11.42578125" style="88"/>
  </cols>
  <sheetData>
    <row r="1" spans="1:10" x14ac:dyDescent="0.25">
      <c r="A1" s="1" t="s">
        <v>509</v>
      </c>
      <c r="G1" s="1" t="s">
        <v>558</v>
      </c>
    </row>
    <row r="2" spans="1:10" x14ac:dyDescent="0.25">
      <c r="A2" s="162"/>
      <c r="B2" s="306" t="s">
        <v>234</v>
      </c>
      <c r="C2" s="306"/>
      <c r="D2" s="162"/>
      <c r="G2" s="162"/>
      <c r="H2" s="306" t="s">
        <v>234</v>
      </c>
      <c r="I2" s="306"/>
      <c r="J2" s="162"/>
    </row>
    <row r="3" spans="1:10" ht="18" x14ac:dyDescent="0.25">
      <c r="A3" s="163" t="s">
        <v>226</v>
      </c>
      <c r="B3" s="163" t="s">
        <v>352</v>
      </c>
      <c r="C3" s="163" t="s">
        <v>353</v>
      </c>
      <c r="D3" s="162"/>
      <c r="G3" s="163" t="s">
        <v>226</v>
      </c>
      <c r="H3" s="163" t="s">
        <v>352</v>
      </c>
      <c r="I3" s="163" t="s">
        <v>353</v>
      </c>
      <c r="J3" s="162"/>
    </row>
    <row r="4" spans="1:10" x14ac:dyDescent="0.25">
      <c r="A4" s="91" t="s">
        <v>227</v>
      </c>
      <c r="B4" s="164">
        <v>67.026510000000002</v>
      </c>
      <c r="C4" s="164">
        <v>80.188919999999996</v>
      </c>
      <c r="D4" s="382" t="s">
        <v>235</v>
      </c>
      <c r="G4" s="91" t="s">
        <v>238</v>
      </c>
      <c r="H4" s="93">
        <v>154.727</v>
      </c>
      <c r="I4" s="93">
        <v>278.60649999999998</v>
      </c>
      <c r="J4" s="382" t="s">
        <v>235</v>
      </c>
    </row>
    <row r="5" spans="1:10" x14ac:dyDescent="0.25">
      <c r="A5" s="91" t="s">
        <v>228</v>
      </c>
      <c r="B5" s="164">
        <v>82.733249999999998</v>
      </c>
      <c r="C5" s="164">
        <v>100</v>
      </c>
      <c r="D5" s="306"/>
      <c r="G5" s="92" t="s">
        <v>239</v>
      </c>
      <c r="H5" s="93">
        <v>216.0378</v>
      </c>
      <c r="I5" s="93">
        <v>435.27640000000002</v>
      </c>
      <c r="J5" s="306"/>
    </row>
    <row r="6" spans="1:10" x14ac:dyDescent="0.25">
      <c r="A6" s="91" t="s">
        <v>229</v>
      </c>
      <c r="B6" s="164">
        <v>87.89913</v>
      </c>
      <c r="C6" s="164">
        <v>100</v>
      </c>
      <c r="D6" s="306"/>
      <c r="G6" s="92" t="s">
        <v>240</v>
      </c>
      <c r="H6" s="93">
        <v>267.43239999999997</v>
      </c>
      <c r="I6" s="93">
        <v>295.9051</v>
      </c>
      <c r="J6" s="306"/>
    </row>
    <row r="7" spans="1:10" x14ac:dyDescent="0.25">
      <c r="A7" s="91" t="s">
        <v>230</v>
      </c>
      <c r="B7" s="164">
        <v>76.693380000000005</v>
      </c>
      <c r="C7" s="164">
        <v>79.731729999999999</v>
      </c>
      <c r="D7" s="306"/>
      <c r="G7" s="92" t="s">
        <v>241</v>
      </c>
      <c r="H7" s="93">
        <v>171.5899</v>
      </c>
      <c r="I7" s="93">
        <v>303.18090000000001</v>
      </c>
      <c r="J7" s="306"/>
    </row>
    <row r="8" spans="1:10" x14ac:dyDescent="0.25">
      <c r="A8" s="91" t="s">
        <v>231</v>
      </c>
      <c r="B8" s="164">
        <v>89.823599999999999</v>
      </c>
      <c r="C8" s="164">
        <v>96.359470000000002</v>
      </c>
      <c r="D8" s="306"/>
      <c r="G8" s="92" t="s">
        <v>242</v>
      </c>
      <c r="H8" s="93">
        <v>174.79820000000001</v>
      </c>
      <c r="I8" s="93">
        <v>259.63440000000003</v>
      </c>
      <c r="J8" s="306"/>
    </row>
    <row r="9" spans="1:10" x14ac:dyDescent="0.25">
      <c r="A9" s="91" t="s">
        <v>232</v>
      </c>
      <c r="B9" s="164">
        <v>90.228459999999998</v>
      </c>
      <c r="C9" s="164">
        <v>100</v>
      </c>
      <c r="D9" s="306"/>
      <c r="G9" s="92" t="s">
        <v>243</v>
      </c>
      <c r="H9" s="93">
        <v>144.11539999999999</v>
      </c>
      <c r="I9" s="93">
        <v>179.74520000000001</v>
      </c>
      <c r="J9" s="306"/>
    </row>
    <row r="10" spans="1:10" x14ac:dyDescent="0.25">
      <c r="A10" s="91" t="s">
        <v>233</v>
      </c>
      <c r="B10" s="164">
        <v>78.924030000000002</v>
      </c>
      <c r="C10" s="164">
        <v>91.694509999999994</v>
      </c>
      <c r="D10" s="306"/>
      <c r="G10" s="92" t="s">
        <v>408</v>
      </c>
      <c r="H10" s="93">
        <v>71.823880000000003</v>
      </c>
      <c r="I10" s="93">
        <v>181.5256</v>
      </c>
      <c r="J10" s="306"/>
    </row>
    <row r="13" spans="1:10" x14ac:dyDescent="0.25">
      <c r="B13" s="306" t="s">
        <v>234</v>
      </c>
      <c r="C13" s="306"/>
      <c r="H13" s="306" t="s">
        <v>234</v>
      </c>
      <c r="I13" s="306"/>
    </row>
    <row r="14" spans="1:10" ht="18" x14ac:dyDescent="0.25">
      <c r="A14" s="163" t="s">
        <v>226</v>
      </c>
      <c r="B14" s="163" t="s">
        <v>352</v>
      </c>
      <c r="C14" s="163" t="s">
        <v>353</v>
      </c>
      <c r="G14" s="163" t="s">
        <v>226</v>
      </c>
      <c r="H14" s="163" t="s">
        <v>352</v>
      </c>
      <c r="I14" s="163" t="s">
        <v>353</v>
      </c>
    </row>
    <row r="15" spans="1:10" x14ac:dyDescent="0.25">
      <c r="A15" s="91" t="s">
        <v>227</v>
      </c>
      <c r="B15" s="93">
        <v>5.18</v>
      </c>
      <c r="C15" s="93">
        <v>0</v>
      </c>
      <c r="D15" s="382" t="s">
        <v>236</v>
      </c>
      <c r="G15" s="92" t="s">
        <v>238</v>
      </c>
      <c r="H15" s="93">
        <v>9.41</v>
      </c>
      <c r="I15" s="93">
        <v>9.6199999999999992</v>
      </c>
      <c r="J15" s="382" t="s">
        <v>237</v>
      </c>
    </row>
    <row r="16" spans="1:10" x14ac:dyDescent="0.25">
      <c r="A16" s="91" t="s">
        <v>228</v>
      </c>
      <c r="B16" s="93">
        <v>3.42</v>
      </c>
      <c r="C16" s="93">
        <v>1.07</v>
      </c>
      <c r="D16" s="306"/>
      <c r="G16" s="92" t="s">
        <v>239</v>
      </c>
      <c r="H16" s="93">
        <v>11.8</v>
      </c>
      <c r="I16" s="93">
        <v>9.83</v>
      </c>
      <c r="J16" s="306"/>
    </row>
    <row r="17" spans="1:10" x14ac:dyDescent="0.25">
      <c r="A17" s="91" t="s">
        <v>229</v>
      </c>
      <c r="B17" s="93">
        <v>0.81</v>
      </c>
      <c r="C17" s="93">
        <v>1.39</v>
      </c>
      <c r="D17" s="306"/>
      <c r="G17" s="92" t="s">
        <v>240</v>
      </c>
      <c r="H17" s="93">
        <v>5.32</v>
      </c>
      <c r="I17" s="93">
        <v>4.8099999999999996</v>
      </c>
      <c r="J17" s="306"/>
    </row>
    <row r="18" spans="1:10" x14ac:dyDescent="0.25">
      <c r="A18" s="91" t="s">
        <v>230</v>
      </c>
      <c r="B18" s="93">
        <v>1.44</v>
      </c>
      <c r="C18" s="93">
        <v>1.94</v>
      </c>
      <c r="D18" s="306"/>
      <c r="G18" s="92" t="s">
        <v>241</v>
      </c>
      <c r="H18" s="93">
        <v>9.8699999999999992</v>
      </c>
      <c r="I18" s="93">
        <v>7.95</v>
      </c>
      <c r="J18" s="306"/>
    </row>
    <row r="19" spans="1:10" x14ac:dyDescent="0.25">
      <c r="A19" s="91" t="s">
        <v>231</v>
      </c>
      <c r="B19" s="93">
        <v>2.94</v>
      </c>
      <c r="C19" s="93">
        <v>0.57999999999999996</v>
      </c>
      <c r="D19" s="306"/>
      <c r="G19" s="92" t="s">
        <v>242</v>
      </c>
      <c r="H19" s="93">
        <v>7.52</v>
      </c>
      <c r="I19" s="93">
        <v>7.15</v>
      </c>
      <c r="J19" s="306"/>
    </row>
    <row r="20" spans="1:10" x14ac:dyDescent="0.25">
      <c r="A20" s="91" t="s">
        <v>232</v>
      </c>
      <c r="B20" s="93">
        <v>2.79</v>
      </c>
      <c r="C20" s="93">
        <v>2.86</v>
      </c>
      <c r="D20" s="306"/>
      <c r="G20" s="92" t="s">
        <v>243</v>
      </c>
      <c r="H20" s="93">
        <v>5.39</v>
      </c>
      <c r="I20" s="93">
        <v>3.98</v>
      </c>
      <c r="J20" s="306"/>
    </row>
    <row r="21" spans="1:10" x14ac:dyDescent="0.25">
      <c r="A21" s="91" t="s">
        <v>233</v>
      </c>
      <c r="B21" s="93">
        <v>5.29</v>
      </c>
      <c r="C21" s="93">
        <v>0</v>
      </c>
      <c r="D21" s="306"/>
      <c r="G21" s="92" t="s">
        <v>408</v>
      </c>
      <c r="H21" s="93">
        <v>5.1100000000000003</v>
      </c>
      <c r="I21" s="93">
        <v>7.87</v>
      </c>
      <c r="J21" s="306"/>
    </row>
  </sheetData>
  <mergeCells count="8">
    <mergeCell ref="H2:I2"/>
    <mergeCell ref="J4:J10"/>
    <mergeCell ref="H13:I13"/>
    <mergeCell ref="J15:J21"/>
    <mergeCell ref="B2:C2"/>
    <mergeCell ref="D4:D10"/>
    <mergeCell ref="B13:C13"/>
    <mergeCell ref="D15:D21"/>
  </mergeCells>
  <phoneticPr fontId="5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10F650-F5B8-4B2A-87C7-2DFDAB7B81D7}">
  <dimension ref="A2:D21"/>
  <sheetViews>
    <sheetView workbookViewId="0">
      <selection activeCell="A6" sqref="A6:A10"/>
    </sheetView>
  </sheetViews>
  <sheetFormatPr baseColWidth="10" defaultColWidth="11.42578125" defaultRowHeight="15" x14ac:dyDescent="0.25"/>
  <cols>
    <col min="1" max="1" width="11.42578125" style="131"/>
    <col min="2" max="2" width="19" style="131" customWidth="1"/>
    <col min="3" max="3" width="15.7109375" style="131" customWidth="1"/>
    <col min="4" max="4" width="21.85546875" style="131" customWidth="1"/>
    <col min="5" max="16384" width="11.42578125" style="131"/>
  </cols>
  <sheetData>
    <row r="2" spans="1:4" x14ac:dyDescent="0.25">
      <c r="A2" s="130" t="s">
        <v>510</v>
      </c>
    </row>
    <row r="3" spans="1:4" x14ac:dyDescent="0.25">
      <c r="A3" s="383" t="s">
        <v>252</v>
      </c>
      <c r="B3" s="383"/>
      <c r="C3" s="383"/>
      <c r="D3" s="383"/>
    </row>
    <row r="4" spans="1:4" ht="18" x14ac:dyDescent="0.25">
      <c r="A4" s="384" t="s">
        <v>248</v>
      </c>
      <c r="B4" s="384"/>
      <c r="C4" s="385" t="s">
        <v>249</v>
      </c>
      <c r="D4" s="385"/>
    </row>
    <row r="5" spans="1:4" x14ac:dyDescent="0.25">
      <c r="A5" s="76" t="s">
        <v>247</v>
      </c>
      <c r="B5" s="132" t="s">
        <v>250</v>
      </c>
      <c r="C5" s="76" t="s">
        <v>247</v>
      </c>
      <c r="D5" s="132" t="s">
        <v>250</v>
      </c>
    </row>
    <row r="6" spans="1:4" x14ac:dyDescent="0.25">
      <c r="A6" s="76">
        <v>973</v>
      </c>
      <c r="B6" s="132">
        <v>32.9</v>
      </c>
      <c r="C6" s="76">
        <v>935</v>
      </c>
      <c r="D6" s="132">
        <v>33.4</v>
      </c>
    </row>
    <row r="7" spans="1:4" x14ac:dyDescent="0.25">
      <c r="A7" s="76">
        <v>931</v>
      </c>
      <c r="B7" s="132">
        <v>69.599999999999994</v>
      </c>
      <c r="C7" s="76">
        <v>974</v>
      </c>
      <c r="D7" s="132">
        <v>22.9</v>
      </c>
    </row>
    <row r="8" spans="1:4" x14ac:dyDescent="0.25">
      <c r="A8" s="76">
        <v>972</v>
      </c>
      <c r="B8" s="132">
        <v>27</v>
      </c>
      <c r="C8" s="76">
        <v>932</v>
      </c>
      <c r="D8" s="132">
        <v>32.1</v>
      </c>
    </row>
    <row r="9" spans="1:4" x14ac:dyDescent="0.25">
      <c r="A9" s="76">
        <v>929</v>
      </c>
      <c r="B9" s="132">
        <v>45.7</v>
      </c>
      <c r="C9" s="76">
        <v>1000</v>
      </c>
      <c r="D9" s="132">
        <v>38.200000000000003</v>
      </c>
    </row>
    <row r="10" spans="1:4" x14ac:dyDescent="0.25">
      <c r="A10" s="76">
        <v>949</v>
      </c>
      <c r="B10" s="132">
        <v>39</v>
      </c>
      <c r="C10" s="76">
        <v>944</v>
      </c>
      <c r="D10" s="132">
        <v>25.3</v>
      </c>
    </row>
    <row r="13" spans="1:4" x14ac:dyDescent="0.25">
      <c r="A13" s="130" t="s">
        <v>557</v>
      </c>
    </row>
    <row r="14" spans="1:4" x14ac:dyDescent="0.25">
      <c r="A14" s="386" t="s">
        <v>251</v>
      </c>
      <c r="B14" s="386"/>
      <c r="C14" s="386"/>
      <c r="D14" s="386"/>
    </row>
    <row r="15" spans="1:4" ht="18" x14ac:dyDescent="0.25">
      <c r="A15" s="384" t="s">
        <v>248</v>
      </c>
      <c r="B15" s="384"/>
      <c r="C15" s="385" t="s">
        <v>249</v>
      </c>
      <c r="D15" s="385"/>
    </row>
    <row r="16" spans="1:4" x14ac:dyDescent="0.25">
      <c r="A16" s="96" t="s">
        <v>246</v>
      </c>
      <c r="B16" s="132" t="s">
        <v>250</v>
      </c>
      <c r="C16" s="96" t="s">
        <v>246</v>
      </c>
      <c r="D16" s="132" t="s">
        <v>250</v>
      </c>
    </row>
    <row r="17" spans="1:4" x14ac:dyDescent="0.25">
      <c r="A17" s="96">
        <v>973</v>
      </c>
      <c r="B17" s="99">
        <v>0.67</v>
      </c>
      <c r="C17" s="96">
        <v>935</v>
      </c>
      <c r="D17" s="99">
        <v>5.8999999999999997E-2</v>
      </c>
    </row>
    <row r="18" spans="1:4" x14ac:dyDescent="0.25">
      <c r="A18" s="96">
        <v>931</v>
      </c>
      <c r="B18" s="99">
        <v>0.35</v>
      </c>
      <c r="C18" s="96">
        <v>974</v>
      </c>
      <c r="D18" s="99">
        <v>6.5000000000000002E-2</v>
      </c>
    </row>
    <row r="19" spans="1:4" x14ac:dyDescent="0.25">
      <c r="A19" s="96">
        <v>972</v>
      </c>
      <c r="B19" s="99">
        <v>0.63</v>
      </c>
      <c r="C19" s="96">
        <v>932</v>
      </c>
      <c r="D19" s="99">
        <v>0.11</v>
      </c>
    </row>
    <row r="20" spans="1:4" x14ac:dyDescent="0.25">
      <c r="A20" s="96">
        <v>929</v>
      </c>
      <c r="B20" s="99">
        <v>0.76</v>
      </c>
      <c r="C20" s="96">
        <v>1000</v>
      </c>
      <c r="D20" s="99">
        <v>0.12</v>
      </c>
    </row>
    <row r="21" spans="1:4" x14ac:dyDescent="0.25">
      <c r="A21" s="96">
        <v>949</v>
      </c>
      <c r="B21" s="99">
        <v>0.51</v>
      </c>
      <c r="C21" s="96">
        <v>944</v>
      </c>
      <c r="D21" s="99">
        <v>0.1</v>
      </c>
    </row>
  </sheetData>
  <mergeCells count="6">
    <mergeCell ref="A3:D3"/>
    <mergeCell ref="A4:B4"/>
    <mergeCell ref="C4:D4"/>
    <mergeCell ref="A14:D14"/>
    <mergeCell ref="A15:B15"/>
    <mergeCell ref="C15:D15"/>
  </mergeCells>
  <pageMargins left="0.7" right="0.7" top="0.75" bottom="0.75" header="0.3" footer="0.3"/>
  <pageSetup paperSize="9" orientation="portrait" verticalDpi="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33A9E5-35DA-4583-B641-507B6A4097AD}">
  <dimension ref="A1:O50"/>
  <sheetViews>
    <sheetView zoomScaleNormal="100" workbookViewId="0"/>
  </sheetViews>
  <sheetFormatPr baseColWidth="10" defaultColWidth="11.42578125" defaultRowHeight="15.75" thickBottom="1" x14ac:dyDescent="0.3"/>
  <cols>
    <col min="1" max="1" width="30" style="88" bestFit="1" customWidth="1"/>
    <col min="2" max="2" width="30" style="88" customWidth="1"/>
    <col min="3" max="3" width="24.28515625" style="88" bestFit="1" customWidth="1"/>
    <col min="4" max="4" width="24" style="88" bestFit="1" customWidth="1"/>
    <col min="5" max="5" width="58.85546875" style="88" customWidth="1"/>
    <col min="6" max="6" width="33.7109375" style="288" bestFit="1" customWidth="1"/>
    <col min="7" max="7" width="29.5703125" style="288" bestFit="1" customWidth="1"/>
    <col min="8" max="8" width="30.85546875" style="288" bestFit="1" customWidth="1"/>
    <col min="9" max="9" width="34.140625" style="288" customWidth="1"/>
    <col min="10" max="10" width="31.5703125" style="288" bestFit="1" customWidth="1"/>
    <col min="11" max="11" width="30.85546875" style="288" bestFit="1" customWidth="1"/>
    <col min="12" max="12" width="39.7109375" style="288" bestFit="1" customWidth="1"/>
    <col min="13" max="13" width="35.7109375" style="288" customWidth="1"/>
    <col min="14" max="14" width="29.42578125" style="288" customWidth="1"/>
    <col min="15" max="15" width="11.42578125" style="288"/>
    <col min="16" max="16" width="34.140625" style="88" customWidth="1"/>
    <col min="17" max="16384" width="11.42578125" style="88"/>
  </cols>
  <sheetData>
    <row r="1" spans="1:15" ht="18.75" x14ac:dyDescent="0.3">
      <c r="A1" s="202" t="s">
        <v>511</v>
      </c>
      <c r="B1" s="130"/>
      <c r="F1" s="269"/>
      <c r="G1" s="269"/>
      <c r="H1" s="269"/>
      <c r="I1" s="269"/>
      <c r="J1" s="269"/>
      <c r="K1" s="269"/>
      <c r="L1" s="269"/>
      <c r="M1" s="269"/>
      <c r="N1" s="269"/>
      <c r="O1" s="269"/>
    </row>
    <row r="2" spans="1:15" ht="16.5" customHeight="1" x14ac:dyDescent="0.25">
      <c r="A2" s="168"/>
      <c r="B2" s="168"/>
      <c r="C2" s="168"/>
      <c r="D2" s="168"/>
      <c r="E2" s="168"/>
      <c r="F2" s="269"/>
      <c r="G2" s="269"/>
      <c r="H2" s="269"/>
      <c r="I2" s="269"/>
      <c r="J2" s="269"/>
      <c r="K2" s="269"/>
      <c r="L2" s="269"/>
      <c r="M2" s="269"/>
      <c r="N2" s="269"/>
      <c r="O2" s="269"/>
    </row>
    <row r="3" spans="1:15" ht="15" customHeight="1" thickBot="1" x14ac:dyDescent="0.3">
      <c r="A3" s="168"/>
      <c r="B3" s="1"/>
      <c r="C3" s="304" t="s">
        <v>556</v>
      </c>
      <c r="D3" s="304"/>
      <c r="E3" s="388"/>
      <c r="F3" s="269"/>
      <c r="G3" s="269"/>
      <c r="H3" s="269"/>
      <c r="I3" s="269"/>
      <c r="J3" s="269"/>
      <c r="K3" s="269"/>
      <c r="L3" s="269"/>
      <c r="M3" s="269"/>
      <c r="N3" s="269"/>
      <c r="O3" s="269"/>
    </row>
    <row r="4" spans="1:15" ht="18" customHeight="1" x14ac:dyDescent="0.25">
      <c r="A4" s="168"/>
      <c r="B4" s="168"/>
      <c r="C4" s="304" t="s">
        <v>214</v>
      </c>
      <c r="D4" s="389"/>
      <c r="E4" s="276" t="s">
        <v>516</v>
      </c>
      <c r="F4" s="269"/>
      <c r="G4" s="269"/>
      <c r="H4" s="269"/>
      <c r="I4" s="269"/>
      <c r="J4" s="269"/>
      <c r="K4" s="269"/>
      <c r="L4" s="269"/>
      <c r="M4" s="269"/>
      <c r="N4" s="269"/>
      <c r="O4" s="269"/>
    </row>
    <row r="5" spans="1:15" ht="15" customHeight="1" x14ac:dyDescent="0.25">
      <c r="A5" s="275" t="s">
        <v>52</v>
      </c>
      <c r="B5" s="275" t="s">
        <v>515</v>
      </c>
      <c r="C5" s="275" t="s">
        <v>517</v>
      </c>
      <c r="D5" s="277" t="s">
        <v>518</v>
      </c>
      <c r="E5" s="278" t="s">
        <v>519</v>
      </c>
      <c r="F5" s="269"/>
      <c r="G5" s="269"/>
      <c r="H5" s="269"/>
      <c r="I5" s="269"/>
      <c r="J5" s="269"/>
      <c r="K5" s="269"/>
      <c r="L5" s="269"/>
      <c r="M5" s="269"/>
      <c r="N5" s="269"/>
      <c r="O5" s="269"/>
    </row>
    <row r="6" spans="1:15" ht="15" customHeight="1" x14ac:dyDescent="0.25">
      <c r="A6" s="268" t="s">
        <v>512</v>
      </c>
      <c r="B6" s="268" t="s">
        <v>94</v>
      </c>
      <c r="C6" s="129">
        <v>58</v>
      </c>
      <c r="D6" s="279">
        <v>42</v>
      </c>
      <c r="E6" s="280">
        <v>1.3809523809523809</v>
      </c>
      <c r="F6" s="269"/>
      <c r="G6" s="269"/>
      <c r="H6" s="269"/>
      <c r="I6" s="269"/>
      <c r="J6" s="269"/>
      <c r="K6" s="269"/>
      <c r="L6" s="269"/>
      <c r="M6" s="269"/>
      <c r="N6" s="269"/>
      <c r="O6" s="269"/>
    </row>
    <row r="7" spans="1:15" ht="15" customHeight="1" x14ac:dyDescent="0.25">
      <c r="A7" s="390" t="s">
        <v>513</v>
      </c>
      <c r="B7" s="281">
        <v>973</v>
      </c>
      <c r="C7" s="95">
        <v>82.4</v>
      </c>
      <c r="D7" s="282">
        <f>100-C7</f>
        <v>17.599999999999994</v>
      </c>
      <c r="E7" s="283">
        <f>C7/D7</f>
        <v>4.6818181818181834</v>
      </c>
      <c r="F7" s="269"/>
      <c r="G7" s="269"/>
      <c r="H7" s="269"/>
      <c r="I7" s="269"/>
      <c r="J7" s="269"/>
      <c r="K7" s="269"/>
      <c r="L7" s="269"/>
      <c r="M7" s="269"/>
      <c r="N7" s="269"/>
      <c r="O7" s="269"/>
    </row>
    <row r="8" spans="1:15" ht="15" customHeight="1" x14ac:dyDescent="0.25">
      <c r="A8" s="390"/>
      <c r="B8" s="281">
        <v>931</v>
      </c>
      <c r="C8" s="95">
        <v>84.3</v>
      </c>
      <c r="D8" s="282">
        <f>100-C8</f>
        <v>15.700000000000003</v>
      </c>
      <c r="E8" s="283">
        <f t="shared" ref="E8:E11" si="0">C8/D8</f>
        <v>5.3694267515923553</v>
      </c>
      <c r="F8" s="269"/>
      <c r="G8" s="269"/>
      <c r="H8" s="269"/>
      <c r="I8" s="269"/>
      <c r="J8" s="269"/>
      <c r="K8" s="269"/>
      <c r="L8" s="269"/>
      <c r="M8" s="269"/>
      <c r="N8" s="269"/>
      <c r="O8" s="269"/>
    </row>
    <row r="9" spans="1:15" ht="15" customHeight="1" x14ac:dyDescent="0.25">
      <c r="A9" s="390"/>
      <c r="B9" s="281">
        <v>972</v>
      </c>
      <c r="C9" s="95">
        <v>89.5</v>
      </c>
      <c r="D9" s="282">
        <f t="shared" ref="D9:D11" si="1">100-C9</f>
        <v>10.5</v>
      </c>
      <c r="E9" s="283">
        <f t="shared" si="0"/>
        <v>8.5238095238095237</v>
      </c>
      <c r="F9" s="269"/>
      <c r="G9" s="269"/>
      <c r="H9" s="269"/>
      <c r="I9" s="269"/>
      <c r="J9" s="269"/>
      <c r="K9" s="269"/>
      <c r="L9" s="269"/>
      <c r="M9" s="269"/>
      <c r="N9" s="269"/>
      <c r="O9" s="269"/>
    </row>
    <row r="10" spans="1:15" ht="15" customHeight="1" x14ac:dyDescent="0.25">
      <c r="A10" s="390"/>
      <c r="B10" s="281">
        <v>929</v>
      </c>
      <c r="C10" s="95">
        <v>87.1</v>
      </c>
      <c r="D10" s="282">
        <f t="shared" si="1"/>
        <v>12.900000000000006</v>
      </c>
      <c r="E10" s="283">
        <f t="shared" si="0"/>
        <v>6.7519379844961209</v>
      </c>
      <c r="F10" s="269"/>
      <c r="G10" s="269"/>
      <c r="H10" s="269"/>
      <c r="I10" s="269"/>
      <c r="J10" s="269"/>
      <c r="K10" s="269"/>
      <c r="L10" s="269"/>
      <c r="M10" s="269"/>
      <c r="N10" s="269"/>
      <c r="O10" s="269"/>
    </row>
    <row r="11" spans="1:15" ht="15" x14ac:dyDescent="0.25">
      <c r="A11" s="390"/>
      <c r="B11" s="281">
        <v>949</v>
      </c>
      <c r="C11" s="95">
        <v>84.3</v>
      </c>
      <c r="D11" s="282">
        <f t="shared" si="1"/>
        <v>15.700000000000003</v>
      </c>
      <c r="E11" s="283">
        <f t="shared" si="0"/>
        <v>5.3694267515923553</v>
      </c>
      <c r="F11" s="269"/>
      <c r="G11" s="269"/>
      <c r="H11" s="269"/>
      <c r="I11" s="269"/>
      <c r="J11" s="269"/>
      <c r="K11" s="269"/>
      <c r="L11" s="269"/>
      <c r="M11" s="269"/>
      <c r="N11" s="269"/>
      <c r="O11" s="269"/>
    </row>
    <row r="12" spans="1:15" ht="15" x14ac:dyDescent="0.25">
      <c r="A12" s="387" t="s">
        <v>514</v>
      </c>
      <c r="B12" s="284">
        <v>935</v>
      </c>
      <c r="C12" s="151">
        <v>65.900000000000006</v>
      </c>
      <c r="D12" s="285">
        <f>100-C12</f>
        <v>34.099999999999994</v>
      </c>
      <c r="E12" s="286">
        <f>C12/D12</f>
        <v>1.9325513196480943</v>
      </c>
      <c r="F12" s="269"/>
      <c r="G12" s="269"/>
      <c r="H12" s="269"/>
      <c r="I12" s="269"/>
      <c r="J12" s="269"/>
      <c r="K12" s="269"/>
      <c r="L12" s="269"/>
      <c r="M12" s="269"/>
      <c r="N12" s="269"/>
      <c r="O12" s="269"/>
    </row>
    <row r="13" spans="1:15" ht="15" x14ac:dyDescent="0.25">
      <c r="A13" s="387"/>
      <c r="B13" s="284">
        <v>974</v>
      </c>
      <c r="C13" s="151">
        <v>82.9</v>
      </c>
      <c r="D13" s="285">
        <f t="shared" ref="D13:D16" si="2">100-C13</f>
        <v>17.099999999999994</v>
      </c>
      <c r="E13" s="286">
        <f t="shared" ref="E13:E16" si="3">C13/D13</f>
        <v>4.8479532163742709</v>
      </c>
      <c r="F13" s="269"/>
      <c r="G13" s="269"/>
      <c r="H13" s="269"/>
      <c r="I13" s="269"/>
      <c r="J13" s="269"/>
      <c r="K13" s="269"/>
      <c r="L13" s="269"/>
      <c r="M13" s="269"/>
      <c r="N13" s="269"/>
      <c r="O13" s="269"/>
    </row>
    <row r="14" spans="1:15" ht="15" x14ac:dyDescent="0.25">
      <c r="A14" s="387"/>
      <c r="B14" s="284">
        <v>932</v>
      </c>
      <c r="C14" s="151">
        <v>66.5</v>
      </c>
      <c r="D14" s="285">
        <f t="shared" si="2"/>
        <v>33.5</v>
      </c>
      <c r="E14" s="286">
        <f t="shared" si="3"/>
        <v>1.9850746268656716</v>
      </c>
      <c r="F14" s="269"/>
      <c r="G14" s="269"/>
      <c r="H14" s="269"/>
      <c r="I14" s="269"/>
      <c r="J14" s="269"/>
      <c r="K14" s="269"/>
      <c r="L14" s="269"/>
      <c r="M14" s="269"/>
      <c r="N14" s="269"/>
      <c r="O14" s="269"/>
    </row>
    <row r="15" spans="1:15" ht="15" x14ac:dyDescent="0.25">
      <c r="A15" s="387"/>
      <c r="B15" s="284">
        <v>1000</v>
      </c>
      <c r="C15" s="151">
        <v>68.2</v>
      </c>
      <c r="D15" s="285">
        <f t="shared" si="2"/>
        <v>31.799999999999997</v>
      </c>
      <c r="E15" s="286">
        <f t="shared" si="3"/>
        <v>2.1446540880503147</v>
      </c>
      <c r="F15" s="269"/>
      <c r="G15" s="269"/>
      <c r="H15" s="269"/>
      <c r="I15" s="269"/>
      <c r="J15" s="269"/>
      <c r="K15" s="269"/>
      <c r="L15" s="269"/>
      <c r="M15" s="269"/>
      <c r="N15" s="269"/>
      <c r="O15" s="269"/>
    </row>
    <row r="16" spans="1:15" thickBot="1" x14ac:dyDescent="0.3">
      <c r="A16" s="387"/>
      <c r="B16" s="284">
        <v>944</v>
      </c>
      <c r="C16" s="151">
        <v>68.7</v>
      </c>
      <c r="D16" s="285">
        <f t="shared" si="2"/>
        <v>31.299999999999997</v>
      </c>
      <c r="E16" s="287">
        <f t="shared" si="3"/>
        <v>2.1948881789137382</v>
      </c>
      <c r="F16" s="269"/>
      <c r="G16" s="269"/>
      <c r="H16" s="269"/>
      <c r="I16" s="269"/>
      <c r="J16" s="269"/>
      <c r="K16" s="269"/>
      <c r="L16" s="269"/>
      <c r="M16" s="269"/>
      <c r="N16" s="269"/>
      <c r="O16" s="269"/>
    </row>
    <row r="17" spans="1:15" ht="15" x14ac:dyDescent="0.25">
      <c r="A17" s="168"/>
      <c r="B17" s="289"/>
      <c r="C17" s="290"/>
      <c r="D17" s="290"/>
      <c r="E17" s="291"/>
      <c r="F17" s="269"/>
      <c r="G17" s="269"/>
      <c r="H17" s="269"/>
      <c r="I17" s="269"/>
      <c r="J17" s="269"/>
      <c r="K17" s="269"/>
      <c r="L17" s="269"/>
      <c r="M17" s="269"/>
      <c r="N17" s="269"/>
      <c r="O17" s="269"/>
    </row>
    <row r="18" spans="1:15" ht="15" x14ac:dyDescent="0.25">
      <c r="A18" s="44"/>
      <c r="B18" s="44"/>
      <c r="C18" s="44"/>
      <c r="D18" s="44"/>
      <c r="E18" s="44"/>
      <c r="F18" s="269"/>
      <c r="G18" s="269"/>
      <c r="H18" s="269"/>
      <c r="I18" s="269"/>
      <c r="J18" s="269"/>
      <c r="K18" s="269"/>
      <c r="L18" s="269"/>
      <c r="M18" s="269"/>
      <c r="N18" s="269"/>
      <c r="O18" s="269"/>
    </row>
    <row r="19" spans="1:15" ht="15" x14ac:dyDescent="0.25">
      <c r="A19" s="44"/>
      <c r="B19" s="44"/>
      <c r="C19" s="44"/>
      <c r="D19" s="44"/>
      <c r="E19" s="44"/>
      <c r="F19" s="269"/>
      <c r="G19" s="269"/>
      <c r="H19" s="269"/>
      <c r="I19" s="269"/>
      <c r="J19" s="269"/>
      <c r="K19" s="269"/>
      <c r="L19" s="269"/>
      <c r="M19" s="269"/>
      <c r="N19" s="269"/>
      <c r="O19" s="269"/>
    </row>
    <row r="20" spans="1:15" ht="15" x14ac:dyDescent="0.25">
      <c r="A20" s="44"/>
      <c r="B20" s="44"/>
      <c r="C20" s="44"/>
      <c r="D20" s="44"/>
      <c r="E20" s="44"/>
      <c r="F20" s="269"/>
      <c r="G20" s="269"/>
      <c r="H20" s="269"/>
      <c r="I20" s="269"/>
      <c r="J20" s="269"/>
      <c r="K20" s="269"/>
      <c r="L20" s="269"/>
      <c r="M20" s="269"/>
      <c r="N20" s="269"/>
      <c r="O20" s="269"/>
    </row>
    <row r="21" spans="1:15" ht="15" x14ac:dyDescent="0.25">
      <c r="A21" s="44"/>
      <c r="B21" s="44"/>
      <c r="C21" s="44"/>
      <c r="D21" s="44"/>
      <c r="E21" s="44"/>
      <c r="F21" s="269"/>
      <c r="G21" s="269"/>
      <c r="H21" s="269"/>
      <c r="I21" s="269"/>
      <c r="J21" s="269"/>
      <c r="K21" s="269"/>
      <c r="L21" s="269"/>
      <c r="M21" s="269"/>
      <c r="N21" s="269"/>
      <c r="O21" s="269"/>
    </row>
    <row r="22" spans="1:15" ht="15" x14ac:dyDescent="0.25">
      <c r="A22" s="44"/>
      <c r="B22" s="44"/>
      <c r="C22" s="44"/>
      <c r="D22" s="44"/>
      <c r="E22" s="44"/>
      <c r="F22" s="269"/>
      <c r="G22" s="269"/>
      <c r="H22" s="269"/>
      <c r="I22" s="269"/>
      <c r="J22" s="269"/>
      <c r="K22" s="269"/>
      <c r="L22" s="269"/>
      <c r="M22" s="269"/>
      <c r="N22" s="269"/>
      <c r="O22" s="269"/>
    </row>
    <row r="23" spans="1:15" ht="15" x14ac:dyDescent="0.25">
      <c r="A23" s="44"/>
      <c r="B23" s="44"/>
      <c r="C23" s="44"/>
      <c r="D23" s="44"/>
      <c r="E23" s="44"/>
      <c r="F23" s="269"/>
      <c r="G23" s="269"/>
      <c r="H23" s="269"/>
      <c r="I23" s="269"/>
      <c r="J23" s="269"/>
      <c r="K23" s="269"/>
      <c r="L23" s="269"/>
      <c r="M23" s="269"/>
      <c r="N23" s="269"/>
      <c r="O23" s="269"/>
    </row>
    <row r="24" spans="1:15" ht="15" x14ac:dyDescent="0.25">
      <c r="A24" s="44"/>
      <c r="B24" s="44"/>
      <c r="C24" s="44"/>
      <c r="D24" s="44"/>
      <c r="E24" s="44"/>
      <c r="F24" s="269"/>
      <c r="G24" s="269"/>
      <c r="H24" s="269"/>
      <c r="I24" s="269"/>
      <c r="J24" s="269"/>
      <c r="K24" s="269"/>
      <c r="L24" s="269"/>
      <c r="M24" s="269"/>
      <c r="N24" s="269"/>
      <c r="O24" s="269"/>
    </row>
    <row r="25" spans="1:15" ht="15" x14ac:dyDescent="0.25">
      <c r="A25" s="44"/>
      <c r="B25" s="44"/>
      <c r="C25" s="44"/>
      <c r="D25" s="44"/>
      <c r="E25" s="44"/>
      <c r="F25" s="269"/>
      <c r="G25" s="269"/>
      <c r="H25" s="269"/>
      <c r="I25" s="269"/>
      <c r="J25" s="269"/>
      <c r="K25" s="269"/>
      <c r="L25" s="269"/>
      <c r="M25" s="269"/>
      <c r="N25" s="269"/>
      <c r="O25" s="269"/>
    </row>
    <row r="26" spans="1:15" ht="15" x14ac:dyDescent="0.25">
      <c r="A26" s="44"/>
      <c r="B26" s="44"/>
      <c r="C26" s="44"/>
      <c r="D26" s="44"/>
      <c r="E26" s="44"/>
      <c r="F26" s="269"/>
      <c r="G26" s="269"/>
      <c r="H26" s="269"/>
      <c r="I26" s="269"/>
      <c r="J26" s="269"/>
      <c r="K26" s="269"/>
      <c r="L26" s="269"/>
      <c r="M26" s="269"/>
      <c r="N26" s="269"/>
      <c r="O26" s="269"/>
    </row>
    <row r="27" spans="1:15" ht="15" x14ac:dyDescent="0.25">
      <c r="A27" s="44"/>
      <c r="B27" s="44"/>
      <c r="C27" s="44"/>
      <c r="D27" s="44"/>
      <c r="E27" s="44"/>
      <c r="F27" s="269"/>
      <c r="G27" s="269"/>
      <c r="H27" s="269"/>
      <c r="I27" s="269"/>
      <c r="J27" s="269"/>
      <c r="K27" s="269"/>
      <c r="L27" s="269"/>
      <c r="M27" s="269"/>
      <c r="N27" s="269"/>
      <c r="O27" s="269"/>
    </row>
    <row r="28" spans="1:15" ht="15" x14ac:dyDescent="0.25">
      <c r="A28" s="44"/>
      <c r="B28" s="44"/>
      <c r="C28" s="44"/>
      <c r="D28" s="44"/>
      <c r="E28" s="44"/>
      <c r="F28" s="269"/>
      <c r="G28" s="269"/>
      <c r="H28" s="269"/>
      <c r="I28" s="269"/>
      <c r="J28" s="269"/>
      <c r="K28" s="269"/>
      <c r="L28" s="269"/>
      <c r="M28" s="269"/>
      <c r="N28" s="269"/>
      <c r="O28" s="269"/>
    </row>
    <row r="29" spans="1:15" ht="15" x14ac:dyDescent="0.25">
      <c r="F29" s="269"/>
      <c r="G29" s="269"/>
      <c r="H29" s="269"/>
      <c r="I29" s="269"/>
      <c r="J29" s="269"/>
      <c r="K29" s="269"/>
      <c r="L29" s="269"/>
      <c r="M29" s="269"/>
      <c r="N29" s="269"/>
      <c r="O29" s="269"/>
    </row>
    <row r="30" spans="1:15" ht="15" x14ac:dyDescent="0.25">
      <c r="F30" s="269"/>
      <c r="G30" s="269"/>
      <c r="H30" s="269"/>
      <c r="I30" s="269"/>
      <c r="J30" s="269"/>
      <c r="K30" s="269"/>
      <c r="L30" s="269"/>
      <c r="M30" s="269"/>
      <c r="N30" s="269"/>
      <c r="O30" s="269"/>
    </row>
    <row r="31" spans="1:15" ht="15" x14ac:dyDescent="0.25">
      <c r="F31" s="269"/>
      <c r="G31" s="269"/>
      <c r="H31" s="269"/>
      <c r="I31" s="269"/>
      <c r="J31" s="269"/>
      <c r="K31" s="269"/>
      <c r="L31" s="269"/>
      <c r="M31" s="269"/>
      <c r="N31" s="269"/>
      <c r="O31" s="269"/>
    </row>
    <row r="32" spans="1:15" ht="15" x14ac:dyDescent="0.25">
      <c r="F32" s="269"/>
      <c r="G32" s="269"/>
      <c r="H32" s="269"/>
      <c r="I32" s="269"/>
      <c r="J32" s="269"/>
      <c r="K32" s="269"/>
      <c r="L32" s="269"/>
      <c r="M32" s="269"/>
      <c r="N32" s="269"/>
      <c r="O32" s="269"/>
    </row>
    <row r="33" spans="6:15" ht="15" x14ac:dyDescent="0.25">
      <c r="F33" s="269"/>
      <c r="G33" s="269"/>
      <c r="H33" s="269"/>
      <c r="I33" s="269"/>
      <c r="J33" s="269"/>
      <c r="K33" s="269"/>
      <c r="L33" s="269"/>
      <c r="M33" s="269"/>
      <c r="N33" s="269"/>
      <c r="O33" s="269"/>
    </row>
    <row r="34" spans="6:15" ht="15" x14ac:dyDescent="0.25">
      <c r="F34" s="269"/>
      <c r="G34" s="269"/>
      <c r="H34" s="269"/>
      <c r="I34" s="269"/>
      <c r="J34" s="269"/>
      <c r="K34" s="269"/>
      <c r="L34" s="269"/>
      <c r="M34" s="269"/>
      <c r="N34" s="269"/>
      <c r="O34" s="269"/>
    </row>
    <row r="35" spans="6:15" ht="15" x14ac:dyDescent="0.25">
      <c r="F35" s="269"/>
      <c r="G35" s="269"/>
      <c r="H35" s="269"/>
      <c r="I35" s="269"/>
      <c r="J35" s="269"/>
      <c r="K35" s="269"/>
      <c r="L35" s="269"/>
      <c r="M35" s="269"/>
      <c r="N35" s="269"/>
      <c r="O35" s="269"/>
    </row>
    <row r="36" spans="6:15" ht="15" x14ac:dyDescent="0.25">
      <c r="F36" s="269"/>
      <c r="G36" s="269"/>
      <c r="H36" s="269"/>
      <c r="I36" s="269"/>
      <c r="J36" s="269"/>
      <c r="K36" s="269"/>
      <c r="L36" s="269"/>
      <c r="M36" s="269"/>
      <c r="N36" s="269"/>
      <c r="O36" s="269"/>
    </row>
    <row r="37" spans="6:15" ht="15" x14ac:dyDescent="0.25">
      <c r="F37" s="269"/>
      <c r="G37" s="269"/>
      <c r="H37" s="269"/>
      <c r="I37" s="269"/>
      <c r="J37" s="269"/>
      <c r="K37" s="269"/>
      <c r="L37" s="269"/>
      <c r="M37" s="269"/>
      <c r="N37" s="269"/>
      <c r="O37" s="269"/>
    </row>
    <row r="38" spans="6:15" ht="15" x14ac:dyDescent="0.25">
      <c r="F38" s="269"/>
      <c r="G38" s="269"/>
      <c r="H38" s="269"/>
      <c r="I38" s="269"/>
      <c r="J38" s="269"/>
      <c r="K38" s="269"/>
      <c r="L38" s="269"/>
      <c r="M38" s="269"/>
      <c r="N38" s="269"/>
      <c r="O38" s="269"/>
    </row>
    <row r="39" spans="6:15" ht="15" x14ac:dyDescent="0.25">
      <c r="F39" s="269"/>
      <c r="G39" s="269"/>
      <c r="H39" s="269"/>
      <c r="I39" s="269"/>
      <c r="J39" s="269"/>
      <c r="K39" s="269"/>
      <c r="L39" s="269"/>
      <c r="M39" s="269"/>
      <c r="N39" s="269"/>
      <c r="O39" s="269"/>
    </row>
    <row r="40" spans="6:15" ht="15" x14ac:dyDescent="0.25">
      <c r="F40" s="269"/>
      <c r="G40" s="269"/>
      <c r="H40" s="269"/>
      <c r="I40" s="269"/>
      <c r="J40" s="269"/>
      <c r="K40" s="269"/>
      <c r="L40" s="269"/>
      <c r="M40" s="269"/>
      <c r="N40" s="269"/>
      <c r="O40" s="269"/>
    </row>
    <row r="41" spans="6:15" ht="15" x14ac:dyDescent="0.25">
      <c r="F41" s="269"/>
      <c r="G41" s="269"/>
      <c r="H41" s="269"/>
      <c r="I41" s="269"/>
      <c r="J41" s="269"/>
      <c r="K41" s="269"/>
      <c r="L41" s="269"/>
      <c r="M41" s="269"/>
      <c r="N41" s="269"/>
      <c r="O41" s="269"/>
    </row>
    <row r="42" spans="6:15" ht="15" x14ac:dyDescent="0.25">
      <c r="F42" s="269"/>
      <c r="G42" s="269"/>
      <c r="H42" s="269"/>
      <c r="I42" s="269"/>
      <c r="J42" s="269"/>
      <c r="K42" s="269"/>
      <c r="L42" s="269"/>
      <c r="M42" s="269"/>
      <c r="N42" s="269"/>
      <c r="O42" s="269"/>
    </row>
    <row r="43" spans="6:15" ht="15" x14ac:dyDescent="0.25">
      <c r="F43" s="269"/>
      <c r="G43" s="269"/>
      <c r="H43" s="269"/>
      <c r="I43" s="269"/>
      <c r="J43" s="269"/>
      <c r="K43" s="269"/>
      <c r="L43" s="269"/>
      <c r="M43" s="269"/>
      <c r="N43" s="269"/>
      <c r="O43" s="269"/>
    </row>
    <row r="45" spans="6:15" ht="15" x14ac:dyDescent="0.25"/>
    <row r="46" spans="6:15" ht="15" x14ac:dyDescent="0.25"/>
    <row r="47" spans="6:15" ht="15" x14ac:dyDescent="0.25"/>
    <row r="48" spans="6:15" ht="15" x14ac:dyDescent="0.25"/>
    <row r="49" ht="15" x14ac:dyDescent="0.25"/>
    <row r="50" ht="15" x14ac:dyDescent="0.25"/>
  </sheetData>
  <mergeCells count="4">
    <mergeCell ref="A12:A16"/>
    <mergeCell ref="C3:E3"/>
    <mergeCell ref="C4:D4"/>
    <mergeCell ref="A7:A11"/>
  </mergeCells>
  <pageMargins left="0.7" right="0.7" top="0.75" bottom="0.75" header="0.3" footer="0.3"/>
  <pageSetup paperSize="9" orientation="portrait" verticalDpi="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4313F4-1F9B-48C7-A7A9-919F33DEAD4C}">
  <dimension ref="A1:P30"/>
  <sheetViews>
    <sheetView workbookViewId="0">
      <selection activeCell="N18" sqref="N18"/>
    </sheetView>
  </sheetViews>
  <sheetFormatPr baseColWidth="10" defaultColWidth="11.42578125" defaultRowHeight="15" x14ac:dyDescent="0.25"/>
  <cols>
    <col min="1" max="1" width="17.140625" style="88" bestFit="1" customWidth="1"/>
    <col min="2" max="4" width="6" style="88" bestFit="1" customWidth="1"/>
    <col min="5" max="7" width="5" style="88" bestFit="1" customWidth="1"/>
    <col min="8" max="10" width="6" style="88" bestFit="1" customWidth="1"/>
    <col min="11" max="11" width="10" style="88" bestFit="1" customWidth="1"/>
    <col min="12" max="16384" width="11.42578125" style="88"/>
  </cols>
  <sheetData>
    <row r="1" spans="1:16" x14ac:dyDescent="0.25">
      <c r="B1" s="304" t="s">
        <v>293</v>
      </c>
      <c r="C1" s="304"/>
      <c r="D1" s="304"/>
      <c r="E1" s="304"/>
      <c r="F1" s="304"/>
      <c r="G1" s="304"/>
      <c r="H1" s="304"/>
      <c r="I1" s="304"/>
      <c r="J1" s="304"/>
    </row>
    <row r="2" spans="1:16" x14ac:dyDescent="0.25">
      <c r="A2" s="34"/>
      <c r="B2" s="391" t="s">
        <v>262</v>
      </c>
      <c r="C2" s="391"/>
      <c r="D2" s="391"/>
      <c r="E2" s="391" t="s">
        <v>263</v>
      </c>
      <c r="F2" s="391"/>
      <c r="G2" s="391"/>
      <c r="H2" s="391" t="s">
        <v>292</v>
      </c>
      <c r="I2" s="391"/>
      <c r="J2" s="391"/>
    </row>
    <row r="3" spans="1:16" x14ac:dyDescent="0.25">
      <c r="A3" s="89" t="s">
        <v>294</v>
      </c>
      <c r="B3" s="89" t="s">
        <v>264</v>
      </c>
      <c r="C3" s="89" t="s">
        <v>265</v>
      </c>
      <c r="D3" s="89" t="s">
        <v>266</v>
      </c>
      <c r="E3" s="89" t="s">
        <v>264</v>
      </c>
      <c r="F3" s="89" t="s">
        <v>265</v>
      </c>
      <c r="G3" s="89" t="s">
        <v>266</v>
      </c>
      <c r="H3" s="89" t="s">
        <v>264</v>
      </c>
      <c r="I3" s="89" t="s">
        <v>265</v>
      </c>
      <c r="J3" s="89" t="s">
        <v>266</v>
      </c>
      <c r="K3" s="144" t="s">
        <v>267</v>
      </c>
    </row>
    <row r="4" spans="1:16" x14ac:dyDescent="0.25">
      <c r="A4" s="93" t="s">
        <v>268</v>
      </c>
      <c r="B4" s="99">
        <v>87.17</v>
      </c>
      <c r="C4" s="99">
        <v>86.13</v>
      </c>
      <c r="D4" s="99">
        <v>78.59</v>
      </c>
      <c r="E4" s="99">
        <v>0</v>
      </c>
      <c r="F4" s="99">
        <v>0.02</v>
      </c>
      <c r="G4" s="96">
        <v>0.01</v>
      </c>
      <c r="H4" s="137">
        <f>B4-E4</f>
        <v>87.17</v>
      </c>
      <c r="I4" s="137">
        <f t="shared" ref="I4:J4" si="0">C4-F4</f>
        <v>86.11</v>
      </c>
      <c r="J4" s="137">
        <f t="shared" si="0"/>
        <v>78.58</v>
      </c>
      <c r="K4" s="72">
        <v>6044</v>
      </c>
      <c r="N4" s="16"/>
      <c r="O4" s="16"/>
      <c r="P4" s="16"/>
    </row>
    <row r="5" spans="1:16" x14ac:dyDescent="0.25">
      <c r="A5" s="93" t="s">
        <v>269</v>
      </c>
      <c r="B5" s="96">
        <v>96.58</v>
      </c>
      <c r="C5" s="96">
        <v>95.06</v>
      </c>
      <c r="D5" s="96">
        <v>94.82</v>
      </c>
      <c r="E5" s="99">
        <v>0.01</v>
      </c>
      <c r="F5" s="99">
        <v>0.01</v>
      </c>
      <c r="G5" s="99">
        <v>0.03</v>
      </c>
      <c r="H5" s="137">
        <f t="shared" ref="H5:H27" si="1">B5-E5</f>
        <v>96.57</v>
      </c>
      <c r="I5" s="137">
        <f t="shared" ref="I5:I27" si="2">C5-F5</f>
        <v>95.05</v>
      </c>
      <c r="J5" s="137">
        <f t="shared" ref="J5:J27" si="3">D5-G5</f>
        <v>94.789999999999992</v>
      </c>
      <c r="K5" s="72">
        <v>2439</v>
      </c>
      <c r="N5" s="16"/>
      <c r="O5" s="16"/>
      <c r="P5" s="16"/>
    </row>
    <row r="6" spans="1:16" x14ac:dyDescent="0.25">
      <c r="A6" s="93" t="s">
        <v>270</v>
      </c>
      <c r="B6" s="99">
        <v>0.05</v>
      </c>
      <c r="C6" s="99">
        <v>0.16</v>
      </c>
      <c r="D6" s="99">
        <v>0.08</v>
      </c>
      <c r="E6" s="99">
        <v>0.01</v>
      </c>
      <c r="F6" s="99">
        <v>0.01</v>
      </c>
      <c r="G6" s="96">
        <v>0.02</v>
      </c>
      <c r="H6" s="137">
        <f t="shared" si="1"/>
        <v>0.04</v>
      </c>
      <c r="I6" s="137">
        <f t="shared" si="2"/>
        <v>0.15</v>
      </c>
      <c r="J6" s="137">
        <f t="shared" si="3"/>
        <v>0.06</v>
      </c>
      <c r="K6" s="135">
        <v>179</v>
      </c>
      <c r="N6" s="16"/>
      <c r="O6" s="16"/>
      <c r="P6" s="16"/>
    </row>
    <row r="7" spans="1:16" x14ac:dyDescent="0.25">
      <c r="A7" s="93" t="s">
        <v>271</v>
      </c>
      <c r="B7" s="99">
        <v>0.05</v>
      </c>
      <c r="C7" s="99">
        <v>0.15</v>
      </c>
      <c r="D7" s="99">
        <v>0.13</v>
      </c>
      <c r="E7" s="99">
        <v>0.01</v>
      </c>
      <c r="F7" s="99">
        <v>0.02</v>
      </c>
      <c r="G7" s="96">
        <v>0.01</v>
      </c>
      <c r="H7" s="137">
        <f t="shared" si="1"/>
        <v>0.04</v>
      </c>
      <c r="I7" s="137">
        <f t="shared" si="2"/>
        <v>0.13</v>
      </c>
      <c r="J7" s="137">
        <f t="shared" si="3"/>
        <v>0.12000000000000001</v>
      </c>
      <c r="K7" s="135">
        <v>67</v>
      </c>
      <c r="N7" s="16"/>
      <c r="O7" s="16"/>
      <c r="P7" s="16"/>
    </row>
    <row r="8" spans="1:16" x14ac:dyDescent="0.25">
      <c r="A8" s="93" t="s">
        <v>272</v>
      </c>
      <c r="B8" s="99">
        <v>0.06</v>
      </c>
      <c r="C8" s="99">
        <v>0.05</v>
      </c>
      <c r="D8" s="99">
        <v>0.04</v>
      </c>
      <c r="E8" s="99">
        <v>0.03</v>
      </c>
      <c r="F8" s="99">
        <v>0.04</v>
      </c>
      <c r="G8" s="96">
        <v>0.04</v>
      </c>
      <c r="H8" s="137">
        <f t="shared" si="1"/>
        <v>0.03</v>
      </c>
      <c r="I8" s="137">
        <f t="shared" si="2"/>
        <v>1.0000000000000002E-2</v>
      </c>
      <c r="J8" s="137">
        <f t="shared" si="3"/>
        <v>0</v>
      </c>
      <c r="K8" s="135">
        <v>61</v>
      </c>
      <c r="N8" s="16"/>
      <c r="O8" s="16"/>
      <c r="P8" s="16"/>
    </row>
    <row r="9" spans="1:16" x14ac:dyDescent="0.25">
      <c r="A9" s="122" t="s">
        <v>273</v>
      </c>
      <c r="B9" s="121" t="s">
        <v>94</v>
      </c>
      <c r="C9" s="121" t="s">
        <v>94</v>
      </c>
      <c r="D9" s="121" t="s">
        <v>94</v>
      </c>
      <c r="E9" s="121" t="s">
        <v>94</v>
      </c>
      <c r="F9" s="121" t="s">
        <v>94</v>
      </c>
      <c r="G9" s="121" t="s">
        <v>94</v>
      </c>
      <c r="H9" s="121" t="s">
        <v>94</v>
      </c>
      <c r="I9" s="121" t="s">
        <v>94</v>
      </c>
      <c r="J9" s="121" t="s">
        <v>94</v>
      </c>
      <c r="K9" s="145">
        <v>60</v>
      </c>
      <c r="N9" s="16"/>
      <c r="O9" s="16"/>
      <c r="P9" s="16"/>
    </row>
    <row r="10" spans="1:16" x14ac:dyDescent="0.25">
      <c r="A10" s="93" t="s">
        <v>274</v>
      </c>
      <c r="B10" s="99">
        <v>0.04</v>
      </c>
      <c r="C10" s="99">
        <v>0.02</v>
      </c>
      <c r="D10" s="99">
        <v>0.03</v>
      </c>
      <c r="E10" s="99">
        <v>0.01</v>
      </c>
      <c r="F10" s="99">
        <v>0.01</v>
      </c>
      <c r="G10" s="96">
        <v>0.01</v>
      </c>
      <c r="H10" s="137">
        <f t="shared" si="1"/>
        <v>0.03</v>
      </c>
      <c r="I10" s="137">
        <f t="shared" si="2"/>
        <v>0.01</v>
      </c>
      <c r="J10" s="137">
        <f t="shared" si="3"/>
        <v>1.9999999999999997E-2</v>
      </c>
      <c r="K10" s="135">
        <v>55</v>
      </c>
      <c r="N10" s="16"/>
      <c r="O10" s="16"/>
      <c r="P10" s="16"/>
    </row>
    <row r="11" spans="1:16" x14ac:dyDescent="0.25">
      <c r="A11" s="93" t="s">
        <v>275</v>
      </c>
      <c r="B11" s="99">
        <v>0.02</v>
      </c>
      <c r="C11" s="99">
        <v>0.02</v>
      </c>
      <c r="D11" s="99">
        <v>0.14000000000000001</v>
      </c>
      <c r="E11" s="99">
        <v>0.02</v>
      </c>
      <c r="F11" s="99">
        <v>0.01</v>
      </c>
      <c r="G11" s="96">
        <v>0.01</v>
      </c>
      <c r="H11" s="137">
        <f t="shared" si="1"/>
        <v>0</v>
      </c>
      <c r="I11" s="137">
        <f t="shared" si="2"/>
        <v>0.01</v>
      </c>
      <c r="J11" s="137">
        <f t="shared" si="3"/>
        <v>0.13</v>
      </c>
      <c r="K11" s="135">
        <v>44</v>
      </c>
      <c r="N11" s="16"/>
      <c r="O11" s="16"/>
      <c r="P11" s="16"/>
    </row>
    <row r="12" spans="1:16" x14ac:dyDescent="0.25">
      <c r="A12" s="93" t="s">
        <v>276</v>
      </c>
      <c r="B12" s="99">
        <v>0.04</v>
      </c>
      <c r="C12" s="99">
        <v>0.04</v>
      </c>
      <c r="D12" s="99">
        <v>0.09</v>
      </c>
      <c r="E12" s="99">
        <v>0.03</v>
      </c>
      <c r="F12" s="99">
        <v>0.06</v>
      </c>
      <c r="G12" s="96">
        <v>0.06</v>
      </c>
      <c r="H12" s="137">
        <f t="shared" si="1"/>
        <v>1.0000000000000002E-2</v>
      </c>
      <c r="I12" s="137">
        <f t="shared" si="2"/>
        <v>-1.9999999999999997E-2</v>
      </c>
      <c r="J12" s="137">
        <f t="shared" si="3"/>
        <v>0.03</v>
      </c>
      <c r="K12" s="135">
        <v>35</v>
      </c>
      <c r="N12" s="16"/>
      <c r="O12" s="16"/>
      <c r="P12" s="16"/>
    </row>
    <row r="13" spans="1:16" x14ac:dyDescent="0.25">
      <c r="A13" s="93" t="s">
        <v>277</v>
      </c>
      <c r="B13" s="99">
        <v>0.01</v>
      </c>
      <c r="C13" s="99">
        <v>0.02</v>
      </c>
      <c r="D13" s="99">
        <v>0.02</v>
      </c>
      <c r="E13" s="99">
        <v>0.01</v>
      </c>
      <c r="F13" s="99">
        <v>0.01</v>
      </c>
      <c r="G13" s="96">
        <v>0</v>
      </c>
      <c r="H13" s="137">
        <f t="shared" si="1"/>
        <v>0</v>
      </c>
      <c r="I13" s="137">
        <f t="shared" si="2"/>
        <v>0.01</v>
      </c>
      <c r="J13" s="137">
        <f t="shared" si="3"/>
        <v>0.02</v>
      </c>
      <c r="K13" s="135">
        <v>30</v>
      </c>
      <c r="N13" s="16"/>
      <c r="O13" s="16"/>
      <c r="P13" s="16"/>
    </row>
    <row r="14" spans="1:16" x14ac:dyDescent="0.25">
      <c r="A14" s="122" t="s">
        <v>278</v>
      </c>
      <c r="B14" s="121" t="s">
        <v>94</v>
      </c>
      <c r="C14" s="121" t="s">
        <v>94</v>
      </c>
      <c r="D14" s="121" t="s">
        <v>94</v>
      </c>
      <c r="E14" s="121" t="s">
        <v>94</v>
      </c>
      <c r="F14" s="121" t="s">
        <v>94</v>
      </c>
      <c r="G14" s="121" t="s">
        <v>94</v>
      </c>
      <c r="H14" s="121" t="s">
        <v>94</v>
      </c>
      <c r="I14" s="121" t="s">
        <v>94</v>
      </c>
      <c r="J14" s="121" t="s">
        <v>94</v>
      </c>
      <c r="K14" s="145">
        <v>29</v>
      </c>
      <c r="N14" s="16"/>
      <c r="O14" s="16"/>
      <c r="P14" s="16"/>
    </row>
    <row r="15" spans="1:16" x14ac:dyDescent="0.25">
      <c r="A15" s="93" t="s">
        <v>279</v>
      </c>
      <c r="B15" s="99">
        <v>0.71</v>
      </c>
      <c r="C15" s="99">
        <v>7.0000000000000007E-2</v>
      </c>
      <c r="D15" s="99">
        <v>0.05</v>
      </c>
      <c r="E15" s="99">
        <v>0.02</v>
      </c>
      <c r="F15" s="99">
        <v>0.02</v>
      </c>
      <c r="G15" s="96">
        <v>0.02</v>
      </c>
      <c r="H15" s="137">
        <f t="shared" si="1"/>
        <v>0.69</v>
      </c>
      <c r="I15" s="137">
        <f t="shared" si="2"/>
        <v>0.05</v>
      </c>
      <c r="J15" s="137">
        <f t="shared" si="3"/>
        <v>3.0000000000000002E-2</v>
      </c>
      <c r="K15" s="135">
        <v>27</v>
      </c>
      <c r="N15" s="16"/>
      <c r="O15" s="16"/>
      <c r="P15" s="16"/>
    </row>
    <row r="16" spans="1:16" x14ac:dyDescent="0.25">
      <c r="A16" s="93" t="s">
        <v>280</v>
      </c>
      <c r="B16" s="99">
        <v>0.02</v>
      </c>
      <c r="C16" s="99">
        <v>0.04</v>
      </c>
      <c r="D16" s="99">
        <v>0.03</v>
      </c>
      <c r="E16" s="99">
        <v>0.02</v>
      </c>
      <c r="F16" s="99">
        <v>0.02</v>
      </c>
      <c r="G16" s="96">
        <v>0.01</v>
      </c>
      <c r="H16" s="137">
        <f t="shared" si="1"/>
        <v>0</v>
      </c>
      <c r="I16" s="137">
        <f t="shared" si="2"/>
        <v>0.02</v>
      </c>
      <c r="J16" s="137">
        <f t="shared" si="3"/>
        <v>1.9999999999999997E-2</v>
      </c>
      <c r="K16" s="135">
        <v>25</v>
      </c>
      <c r="N16" s="16"/>
      <c r="O16" s="16"/>
      <c r="P16" s="16"/>
    </row>
    <row r="17" spans="1:16" x14ac:dyDescent="0.25">
      <c r="A17" s="93" t="s">
        <v>281</v>
      </c>
      <c r="B17" s="99">
        <v>0.02</v>
      </c>
      <c r="C17" s="99">
        <v>0.03</v>
      </c>
      <c r="D17" s="99">
        <v>0.05</v>
      </c>
      <c r="E17" s="99">
        <v>0.03</v>
      </c>
      <c r="F17" s="99">
        <v>0.04</v>
      </c>
      <c r="G17" s="96">
        <v>0.01</v>
      </c>
      <c r="H17" s="137">
        <f t="shared" si="1"/>
        <v>-9.9999999999999985E-3</v>
      </c>
      <c r="I17" s="137">
        <f t="shared" si="2"/>
        <v>-1.0000000000000002E-2</v>
      </c>
      <c r="J17" s="137">
        <f t="shared" si="3"/>
        <v>0.04</v>
      </c>
      <c r="K17" s="135">
        <v>24</v>
      </c>
      <c r="N17" s="16"/>
      <c r="O17" s="16"/>
      <c r="P17" s="16"/>
    </row>
    <row r="18" spans="1:16" x14ac:dyDescent="0.25">
      <c r="A18" s="93" t="s">
        <v>282</v>
      </c>
      <c r="B18" s="99">
        <v>0.08</v>
      </c>
      <c r="C18" s="99">
        <v>7.0000000000000007E-2</v>
      </c>
      <c r="D18" s="99">
        <v>0.05</v>
      </c>
      <c r="E18" s="99">
        <v>0.05</v>
      </c>
      <c r="F18" s="99">
        <v>0.08</v>
      </c>
      <c r="G18" s="96">
        <v>0.06</v>
      </c>
      <c r="H18" s="137">
        <f t="shared" si="1"/>
        <v>0.03</v>
      </c>
      <c r="I18" s="137">
        <f t="shared" si="2"/>
        <v>-9.999999999999995E-3</v>
      </c>
      <c r="J18" s="137">
        <f t="shared" si="3"/>
        <v>-9.999999999999995E-3</v>
      </c>
      <c r="K18" s="135">
        <v>23</v>
      </c>
      <c r="N18" s="16"/>
      <c r="O18" s="16"/>
      <c r="P18" s="16"/>
    </row>
    <row r="19" spans="1:16" x14ac:dyDescent="0.25">
      <c r="A19" s="93" t="s">
        <v>283</v>
      </c>
      <c r="B19" s="99">
        <v>0.06</v>
      </c>
      <c r="C19" s="99">
        <v>0.06</v>
      </c>
      <c r="D19" s="99">
        <v>0.06</v>
      </c>
      <c r="E19" s="99">
        <v>0.06</v>
      </c>
      <c r="F19" s="99">
        <v>0.05</v>
      </c>
      <c r="G19" s="96">
        <v>0.04</v>
      </c>
      <c r="H19" s="137">
        <f t="shared" si="1"/>
        <v>0</v>
      </c>
      <c r="I19" s="137">
        <f t="shared" si="2"/>
        <v>9.999999999999995E-3</v>
      </c>
      <c r="J19" s="137">
        <f t="shared" si="3"/>
        <v>1.9999999999999997E-2</v>
      </c>
      <c r="K19" s="135">
        <v>21</v>
      </c>
      <c r="N19" s="16"/>
      <c r="O19" s="16"/>
      <c r="P19" s="16"/>
    </row>
    <row r="20" spans="1:16" x14ac:dyDescent="0.25">
      <c r="A20" s="93" t="s">
        <v>284</v>
      </c>
      <c r="B20" s="99">
        <v>0.05</v>
      </c>
      <c r="C20" s="99">
        <v>0.08</v>
      </c>
      <c r="D20" s="99">
        <v>0.06</v>
      </c>
      <c r="E20" s="99">
        <v>0.09</v>
      </c>
      <c r="F20" s="99">
        <v>7.0000000000000007E-2</v>
      </c>
      <c r="G20" s="96">
        <v>0.08</v>
      </c>
      <c r="H20" s="137">
        <f t="shared" si="1"/>
        <v>-3.9999999999999994E-2</v>
      </c>
      <c r="I20" s="137">
        <f t="shared" si="2"/>
        <v>9.999999999999995E-3</v>
      </c>
      <c r="J20" s="137">
        <f t="shared" si="3"/>
        <v>-2.0000000000000004E-2</v>
      </c>
      <c r="K20" s="135">
        <v>20</v>
      </c>
      <c r="N20" s="16"/>
      <c r="O20" s="16"/>
      <c r="P20" s="16"/>
    </row>
    <row r="21" spans="1:16" x14ac:dyDescent="0.25">
      <c r="A21" s="93" t="s">
        <v>285</v>
      </c>
      <c r="B21" s="99">
        <v>0.02</v>
      </c>
      <c r="C21" s="99">
        <v>0.02</v>
      </c>
      <c r="D21" s="99">
        <v>0.02</v>
      </c>
      <c r="E21" s="99">
        <v>0.03</v>
      </c>
      <c r="F21" s="99">
        <v>0</v>
      </c>
      <c r="G21" s="96">
        <v>0.02</v>
      </c>
      <c r="H21" s="137">
        <f t="shared" si="1"/>
        <v>-9.9999999999999985E-3</v>
      </c>
      <c r="I21" s="137">
        <f t="shared" si="2"/>
        <v>0.02</v>
      </c>
      <c r="J21" s="137">
        <f t="shared" si="3"/>
        <v>0</v>
      </c>
      <c r="K21" s="135">
        <v>19</v>
      </c>
      <c r="N21" s="16"/>
      <c r="O21" s="16"/>
      <c r="P21" s="16"/>
    </row>
    <row r="22" spans="1:16" x14ac:dyDescent="0.25">
      <c r="A22" s="93" t="s">
        <v>286</v>
      </c>
      <c r="B22" s="99">
        <v>0.02</v>
      </c>
      <c r="C22" s="99">
        <v>0.02</v>
      </c>
      <c r="D22" s="99">
        <v>0.01</v>
      </c>
      <c r="E22" s="99">
        <v>0.03</v>
      </c>
      <c r="F22" s="99">
        <v>0.01</v>
      </c>
      <c r="G22" s="96">
        <v>0.01</v>
      </c>
      <c r="H22" s="137">
        <f t="shared" si="1"/>
        <v>-9.9999999999999985E-3</v>
      </c>
      <c r="I22" s="137">
        <f t="shared" si="2"/>
        <v>0.01</v>
      </c>
      <c r="J22" s="137">
        <f t="shared" si="3"/>
        <v>0</v>
      </c>
      <c r="K22" s="135">
        <v>19</v>
      </c>
      <c r="N22" s="16"/>
      <c r="O22" s="16"/>
      <c r="P22" s="16"/>
    </row>
    <row r="23" spans="1:16" x14ac:dyDescent="0.25">
      <c r="A23" s="93" t="s">
        <v>287</v>
      </c>
      <c r="B23" s="99">
        <v>0.01</v>
      </c>
      <c r="C23" s="99">
        <v>0.02</v>
      </c>
      <c r="D23" s="99">
        <v>0.01</v>
      </c>
      <c r="E23" s="99">
        <v>0.01</v>
      </c>
      <c r="F23" s="99">
        <v>0.01</v>
      </c>
      <c r="G23" s="96">
        <v>0.01</v>
      </c>
      <c r="H23" s="137">
        <f t="shared" si="1"/>
        <v>0</v>
      </c>
      <c r="I23" s="137">
        <f t="shared" si="2"/>
        <v>0.01</v>
      </c>
      <c r="J23" s="137">
        <f t="shared" si="3"/>
        <v>0</v>
      </c>
      <c r="K23" s="135">
        <v>18</v>
      </c>
      <c r="N23" s="16"/>
      <c r="O23" s="16"/>
      <c r="P23" s="16"/>
    </row>
    <row r="24" spans="1:16" x14ac:dyDescent="0.25">
      <c r="A24" s="93" t="s">
        <v>288</v>
      </c>
      <c r="B24" s="99">
        <v>0.02</v>
      </c>
      <c r="C24" s="99">
        <v>0.01</v>
      </c>
      <c r="D24" s="99">
        <v>0.02</v>
      </c>
      <c r="E24" s="99">
        <v>0.02</v>
      </c>
      <c r="F24" s="99">
        <v>0.02</v>
      </c>
      <c r="G24" s="96">
        <v>0.02</v>
      </c>
      <c r="H24" s="137">
        <f t="shared" si="1"/>
        <v>0</v>
      </c>
      <c r="I24" s="137">
        <f t="shared" si="2"/>
        <v>-0.01</v>
      </c>
      <c r="J24" s="137">
        <f t="shared" si="3"/>
        <v>0</v>
      </c>
      <c r="K24" s="135">
        <v>18</v>
      </c>
      <c r="N24" s="16"/>
      <c r="O24" s="16"/>
      <c r="P24" s="16"/>
    </row>
    <row r="25" spans="1:16" x14ac:dyDescent="0.25">
      <c r="A25" s="93" t="s">
        <v>289</v>
      </c>
      <c r="B25" s="99">
        <v>0.01</v>
      </c>
      <c r="C25" s="99">
        <v>0.01</v>
      </c>
      <c r="D25" s="99">
        <v>0.01</v>
      </c>
      <c r="E25" s="99">
        <v>0.01</v>
      </c>
      <c r="F25" s="99">
        <v>0.01</v>
      </c>
      <c r="G25" s="96">
        <v>0.01</v>
      </c>
      <c r="H25" s="137">
        <f t="shared" si="1"/>
        <v>0</v>
      </c>
      <c r="I25" s="137">
        <f t="shared" si="2"/>
        <v>0</v>
      </c>
      <c r="J25" s="137">
        <f t="shared" si="3"/>
        <v>0</v>
      </c>
      <c r="K25" s="135">
        <v>17</v>
      </c>
      <c r="N25" s="16"/>
      <c r="O25" s="16"/>
      <c r="P25" s="16"/>
    </row>
    <row r="26" spans="1:16" x14ac:dyDescent="0.25">
      <c r="A26" s="93" t="s">
        <v>290</v>
      </c>
      <c r="B26" s="99">
        <v>0.03</v>
      </c>
      <c r="C26" s="99">
        <v>0.04</v>
      </c>
      <c r="D26" s="99">
        <v>0.04</v>
      </c>
      <c r="E26" s="99">
        <v>0.02</v>
      </c>
      <c r="F26" s="99">
        <v>0.03</v>
      </c>
      <c r="G26" s="96">
        <v>0.02</v>
      </c>
      <c r="H26" s="137">
        <f t="shared" si="1"/>
        <v>9.9999999999999985E-3</v>
      </c>
      <c r="I26" s="137">
        <f t="shared" si="2"/>
        <v>1.0000000000000002E-2</v>
      </c>
      <c r="J26" s="137">
        <f t="shared" si="3"/>
        <v>0.02</v>
      </c>
      <c r="K26" s="135">
        <v>16</v>
      </c>
      <c r="N26" s="16"/>
      <c r="O26" s="16"/>
      <c r="P26" s="16"/>
    </row>
    <row r="27" spans="1:16" x14ac:dyDescent="0.25">
      <c r="A27" s="93" t="s">
        <v>291</v>
      </c>
      <c r="B27" s="99">
        <v>0.02</v>
      </c>
      <c r="C27" s="99">
        <v>0.02</v>
      </c>
      <c r="D27" s="99">
        <v>0.02</v>
      </c>
      <c r="E27" s="99">
        <v>0.02</v>
      </c>
      <c r="F27" s="99">
        <v>0.03</v>
      </c>
      <c r="G27" s="96">
        <v>0.02</v>
      </c>
      <c r="H27" s="137">
        <f t="shared" si="1"/>
        <v>0</v>
      </c>
      <c r="I27" s="137">
        <f t="shared" si="2"/>
        <v>-9.9999999999999985E-3</v>
      </c>
      <c r="J27" s="137">
        <f t="shared" si="3"/>
        <v>0</v>
      </c>
      <c r="K27" s="135">
        <v>14</v>
      </c>
      <c r="N27" s="16"/>
      <c r="O27" s="16"/>
      <c r="P27" s="16"/>
    </row>
    <row r="30" spans="1:16" x14ac:dyDescent="0.25">
      <c r="A30" s="114"/>
      <c r="B30" s="88" t="s">
        <v>295</v>
      </c>
    </row>
  </sheetData>
  <mergeCells count="4">
    <mergeCell ref="B2:D2"/>
    <mergeCell ref="E2:G2"/>
    <mergeCell ref="H2:J2"/>
    <mergeCell ref="B1:J1"/>
  </mergeCells>
  <pageMargins left="0.7" right="0.7" top="0.75" bottom="0.75" header="0.3" footer="0.3"/>
  <pageSetup paperSize="9" orientation="portrait" verticalDpi="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F13F0-FBBB-496E-8B32-5FA4185280E8}">
  <dimension ref="A1:P34"/>
  <sheetViews>
    <sheetView workbookViewId="0">
      <selection activeCell="E2" sqref="E2:F2"/>
    </sheetView>
  </sheetViews>
  <sheetFormatPr baseColWidth="10" defaultColWidth="11.5703125" defaultRowHeight="15" x14ac:dyDescent="0.25"/>
  <cols>
    <col min="1" max="1" width="19.85546875" bestFit="1" customWidth="1"/>
    <col min="2" max="2" width="19.85546875" customWidth="1"/>
    <col min="3" max="3" width="21.28515625" bestFit="1" customWidth="1"/>
    <col min="4" max="4" width="10" customWidth="1"/>
    <col min="5" max="5" width="17.28515625" customWidth="1"/>
    <col min="6" max="6" width="33.85546875" customWidth="1"/>
  </cols>
  <sheetData>
    <row r="1" spans="1:16" x14ac:dyDescent="0.25">
      <c r="A1" s="1"/>
      <c r="B1" s="1"/>
      <c r="C1" s="1"/>
      <c r="D1" s="306" t="s">
        <v>409</v>
      </c>
      <c r="E1" s="306"/>
      <c r="F1" s="306"/>
    </row>
    <row r="2" spans="1:16" x14ac:dyDescent="0.25">
      <c r="A2" s="33" t="s">
        <v>33</v>
      </c>
      <c r="B2" s="33" t="s">
        <v>307</v>
      </c>
      <c r="C2" s="33" t="s">
        <v>305</v>
      </c>
      <c r="D2" s="79" t="s">
        <v>51</v>
      </c>
      <c r="E2" s="79" t="s">
        <v>296</v>
      </c>
      <c r="F2" s="79" t="s">
        <v>306</v>
      </c>
    </row>
    <row r="3" spans="1:16" x14ac:dyDescent="0.25">
      <c r="A3" s="3" t="s">
        <v>297</v>
      </c>
      <c r="B3" s="3" t="s">
        <v>308</v>
      </c>
      <c r="C3" s="3" t="s">
        <v>301</v>
      </c>
      <c r="D3" s="32">
        <v>0</v>
      </c>
      <c r="E3" s="32">
        <v>0.13</v>
      </c>
      <c r="F3" s="32">
        <v>0.1</v>
      </c>
    </row>
    <row r="4" spans="1:16" x14ac:dyDescent="0.25">
      <c r="A4" s="3" t="s">
        <v>297</v>
      </c>
      <c r="B4" s="3" t="s">
        <v>308</v>
      </c>
      <c r="C4" s="3" t="s">
        <v>303</v>
      </c>
      <c r="D4" s="32">
        <v>0</v>
      </c>
      <c r="E4" s="32">
        <v>0.1</v>
      </c>
      <c r="F4" s="32">
        <v>0.05</v>
      </c>
    </row>
    <row r="5" spans="1:16" x14ac:dyDescent="0.25">
      <c r="A5" s="3" t="s">
        <v>297</v>
      </c>
      <c r="B5" s="3" t="s">
        <v>308</v>
      </c>
      <c r="C5" s="3" t="s">
        <v>304</v>
      </c>
      <c r="D5" s="32">
        <v>0</v>
      </c>
      <c r="E5" s="32">
        <v>0.15</v>
      </c>
      <c r="F5" s="32">
        <v>0.08</v>
      </c>
    </row>
    <row r="6" spans="1:16" x14ac:dyDescent="0.25">
      <c r="A6" s="3" t="s">
        <v>297</v>
      </c>
      <c r="B6" s="3" t="s">
        <v>308</v>
      </c>
      <c r="C6" s="3" t="s">
        <v>302</v>
      </c>
      <c r="D6" s="32">
        <v>0</v>
      </c>
      <c r="E6" s="32">
        <v>0.18</v>
      </c>
      <c r="F6" s="32">
        <v>0.06</v>
      </c>
    </row>
    <row r="7" spans="1:16" x14ac:dyDescent="0.25">
      <c r="A7" s="3" t="s">
        <v>298</v>
      </c>
      <c r="B7" s="3" t="s">
        <v>308</v>
      </c>
      <c r="C7" s="3" t="s">
        <v>301</v>
      </c>
      <c r="D7" s="32">
        <v>0</v>
      </c>
      <c r="E7" s="32">
        <v>0.4</v>
      </c>
      <c r="F7" s="32">
        <v>0.4</v>
      </c>
    </row>
    <row r="8" spans="1:16" x14ac:dyDescent="0.25">
      <c r="A8" s="3" t="s">
        <v>298</v>
      </c>
      <c r="B8" s="3" t="s">
        <v>308</v>
      </c>
      <c r="C8" s="3" t="s">
        <v>303</v>
      </c>
      <c r="D8" s="32">
        <v>0</v>
      </c>
      <c r="E8" s="32">
        <v>0.28000000000000003</v>
      </c>
      <c r="F8" s="32">
        <v>0.52</v>
      </c>
    </row>
    <row r="9" spans="1:16" x14ac:dyDescent="0.25">
      <c r="A9" s="3" t="s">
        <v>298</v>
      </c>
      <c r="B9" s="3" t="s">
        <v>308</v>
      </c>
      <c r="C9" s="3" t="s">
        <v>304</v>
      </c>
      <c r="D9" s="32">
        <v>0</v>
      </c>
      <c r="E9" s="32">
        <v>0.24</v>
      </c>
      <c r="F9" s="32">
        <v>0.41</v>
      </c>
    </row>
    <row r="10" spans="1:16" x14ac:dyDescent="0.25">
      <c r="A10" s="3" t="s">
        <v>298</v>
      </c>
      <c r="B10" s="3" t="s">
        <v>308</v>
      </c>
      <c r="C10" s="3" t="s">
        <v>302</v>
      </c>
      <c r="D10" s="32">
        <v>0</v>
      </c>
      <c r="E10" s="32">
        <v>0.26</v>
      </c>
      <c r="F10" s="32">
        <v>0.4</v>
      </c>
    </row>
    <row r="11" spans="1:16" x14ac:dyDescent="0.25">
      <c r="A11" s="129" t="s">
        <v>297</v>
      </c>
      <c r="B11" s="129" t="s">
        <v>309</v>
      </c>
      <c r="C11" s="129" t="s">
        <v>301</v>
      </c>
      <c r="D11" s="94">
        <v>0.03</v>
      </c>
      <c r="E11" s="94">
        <v>2.54</v>
      </c>
      <c r="F11" s="94">
        <v>0.28000000000000003</v>
      </c>
      <c r="I11" s="16"/>
      <c r="J11" s="16"/>
      <c r="K11" s="16"/>
      <c r="L11" s="16"/>
      <c r="M11" s="16"/>
      <c r="N11" s="16"/>
      <c r="O11" s="16"/>
      <c r="P11" s="16"/>
    </row>
    <row r="12" spans="1:16" x14ac:dyDescent="0.25">
      <c r="A12" s="129" t="s">
        <v>297</v>
      </c>
      <c r="B12" s="129" t="s">
        <v>309</v>
      </c>
      <c r="C12" s="129" t="s">
        <v>303</v>
      </c>
      <c r="D12" s="94">
        <v>0.01</v>
      </c>
      <c r="E12" s="94">
        <v>2.89</v>
      </c>
      <c r="F12" s="94">
        <v>0.11</v>
      </c>
      <c r="I12" s="16"/>
      <c r="J12" s="16"/>
      <c r="K12" s="16"/>
      <c r="L12" s="16"/>
      <c r="M12" s="16"/>
      <c r="N12" s="16"/>
      <c r="O12" s="16"/>
      <c r="P12" s="16"/>
    </row>
    <row r="13" spans="1:16" x14ac:dyDescent="0.25">
      <c r="A13" s="129" t="s">
        <v>297</v>
      </c>
      <c r="B13" s="129" t="s">
        <v>309</v>
      </c>
      <c r="C13" s="129" t="s">
        <v>304</v>
      </c>
      <c r="D13" s="94">
        <v>0.03</v>
      </c>
      <c r="E13" s="94">
        <v>2.95</v>
      </c>
      <c r="F13" s="94">
        <v>0.19</v>
      </c>
      <c r="I13" s="16"/>
      <c r="J13" s="16"/>
      <c r="K13" s="16"/>
      <c r="L13" s="16"/>
      <c r="M13" s="16"/>
      <c r="N13" s="16"/>
      <c r="O13" s="16"/>
      <c r="P13" s="16"/>
    </row>
    <row r="14" spans="1:16" x14ac:dyDescent="0.25">
      <c r="A14" s="129" t="s">
        <v>297</v>
      </c>
      <c r="B14" s="129" t="s">
        <v>309</v>
      </c>
      <c r="C14" s="129" t="s">
        <v>302</v>
      </c>
      <c r="D14" s="94">
        <v>0.02</v>
      </c>
      <c r="E14" s="94">
        <v>2.75</v>
      </c>
      <c r="F14" s="94">
        <v>0.24</v>
      </c>
    </row>
    <row r="15" spans="1:16" x14ac:dyDescent="0.25">
      <c r="A15" s="129" t="s">
        <v>298</v>
      </c>
      <c r="B15" s="129" t="s">
        <v>309</v>
      </c>
      <c r="C15" s="129" t="s">
        <v>301</v>
      </c>
      <c r="D15" s="94">
        <v>0.02</v>
      </c>
      <c r="E15" s="94">
        <v>3.95</v>
      </c>
      <c r="F15" s="94">
        <v>0.32</v>
      </c>
    </row>
    <row r="16" spans="1:16" x14ac:dyDescent="0.25">
      <c r="A16" s="129" t="s">
        <v>298</v>
      </c>
      <c r="B16" s="129" t="s">
        <v>309</v>
      </c>
      <c r="C16" s="129" t="s">
        <v>303</v>
      </c>
      <c r="D16" s="94">
        <v>0.02</v>
      </c>
      <c r="E16" s="94">
        <v>3.52</v>
      </c>
      <c r="F16" s="94">
        <v>0.2</v>
      </c>
    </row>
    <row r="17" spans="1:16" x14ac:dyDescent="0.25">
      <c r="A17" s="129" t="s">
        <v>298</v>
      </c>
      <c r="B17" s="129" t="s">
        <v>309</v>
      </c>
      <c r="C17" s="129" t="s">
        <v>304</v>
      </c>
      <c r="D17" s="94">
        <v>0.03</v>
      </c>
      <c r="E17" s="94">
        <v>3.51</v>
      </c>
      <c r="F17" s="94">
        <v>0.23</v>
      </c>
    </row>
    <row r="18" spans="1:16" x14ac:dyDescent="0.25">
      <c r="A18" s="129" t="s">
        <v>298</v>
      </c>
      <c r="B18" s="129" t="s">
        <v>309</v>
      </c>
      <c r="C18" s="129" t="s">
        <v>302</v>
      </c>
      <c r="D18" s="94">
        <v>0.03</v>
      </c>
      <c r="E18" s="94">
        <v>3.29</v>
      </c>
      <c r="F18" s="94">
        <v>0.32</v>
      </c>
    </row>
    <row r="19" spans="1:16" x14ac:dyDescent="0.25">
      <c r="A19" s="147" t="s">
        <v>297</v>
      </c>
      <c r="B19" s="147" t="s">
        <v>310</v>
      </c>
      <c r="C19" s="147" t="s">
        <v>301</v>
      </c>
      <c r="D19" s="95">
        <v>0</v>
      </c>
      <c r="E19" s="95">
        <v>1.54</v>
      </c>
      <c r="F19" s="95">
        <v>0.23</v>
      </c>
      <c r="I19" s="16"/>
      <c r="J19" s="16"/>
      <c r="K19" s="16"/>
      <c r="L19" s="16"/>
      <c r="M19" s="16"/>
      <c r="N19" s="16"/>
      <c r="O19" s="16"/>
      <c r="P19" s="16"/>
    </row>
    <row r="20" spans="1:16" x14ac:dyDescent="0.25">
      <c r="A20" s="147" t="s">
        <v>297</v>
      </c>
      <c r="B20" s="147" t="s">
        <v>310</v>
      </c>
      <c r="C20" s="147" t="s">
        <v>303</v>
      </c>
      <c r="D20" s="95">
        <v>0</v>
      </c>
      <c r="E20" s="95">
        <v>1.75</v>
      </c>
      <c r="F20" s="95">
        <v>0.11</v>
      </c>
      <c r="I20" s="16"/>
      <c r="J20" s="16"/>
      <c r="K20" s="16"/>
      <c r="L20" s="16"/>
      <c r="M20" s="16"/>
      <c r="N20" s="16"/>
      <c r="O20" s="16"/>
      <c r="P20" s="16"/>
    </row>
    <row r="21" spans="1:16" x14ac:dyDescent="0.25">
      <c r="A21" s="147" t="s">
        <v>297</v>
      </c>
      <c r="B21" s="147" t="s">
        <v>310</v>
      </c>
      <c r="C21" s="147" t="s">
        <v>304</v>
      </c>
      <c r="D21" s="95">
        <v>0</v>
      </c>
      <c r="E21" s="95">
        <v>1.6</v>
      </c>
      <c r="F21" s="95">
        <v>0.16</v>
      </c>
      <c r="I21" s="16"/>
      <c r="J21" s="16"/>
      <c r="K21" s="16"/>
      <c r="L21" s="16"/>
      <c r="M21" s="16"/>
      <c r="N21" s="16"/>
      <c r="O21" s="16"/>
      <c r="P21" s="16"/>
    </row>
    <row r="22" spans="1:16" x14ac:dyDescent="0.25">
      <c r="A22" s="147" t="s">
        <v>297</v>
      </c>
      <c r="B22" s="147" t="s">
        <v>310</v>
      </c>
      <c r="C22" s="147" t="s">
        <v>302</v>
      </c>
      <c r="D22" s="95">
        <v>0</v>
      </c>
      <c r="E22" s="95">
        <v>1.52</v>
      </c>
      <c r="F22" s="95">
        <v>0.11</v>
      </c>
    </row>
    <row r="23" spans="1:16" x14ac:dyDescent="0.25">
      <c r="A23" s="147" t="s">
        <v>298</v>
      </c>
      <c r="B23" s="147" t="s">
        <v>310</v>
      </c>
      <c r="C23" s="147" t="s">
        <v>301</v>
      </c>
      <c r="D23" s="95">
        <v>0</v>
      </c>
      <c r="E23" s="95">
        <v>2.31</v>
      </c>
      <c r="F23" s="95">
        <v>0.06</v>
      </c>
    </row>
    <row r="24" spans="1:16" x14ac:dyDescent="0.25">
      <c r="A24" s="147" t="s">
        <v>298</v>
      </c>
      <c r="B24" s="147" t="s">
        <v>310</v>
      </c>
      <c r="C24" s="147" t="s">
        <v>303</v>
      </c>
      <c r="D24" s="95">
        <v>0</v>
      </c>
      <c r="E24" s="95">
        <v>2.02</v>
      </c>
      <c r="F24" s="95">
        <v>0.08</v>
      </c>
    </row>
    <row r="25" spans="1:16" x14ac:dyDescent="0.25">
      <c r="A25" s="147" t="s">
        <v>298</v>
      </c>
      <c r="B25" s="147" t="s">
        <v>310</v>
      </c>
      <c r="C25" s="147" t="s">
        <v>304</v>
      </c>
      <c r="D25" s="95">
        <v>0</v>
      </c>
      <c r="E25" s="95">
        <v>1.71</v>
      </c>
      <c r="F25" s="95">
        <v>0.15</v>
      </c>
    </row>
    <row r="26" spans="1:16" x14ac:dyDescent="0.25">
      <c r="A26" s="147" t="s">
        <v>298</v>
      </c>
      <c r="B26" s="147" t="s">
        <v>310</v>
      </c>
      <c r="C26" s="147" t="s">
        <v>302</v>
      </c>
      <c r="D26" s="95">
        <v>0</v>
      </c>
      <c r="E26" s="95">
        <v>1.71</v>
      </c>
      <c r="F26" s="95">
        <v>0.1</v>
      </c>
    </row>
    <row r="27" spans="1:16" x14ac:dyDescent="0.25">
      <c r="A27" s="148" t="s">
        <v>297</v>
      </c>
      <c r="B27" s="148" t="s">
        <v>311</v>
      </c>
      <c r="C27" s="148" t="s">
        <v>301</v>
      </c>
      <c r="D27" s="149">
        <v>0</v>
      </c>
      <c r="E27" s="149">
        <v>1.54</v>
      </c>
      <c r="F27" s="149">
        <v>0.23</v>
      </c>
      <c r="I27" s="16"/>
      <c r="J27" s="16"/>
      <c r="K27" s="16"/>
      <c r="L27" s="16"/>
      <c r="M27" s="16"/>
      <c r="N27" s="16"/>
      <c r="O27" s="16"/>
      <c r="P27" s="16"/>
    </row>
    <row r="28" spans="1:16" x14ac:dyDescent="0.25">
      <c r="A28" s="148" t="s">
        <v>297</v>
      </c>
      <c r="B28" s="148" t="s">
        <v>311</v>
      </c>
      <c r="C28" s="148" t="s">
        <v>303</v>
      </c>
      <c r="D28" s="149">
        <v>0</v>
      </c>
      <c r="E28" s="149">
        <v>1.75</v>
      </c>
      <c r="F28" s="149">
        <v>0.11</v>
      </c>
      <c r="I28" s="16"/>
      <c r="J28" s="16"/>
      <c r="K28" s="16"/>
      <c r="L28" s="16"/>
      <c r="M28" s="16"/>
      <c r="N28" s="16"/>
      <c r="O28" s="16"/>
      <c r="P28" s="16"/>
    </row>
    <row r="29" spans="1:16" x14ac:dyDescent="0.25">
      <c r="A29" s="148" t="s">
        <v>297</v>
      </c>
      <c r="B29" s="148" t="s">
        <v>311</v>
      </c>
      <c r="C29" s="148" t="s">
        <v>304</v>
      </c>
      <c r="D29" s="149">
        <v>0</v>
      </c>
      <c r="E29" s="149">
        <v>1.6</v>
      </c>
      <c r="F29" s="149">
        <v>0.16</v>
      </c>
      <c r="I29" s="16"/>
      <c r="J29" s="16"/>
      <c r="K29" s="16"/>
      <c r="L29" s="16"/>
      <c r="M29" s="16"/>
      <c r="N29" s="16"/>
      <c r="O29" s="16"/>
      <c r="P29" s="16"/>
    </row>
    <row r="30" spans="1:16" x14ac:dyDescent="0.25">
      <c r="A30" s="148" t="s">
        <v>297</v>
      </c>
      <c r="B30" s="148" t="s">
        <v>311</v>
      </c>
      <c r="C30" s="148" t="s">
        <v>302</v>
      </c>
      <c r="D30" s="149">
        <v>0</v>
      </c>
      <c r="E30" s="149">
        <v>1.52</v>
      </c>
      <c r="F30" s="149">
        <v>0.11</v>
      </c>
    </row>
    <row r="31" spans="1:16" x14ac:dyDescent="0.25">
      <c r="A31" s="148" t="s">
        <v>298</v>
      </c>
      <c r="B31" s="148" t="s">
        <v>311</v>
      </c>
      <c r="C31" s="148" t="s">
        <v>301</v>
      </c>
      <c r="D31" s="149">
        <v>0</v>
      </c>
      <c r="E31" s="149">
        <v>2.31</v>
      </c>
      <c r="F31" s="149">
        <v>0.06</v>
      </c>
    </row>
    <row r="32" spans="1:16" x14ac:dyDescent="0.25">
      <c r="A32" s="148" t="s">
        <v>298</v>
      </c>
      <c r="B32" s="148" t="s">
        <v>311</v>
      </c>
      <c r="C32" s="148" t="s">
        <v>303</v>
      </c>
      <c r="D32" s="149">
        <v>0</v>
      </c>
      <c r="E32" s="149">
        <v>2.02</v>
      </c>
      <c r="F32" s="149">
        <v>0.08</v>
      </c>
    </row>
    <row r="33" spans="1:6" x14ac:dyDescent="0.25">
      <c r="A33" s="148" t="s">
        <v>298</v>
      </c>
      <c r="B33" s="148" t="s">
        <v>311</v>
      </c>
      <c r="C33" s="148" t="s">
        <v>304</v>
      </c>
      <c r="D33" s="149">
        <v>0</v>
      </c>
      <c r="E33" s="149">
        <v>1.71</v>
      </c>
      <c r="F33" s="149">
        <v>0.15</v>
      </c>
    </row>
    <row r="34" spans="1:6" x14ac:dyDescent="0.25">
      <c r="A34" s="148" t="s">
        <v>298</v>
      </c>
      <c r="B34" s="148" t="s">
        <v>311</v>
      </c>
      <c r="C34" s="148" t="s">
        <v>302</v>
      </c>
      <c r="D34" s="149">
        <v>0</v>
      </c>
      <c r="E34" s="149">
        <v>1.71</v>
      </c>
      <c r="F34" s="149">
        <v>0.1</v>
      </c>
    </row>
  </sheetData>
  <mergeCells count="1">
    <mergeCell ref="D1:F1"/>
  </mergeCells>
  <phoneticPr fontId="5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BF9DC8-06F3-41C8-85DC-BA1BF618E324}">
  <dimension ref="A1:C6"/>
  <sheetViews>
    <sheetView workbookViewId="0">
      <selection activeCell="D24" sqref="D24"/>
    </sheetView>
  </sheetViews>
  <sheetFormatPr baseColWidth="10" defaultColWidth="11.5703125" defaultRowHeight="15" x14ac:dyDescent="0.25"/>
  <cols>
    <col min="2" max="2" width="19.5703125" customWidth="1"/>
    <col min="3" max="3" width="20.5703125" customWidth="1"/>
  </cols>
  <sheetData>
    <row r="1" spans="1:3" x14ac:dyDescent="0.25">
      <c r="A1" s="1" t="s">
        <v>49</v>
      </c>
    </row>
    <row r="2" spans="1:3" x14ac:dyDescent="0.25">
      <c r="B2" s="304" t="s">
        <v>333</v>
      </c>
      <c r="C2" s="304"/>
    </row>
    <row r="3" spans="1:3" x14ac:dyDescent="0.25">
      <c r="A3" s="158" t="s">
        <v>334</v>
      </c>
      <c r="B3" s="159" t="s">
        <v>335</v>
      </c>
      <c r="C3" s="2" t="s">
        <v>336</v>
      </c>
    </row>
    <row r="4" spans="1:3" x14ac:dyDescent="0.25">
      <c r="A4" s="146" t="s">
        <v>337</v>
      </c>
      <c r="B4" s="2">
        <v>87.3</v>
      </c>
      <c r="C4" s="2">
        <v>53.7</v>
      </c>
    </row>
    <row r="5" spans="1:3" x14ac:dyDescent="0.25">
      <c r="A5" s="146" t="s">
        <v>338</v>
      </c>
      <c r="B5" s="2">
        <v>84</v>
      </c>
      <c r="C5" s="2">
        <v>36</v>
      </c>
    </row>
    <row r="6" spans="1:3" x14ac:dyDescent="0.25">
      <c r="A6" s="146" t="s">
        <v>339</v>
      </c>
      <c r="B6" s="2">
        <v>87.2</v>
      </c>
      <c r="C6" s="2">
        <v>44.3</v>
      </c>
    </row>
  </sheetData>
  <mergeCells count="1">
    <mergeCell ref="B2:C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834CF-9F4F-46BD-A21A-7AB09C253DB2}">
  <dimension ref="A1:AC107"/>
  <sheetViews>
    <sheetView topLeftCell="A74" workbookViewId="0">
      <selection activeCell="R100" sqref="R100"/>
    </sheetView>
  </sheetViews>
  <sheetFormatPr baseColWidth="10" defaultColWidth="8.85546875" defaultRowHeight="15" x14ac:dyDescent="0.25"/>
  <cols>
    <col min="1" max="1" width="31.5703125" customWidth="1"/>
    <col min="3" max="3" width="7" bestFit="1" customWidth="1"/>
    <col min="8" max="8" width="15" customWidth="1"/>
    <col min="9" max="9" width="17.7109375" bestFit="1" customWidth="1"/>
    <col min="10" max="10" width="18" bestFit="1" customWidth="1"/>
    <col min="11" max="11" width="15.28515625" bestFit="1" customWidth="1"/>
    <col min="12" max="17" width="11.5703125" bestFit="1" customWidth="1"/>
    <col min="21" max="21" width="15.140625" bestFit="1" customWidth="1"/>
  </cols>
  <sheetData>
    <row r="1" spans="1:29" x14ac:dyDescent="0.25">
      <c r="A1" s="1" t="s">
        <v>50</v>
      </c>
    </row>
    <row r="2" spans="1:29" s="168" customFormat="1" x14ac:dyDescent="0.25">
      <c r="A2" s="1" t="s">
        <v>502</v>
      </c>
    </row>
    <row r="3" spans="1:29" x14ac:dyDescent="0.25">
      <c r="A3" s="11"/>
      <c r="B3" s="304" t="s">
        <v>38</v>
      </c>
      <c r="C3" s="304"/>
      <c r="D3" s="304"/>
      <c r="E3" s="304"/>
      <c r="F3" s="304"/>
      <c r="G3" s="304"/>
      <c r="H3" s="304"/>
      <c r="I3" s="4"/>
      <c r="J3" s="11"/>
      <c r="K3" s="11"/>
      <c r="L3" s="304" t="s">
        <v>38</v>
      </c>
      <c r="M3" s="304"/>
      <c r="N3" s="304"/>
      <c r="O3" s="304"/>
      <c r="P3" s="304"/>
      <c r="Q3" s="304"/>
      <c r="R3" s="304"/>
      <c r="S3" s="4"/>
      <c r="T3" s="11"/>
      <c r="U3" s="11"/>
      <c r="V3" s="304" t="s">
        <v>38</v>
      </c>
      <c r="W3" s="304"/>
      <c r="X3" s="304"/>
      <c r="Y3" s="304"/>
      <c r="Z3" s="304"/>
      <c r="AA3" s="304"/>
      <c r="AB3" s="304"/>
      <c r="AC3" s="11"/>
    </row>
    <row r="4" spans="1:29" ht="18" x14ac:dyDescent="0.35">
      <c r="A4" s="11"/>
      <c r="B4" s="305" t="s">
        <v>37</v>
      </c>
      <c r="C4" s="305"/>
      <c r="D4" s="305"/>
      <c r="E4" s="305"/>
      <c r="F4" s="305"/>
      <c r="G4" s="305"/>
      <c r="H4" s="305"/>
      <c r="I4" s="4"/>
      <c r="J4" s="11"/>
      <c r="K4" s="11"/>
      <c r="L4" s="305" t="s">
        <v>35</v>
      </c>
      <c r="M4" s="305"/>
      <c r="N4" s="305"/>
      <c r="O4" s="305"/>
      <c r="P4" s="305"/>
      <c r="Q4" s="305"/>
      <c r="R4" s="305"/>
      <c r="S4" s="4"/>
      <c r="T4" s="11"/>
      <c r="U4" s="11"/>
      <c r="V4" s="305" t="s">
        <v>36</v>
      </c>
      <c r="W4" s="305"/>
      <c r="X4" s="305"/>
      <c r="Y4" s="305"/>
      <c r="Z4" s="305"/>
      <c r="AA4" s="305"/>
      <c r="AB4" s="305"/>
      <c r="AC4" s="11"/>
    </row>
    <row r="5" spans="1:29" x14ac:dyDescent="0.25">
      <c r="A5" s="11"/>
      <c r="B5" s="304" t="s">
        <v>32</v>
      </c>
      <c r="C5" s="304"/>
      <c r="D5" s="304"/>
      <c r="E5" s="304"/>
      <c r="F5" s="304"/>
      <c r="G5" s="304"/>
      <c r="H5" s="304"/>
      <c r="I5" s="4"/>
      <c r="J5" s="11"/>
      <c r="K5" s="11"/>
      <c r="L5" s="304" t="s">
        <v>32</v>
      </c>
      <c r="M5" s="304"/>
      <c r="N5" s="304"/>
      <c r="O5" s="304"/>
      <c r="P5" s="304"/>
      <c r="Q5" s="304"/>
      <c r="R5" s="304"/>
      <c r="S5" s="4"/>
      <c r="T5" s="11"/>
      <c r="U5" s="11"/>
      <c r="V5" s="304" t="s">
        <v>34</v>
      </c>
      <c r="W5" s="304"/>
      <c r="X5" s="304"/>
      <c r="Y5" s="304"/>
      <c r="Z5" s="304"/>
      <c r="AA5" s="304"/>
      <c r="AB5" s="304"/>
      <c r="AC5" s="11"/>
    </row>
    <row r="6" spans="1:29" x14ac:dyDescent="0.25">
      <c r="A6" s="13" t="s">
        <v>115</v>
      </c>
      <c r="B6" s="12" t="s">
        <v>0</v>
      </c>
      <c r="C6" s="12" t="s">
        <v>1</v>
      </c>
      <c r="D6" s="12" t="s">
        <v>2</v>
      </c>
      <c r="E6" s="12" t="s">
        <v>3</v>
      </c>
      <c r="F6" s="12" t="s">
        <v>4</v>
      </c>
      <c r="G6" s="12" t="s">
        <v>5</v>
      </c>
      <c r="H6" s="19">
        <v>0</v>
      </c>
      <c r="I6" s="18"/>
      <c r="J6" s="11"/>
      <c r="K6" s="33" t="s">
        <v>115</v>
      </c>
      <c r="L6" s="12" t="s">
        <v>0</v>
      </c>
      <c r="M6" s="12" t="s">
        <v>1</v>
      </c>
      <c r="N6" s="12" t="s">
        <v>2</v>
      </c>
      <c r="O6" s="12" t="s">
        <v>3</v>
      </c>
      <c r="P6" s="12" t="s">
        <v>4</v>
      </c>
      <c r="Q6" s="12" t="s">
        <v>5</v>
      </c>
      <c r="R6" s="19">
        <v>0</v>
      </c>
      <c r="S6" s="18"/>
      <c r="T6" s="11"/>
      <c r="U6" s="33" t="s">
        <v>115</v>
      </c>
      <c r="V6" s="12" t="s">
        <v>0</v>
      </c>
      <c r="W6" s="12" t="s">
        <v>1</v>
      </c>
      <c r="X6" s="12" t="s">
        <v>2</v>
      </c>
      <c r="Y6" s="12" t="s">
        <v>3</v>
      </c>
      <c r="Z6" s="12" t="s">
        <v>4</v>
      </c>
      <c r="AA6" s="12" t="s">
        <v>5</v>
      </c>
      <c r="AB6" s="13">
        <v>0</v>
      </c>
      <c r="AC6" s="11"/>
    </row>
    <row r="7" spans="1:29" x14ac:dyDescent="0.25">
      <c r="A7" s="306" t="s">
        <v>6</v>
      </c>
      <c r="B7" s="20">
        <v>49</v>
      </c>
      <c r="C7" s="20">
        <v>175</v>
      </c>
      <c r="D7" s="20">
        <v>567</v>
      </c>
      <c r="E7" s="20">
        <v>2137</v>
      </c>
      <c r="F7" s="20">
        <v>16899</v>
      </c>
      <c r="G7" s="20">
        <v>47252</v>
      </c>
      <c r="H7" s="21">
        <v>213309</v>
      </c>
      <c r="I7" s="22"/>
      <c r="J7" s="11"/>
      <c r="K7" s="306" t="s">
        <v>6</v>
      </c>
      <c r="L7" s="20">
        <v>125</v>
      </c>
      <c r="M7" s="20">
        <v>180</v>
      </c>
      <c r="N7" s="20">
        <v>707</v>
      </c>
      <c r="O7" s="20">
        <v>4976</v>
      </c>
      <c r="P7" s="20">
        <v>25284</v>
      </c>
      <c r="Q7" s="20">
        <v>60028</v>
      </c>
      <c r="R7" s="21">
        <v>213309</v>
      </c>
      <c r="S7" s="22"/>
      <c r="T7" s="11"/>
      <c r="U7" s="306" t="s">
        <v>6</v>
      </c>
      <c r="V7" s="20">
        <v>69</v>
      </c>
      <c r="W7" s="20">
        <v>192</v>
      </c>
      <c r="X7" s="20">
        <v>809</v>
      </c>
      <c r="Y7" s="20">
        <v>3814</v>
      </c>
      <c r="Z7" s="20">
        <v>26804</v>
      </c>
      <c r="AA7" s="20">
        <v>56369</v>
      </c>
      <c r="AB7" s="2">
        <v>213309</v>
      </c>
      <c r="AC7" s="11"/>
    </row>
    <row r="8" spans="1:29" x14ac:dyDescent="0.25">
      <c r="A8" s="306"/>
      <c r="B8" s="20">
        <v>38</v>
      </c>
      <c r="C8" s="20">
        <v>112</v>
      </c>
      <c r="D8" s="20">
        <v>365</v>
      </c>
      <c r="E8" s="20">
        <v>1799</v>
      </c>
      <c r="F8" s="20">
        <v>14113</v>
      </c>
      <c r="G8" s="20">
        <v>42385</v>
      </c>
      <c r="H8" s="21">
        <v>206718</v>
      </c>
      <c r="I8" s="22"/>
      <c r="J8" s="11"/>
      <c r="K8" s="306"/>
      <c r="L8" s="20">
        <v>140</v>
      </c>
      <c r="M8" s="20">
        <v>210</v>
      </c>
      <c r="N8" s="20">
        <v>715</v>
      </c>
      <c r="O8" s="20">
        <v>4143</v>
      </c>
      <c r="P8" s="20">
        <v>22276</v>
      </c>
      <c r="Q8" s="20">
        <v>58731</v>
      </c>
      <c r="R8" s="21">
        <v>206718</v>
      </c>
      <c r="S8" s="22"/>
      <c r="T8" s="11"/>
      <c r="U8" s="306"/>
      <c r="V8" s="20">
        <v>125</v>
      </c>
      <c r="W8" s="20">
        <v>166</v>
      </c>
      <c r="X8" s="20">
        <v>540</v>
      </c>
      <c r="Y8" s="20">
        <v>3144</v>
      </c>
      <c r="Z8" s="20">
        <v>24705</v>
      </c>
      <c r="AA8" s="20">
        <v>53377</v>
      </c>
      <c r="AB8" s="2">
        <v>206718</v>
      </c>
      <c r="AC8" s="11"/>
    </row>
    <row r="9" spans="1:29" x14ac:dyDescent="0.25">
      <c r="A9" s="306" t="s">
        <v>7</v>
      </c>
      <c r="B9" s="23">
        <v>125</v>
      </c>
      <c r="C9" s="23">
        <v>163</v>
      </c>
      <c r="D9" s="23">
        <v>427</v>
      </c>
      <c r="E9" s="23">
        <v>2339</v>
      </c>
      <c r="F9" s="23">
        <v>16446</v>
      </c>
      <c r="G9" s="23">
        <v>58010</v>
      </c>
      <c r="H9" s="21">
        <v>171159</v>
      </c>
      <c r="I9" s="22"/>
      <c r="J9" s="11"/>
      <c r="K9" s="306" t="s">
        <v>7</v>
      </c>
      <c r="L9" s="23">
        <v>563</v>
      </c>
      <c r="M9" s="23">
        <v>2983</v>
      </c>
      <c r="N9" s="23">
        <v>8660</v>
      </c>
      <c r="O9" s="23">
        <v>25524</v>
      </c>
      <c r="P9" s="23">
        <v>67719</v>
      </c>
      <c r="Q9" s="23">
        <v>107820</v>
      </c>
      <c r="R9" s="21">
        <v>171159</v>
      </c>
      <c r="S9" s="22"/>
      <c r="T9" s="11"/>
      <c r="U9" s="306" t="s">
        <v>7</v>
      </c>
      <c r="V9" s="23">
        <v>78</v>
      </c>
      <c r="W9" s="23">
        <v>239</v>
      </c>
      <c r="X9" s="23">
        <v>961</v>
      </c>
      <c r="Y9" s="23">
        <v>3213</v>
      </c>
      <c r="Z9" s="23">
        <v>22935</v>
      </c>
      <c r="AA9" s="23">
        <v>59612</v>
      </c>
      <c r="AB9" s="2">
        <v>171159</v>
      </c>
      <c r="AC9" s="11"/>
    </row>
    <row r="10" spans="1:29" x14ac:dyDescent="0.25">
      <c r="A10" s="306"/>
      <c r="B10" s="23">
        <v>102</v>
      </c>
      <c r="C10" s="23">
        <v>254</v>
      </c>
      <c r="D10" s="23">
        <v>519</v>
      </c>
      <c r="E10" s="23">
        <v>2268</v>
      </c>
      <c r="F10" s="23">
        <v>16122</v>
      </c>
      <c r="G10" s="23">
        <v>59416</v>
      </c>
      <c r="H10" s="21">
        <v>185312</v>
      </c>
      <c r="I10" s="22"/>
      <c r="J10" s="11"/>
      <c r="K10" s="306"/>
      <c r="L10" s="23">
        <v>636</v>
      </c>
      <c r="M10" s="23">
        <v>2125</v>
      </c>
      <c r="N10" s="23">
        <v>9074</v>
      </c>
      <c r="O10" s="23">
        <v>23357</v>
      </c>
      <c r="P10" s="23">
        <v>68048</v>
      </c>
      <c r="Q10" s="23">
        <v>97799</v>
      </c>
      <c r="R10" s="21">
        <v>185312</v>
      </c>
      <c r="S10" s="22"/>
      <c r="T10" s="11"/>
      <c r="U10" s="306"/>
      <c r="V10" s="23">
        <v>95</v>
      </c>
      <c r="W10" s="23">
        <v>187</v>
      </c>
      <c r="X10" s="23">
        <v>619</v>
      </c>
      <c r="Y10" s="23">
        <v>2883</v>
      </c>
      <c r="Z10" s="23">
        <v>22565</v>
      </c>
      <c r="AA10" s="23">
        <v>57042</v>
      </c>
      <c r="AB10" s="2">
        <v>185312</v>
      </c>
      <c r="AC10" s="11"/>
    </row>
    <row r="11" spans="1:29" x14ac:dyDescent="0.25">
      <c r="A11" s="306" t="s">
        <v>8</v>
      </c>
      <c r="B11" s="24">
        <v>158</v>
      </c>
      <c r="C11" s="24">
        <v>210</v>
      </c>
      <c r="D11" s="24">
        <v>817</v>
      </c>
      <c r="E11" s="24">
        <v>4237</v>
      </c>
      <c r="F11" s="24">
        <v>30326</v>
      </c>
      <c r="G11" s="24">
        <v>70652</v>
      </c>
      <c r="H11" s="21">
        <v>166716</v>
      </c>
      <c r="I11" s="22"/>
      <c r="J11" s="11"/>
      <c r="K11" s="306" t="s">
        <v>8</v>
      </c>
      <c r="L11" s="24">
        <v>768</v>
      </c>
      <c r="M11" s="24">
        <v>2194</v>
      </c>
      <c r="N11" s="24">
        <v>5795</v>
      </c>
      <c r="O11" s="24">
        <v>20291</v>
      </c>
      <c r="P11" s="24">
        <v>55563</v>
      </c>
      <c r="Q11" s="24">
        <v>91900</v>
      </c>
      <c r="R11" s="21">
        <v>166716</v>
      </c>
      <c r="S11" s="22"/>
      <c r="T11" s="11"/>
      <c r="U11" s="306" t="s">
        <v>8</v>
      </c>
      <c r="V11" s="24">
        <v>208</v>
      </c>
      <c r="W11" s="24">
        <v>440</v>
      </c>
      <c r="X11" s="24">
        <v>1261</v>
      </c>
      <c r="Y11" s="24">
        <v>7068</v>
      </c>
      <c r="Z11" s="24">
        <v>31102</v>
      </c>
      <c r="AA11" s="24">
        <v>68494</v>
      </c>
      <c r="AB11" s="2">
        <v>166716</v>
      </c>
      <c r="AC11" s="11"/>
    </row>
    <row r="12" spans="1:29" x14ac:dyDescent="0.25">
      <c r="A12" s="306"/>
      <c r="B12" s="24">
        <v>136</v>
      </c>
      <c r="C12" s="24">
        <v>170</v>
      </c>
      <c r="D12" s="24">
        <v>782</v>
      </c>
      <c r="E12" s="24">
        <v>4032</v>
      </c>
      <c r="F12" s="24">
        <v>27388</v>
      </c>
      <c r="G12" s="24">
        <v>72652</v>
      </c>
      <c r="H12" s="21">
        <v>166527</v>
      </c>
      <c r="I12" s="22"/>
      <c r="J12" s="11"/>
      <c r="K12" s="306"/>
      <c r="L12" s="24">
        <v>888</v>
      </c>
      <c r="M12" s="24">
        <v>2320</v>
      </c>
      <c r="N12" s="24">
        <v>5986</v>
      </c>
      <c r="O12" s="24">
        <v>21161</v>
      </c>
      <c r="P12" s="24">
        <v>57108</v>
      </c>
      <c r="Q12" s="24">
        <v>95396</v>
      </c>
      <c r="R12" s="21">
        <v>166527</v>
      </c>
      <c r="S12" s="22"/>
      <c r="T12" s="11"/>
      <c r="U12" s="306"/>
      <c r="V12" s="24">
        <v>142</v>
      </c>
      <c r="W12" s="24">
        <v>599</v>
      </c>
      <c r="X12" s="24">
        <v>1276</v>
      </c>
      <c r="Y12" s="24">
        <v>5682</v>
      </c>
      <c r="Z12" s="24">
        <v>27621</v>
      </c>
      <c r="AA12" s="24">
        <v>63117</v>
      </c>
      <c r="AB12" s="2">
        <v>166527</v>
      </c>
      <c r="AC12" s="11"/>
    </row>
    <row r="13" spans="1:29" x14ac:dyDescent="0.25">
      <c r="A13" s="306" t="s">
        <v>9</v>
      </c>
      <c r="B13" s="25">
        <v>374</v>
      </c>
      <c r="C13" s="25">
        <v>704</v>
      </c>
      <c r="D13" s="25">
        <v>2836</v>
      </c>
      <c r="E13" s="25">
        <v>11139</v>
      </c>
      <c r="F13" s="25">
        <v>47562</v>
      </c>
      <c r="G13" s="25">
        <v>109391</v>
      </c>
      <c r="H13" s="21"/>
      <c r="I13" s="22"/>
      <c r="J13" s="11"/>
      <c r="K13" s="306" t="s">
        <v>9</v>
      </c>
      <c r="L13" s="25">
        <v>360</v>
      </c>
      <c r="M13" s="25">
        <v>751</v>
      </c>
      <c r="N13" s="25">
        <v>2676</v>
      </c>
      <c r="O13" s="25">
        <v>15122</v>
      </c>
      <c r="P13" s="25">
        <v>55127</v>
      </c>
      <c r="Q13" s="25">
        <v>89891</v>
      </c>
      <c r="R13" s="21"/>
      <c r="S13" s="22"/>
      <c r="T13" s="11"/>
      <c r="U13" s="306" t="s">
        <v>9</v>
      </c>
      <c r="V13" s="25">
        <v>3978</v>
      </c>
      <c r="W13" s="25">
        <v>12735</v>
      </c>
      <c r="X13" s="25">
        <v>31078</v>
      </c>
      <c r="Y13" s="25">
        <v>58012</v>
      </c>
      <c r="Z13" s="25">
        <v>88718</v>
      </c>
      <c r="AA13" s="25">
        <v>111639</v>
      </c>
      <c r="AB13" s="3"/>
      <c r="AC13" s="11"/>
    </row>
    <row r="14" spans="1:29" x14ac:dyDescent="0.25">
      <c r="A14" s="306"/>
      <c r="B14" s="25">
        <v>273</v>
      </c>
      <c r="C14" s="25">
        <v>824</v>
      </c>
      <c r="D14" s="25">
        <v>3475</v>
      </c>
      <c r="E14" s="25">
        <v>15271</v>
      </c>
      <c r="F14" s="25">
        <v>69087</v>
      </c>
      <c r="G14" s="25">
        <v>109498</v>
      </c>
      <c r="H14" s="21"/>
      <c r="I14" s="22"/>
      <c r="J14" s="11"/>
      <c r="K14" s="306"/>
      <c r="L14" s="25">
        <v>683</v>
      </c>
      <c r="M14" s="25">
        <v>770</v>
      </c>
      <c r="N14" s="25">
        <v>3243</v>
      </c>
      <c r="O14" s="25">
        <v>17452</v>
      </c>
      <c r="P14" s="25">
        <v>63346</v>
      </c>
      <c r="Q14" s="25">
        <v>93602</v>
      </c>
      <c r="R14" s="21"/>
      <c r="S14" s="22"/>
      <c r="T14" s="11"/>
      <c r="U14" s="306"/>
      <c r="V14" s="25">
        <v>3427</v>
      </c>
      <c r="W14" s="25">
        <v>14104</v>
      </c>
      <c r="X14" s="25">
        <v>30588</v>
      </c>
      <c r="Y14" s="25">
        <v>57899</v>
      </c>
      <c r="Z14" s="25">
        <v>95419</v>
      </c>
      <c r="AA14" s="25">
        <v>112829</v>
      </c>
      <c r="AB14" s="3"/>
      <c r="AC14" s="11"/>
    </row>
    <row r="15" spans="1:29" x14ac:dyDescent="0.25">
      <c r="A15" s="306" t="s">
        <v>10</v>
      </c>
      <c r="B15" s="26">
        <v>400</v>
      </c>
      <c r="C15" s="26">
        <v>432</v>
      </c>
      <c r="D15" s="26">
        <v>1861</v>
      </c>
      <c r="E15" s="26">
        <v>10137</v>
      </c>
      <c r="F15" s="26">
        <v>55724</v>
      </c>
      <c r="G15" s="26">
        <v>112001</v>
      </c>
      <c r="H15" s="21"/>
      <c r="I15" s="22"/>
      <c r="J15" s="11"/>
      <c r="K15" s="306" t="s">
        <v>10</v>
      </c>
      <c r="L15" s="26">
        <v>230</v>
      </c>
      <c r="M15" s="26">
        <v>592</v>
      </c>
      <c r="N15" s="26">
        <v>5356</v>
      </c>
      <c r="O15" s="26">
        <v>19835</v>
      </c>
      <c r="P15" s="26">
        <v>58388</v>
      </c>
      <c r="Q15" s="26">
        <v>102943</v>
      </c>
      <c r="R15" s="21"/>
      <c r="S15" s="22"/>
      <c r="T15" s="11"/>
      <c r="U15" s="306" t="s">
        <v>10</v>
      </c>
      <c r="V15" s="26">
        <v>538</v>
      </c>
      <c r="W15" s="26">
        <v>4453</v>
      </c>
      <c r="X15" s="26">
        <v>13850</v>
      </c>
      <c r="Y15" s="26">
        <v>40788</v>
      </c>
      <c r="Z15" s="26">
        <v>84782</v>
      </c>
      <c r="AA15" s="26">
        <v>123441</v>
      </c>
      <c r="AB15" s="3"/>
      <c r="AC15" s="11"/>
    </row>
    <row r="16" spans="1:29" x14ac:dyDescent="0.25">
      <c r="A16" s="306"/>
      <c r="B16" s="26">
        <v>352</v>
      </c>
      <c r="C16" s="26">
        <v>495</v>
      </c>
      <c r="D16" s="26">
        <v>2398</v>
      </c>
      <c r="E16" s="26">
        <v>9828</v>
      </c>
      <c r="F16" s="26">
        <v>49954</v>
      </c>
      <c r="G16" s="26">
        <v>112678</v>
      </c>
      <c r="H16" s="21"/>
      <c r="I16" s="22"/>
      <c r="J16" s="11"/>
      <c r="K16" s="306"/>
      <c r="L16" s="26">
        <v>410</v>
      </c>
      <c r="M16" s="26">
        <v>816</v>
      </c>
      <c r="N16" s="26">
        <v>5356</v>
      </c>
      <c r="O16" s="26">
        <v>18016</v>
      </c>
      <c r="P16" s="26">
        <v>57582</v>
      </c>
      <c r="Q16" s="26">
        <v>99860</v>
      </c>
      <c r="R16" s="21"/>
      <c r="S16" s="22"/>
      <c r="T16" s="11"/>
      <c r="U16" s="306"/>
      <c r="V16" s="26">
        <v>620</v>
      </c>
      <c r="W16" s="26">
        <v>3778</v>
      </c>
      <c r="X16" s="26">
        <v>12626</v>
      </c>
      <c r="Y16" s="26">
        <v>40802</v>
      </c>
      <c r="Z16" s="26">
        <v>89465</v>
      </c>
      <c r="AA16" s="26">
        <v>125421</v>
      </c>
      <c r="AB16" s="3"/>
      <c r="AC16" s="11"/>
    </row>
    <row r="17" spans="1:29" x14ac:dyDescent="0.25">
      <c r="A17" s="11"/>
      <c r="B17" s="11"/>
      <c r="C17" s="11"/>
      <c r="D17" s="11"/>
      <c r="E17" s="11"/>
      <c r="F17" s="11"/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11"/>
    </row>
    <row r="18" spans="1:29" x14ac:dyDescent="0.25">
      <c r="C18" s="14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29" x14ac:dyDescent="0.25">
      <c r="A19" s="1" t="s">
        <v>377</v>
      </c>
    </row>
    <row r="20" spans="1:29" x14ac:dyDescent="0.25">
      <c r="A20" s="181" t="s">
        <v>370</v>
      </c>
      <c r="O20" s="16"/>
    </row>
    <row r="21" spans="1:29" x14ac:dyDescent="0.25">
      <c r="A21" s="168" t="s">
        <v>411</v>
      </c>
      <c r="H21" s="168" t="s">
        <v>412</v>
      </c>
      <c r="I21" s="16"/>
      <c r="J21" s="16"/>
      <c r="K21" s="16"/>
      <c r="L21" s="16"/>
      <c r="M21" s="16"/>
      <c r="O21" s="16"/>
    </row>
    <row r="22" spans="1:29" ht="18" x14ac:dyDescent="0.35">
      <c r="A22" s="168" t="s">
        <v>413</v>
      </c>
      <c r="C22" s="9"/>
      <c r="D22" s="14"/>
      <c r="E22" s="14"/>
      <c r="F22" s="14"/>
      <c r="G22" s="14"/>
      <c r="H22" s="168" t="s">
        <v>416</v>
      </c>
      <c r="I22" s="8"/>
      <c r="J22" s="8"/>
      <c r="K22" s="8"/>
      <c r="O22" s="16"/>
    </row>
    <row r="23" spans="1:29" ht="18" x14ac:dyDescent="0.35">
      <c r="A23" s="168" t="s">
        <v>414</v>
      </c>
      <c r="C23" s="10"/>
      <c r="D23" s="8"/>
      <c r="E23" s="8"/>
      <c r="F23" s="8"/>
      <c r="G23" s="8"/>
      <c r="H23" s="168" t="s">
        <v>417</v>
      </c>
      <c r="I23" s="8"/>
      <c r="J23" s="8"/>
      <c r="K23" s="8"/>
      <c r="O23" s="16"/>
    </row>
    <row r="24" spans="1:29" ht="18" x14ac:dyDescent="0.35">
      <c r="A24" s="168" t="s">
        <v>415</v>
      </c>
      <c r="C24" s="10"/>
      <c r="D24" s="8"/>
      <c r="E24" s="8"/>
      <c r="F24" s="8"/>
      <c r="G24" s="8"/>
      <c r="H24" s="168" t="s">
        <v>418</v>
      </c>
      <c r="I24" s="8"/>
      <c r="J24" s="8"/>
      <c r="K24" s="8"/>
      <c r="O24" s="16"/>
    </row>
    <row r="25" spans="1:29" x14ac:dyDescent="0.25">
      <c r="C25" s="10"/>
      <c r="D25" s="8"/>
      <c r="E25" s="8"/>
      <c r="F25" s="8"/>
      <c r="G25" s="8"/>
      <c r="H25" s="8"/>
      <c r="I25" s="8"/>
      <c r="J25" s="8"/>
      <c r="K25" s="8"/>
      <c r="O25" s="16"/>
    </row>
    <row r="26" spans="1:29" x14ac:dyDescent="0.25">
      <c r="C26" s="10"/>
      <c r="D26" s="8"/>
      <c r="E26" s="8"/>
      <c r="F26" s="8"/>
      <c r="G26" s="8"/>
      <c r="H26" s="8"/>
      <c r="I26" s="8"/>
      <c r="J26" s="8"/>
      <c r="K26" s="8"/>
    </row>
    <row r="27" spans="1:29" x14ac:dyDescent="0.25">
      <c r="C27" s="10"/>
      <c r="D27" s="8"/>
      <c r="E27" s="8"/>
      <c r="F27" s="8"/>
      <c r="G27" s="8"/>
      <c r="H27" s="8"/>
      <c r="I27" s="8"/>
      <c r="J27" s="8"/>
      <c r="K27" s="8"/>
    </row>
    <row r="28" spans="1:29" x14ac:dyDescent="0.25">
      <c r="A28" s="1" t="s">
        <v>503</v>
      </c>
      <c r="C28" s="10"/>
      <c r="D28" s="8"/>
      <c r="E28" s="8"/>
      <c r="F28" s="8"/>
      <c r="G28" s="8"/>
      <c r="H28" s="8"/>
      <c r="I28" s="8"/>
      <c r="J28" s="8"/>
      <c r="K28" s="8"/>
    </row>
    <row r="29" spans="1:29" s="168" customFormat="1" x14ac:dyDescent="0.25">
      <c r="A29" s="1"/>
      <c r="C29" s="10"/>
      <c r="D29" s="8"/>
      <c r="E29" s="8"/>
      <c r="F29" s="8"/>
      <c r="G29" s="8"/>
      <c r="H29" s="8"/>
      <c r="I29" s="8"/>
      <c r="J29" s="8"/>
      <c r="K29" s="8"/>
    </row>
    <row r="30" spans="1:29" x14ac:dyDescent="0.25">
      <c r="A30" s="272"/>
      <c r="B30" s="311" t="s">
        <v>520</v>
      </c>
      <c r="C30" s="311"/>
      <c r="D30" s="311"/>
      <c r="E30" s="311"/>
      <c r="F30" s="311"/>
      <c r="G30" s="311"/>
      <c r="H30" s="311"/>
      <c r="I30" s="1"/>
      <c r="J30" s="1"/>
      <c r="K30" s="307" t="s">
        <v>575</v>
      </c>
      <c r="L30" s="307"/>
      <c r="M30" s="307"/>
      <c r="N30" s="307"/>
      <c r="O30" s="307"/>
      <c r="P30" s="307"/>
      <c r="Q30" s="307"/>
    </row>
    <row r="31" spans="1:29" x14ac:dyDescent="0.25">
      <c r="A31" s="270" t="s">
        <v>538</v>
      </c>
      <c r="B31" s="274" t="s">
        <v>521</v>
      </c>
      <c r="C31" s="274" t="s">
        <v>522</v>
      </c>
      <c r="D31" s="274" t="s">
        <v>523</v>
      </c>
      <c r="E31" s="274" t="s">
        <v>524</v>
      </c>
      <c r="F31" s="274" t="s">
        <v>525</v>
      </c>
      <c r="G31" s="274" t="s">
        <v>526</v>
      </c>
      <c r="H31" s="274" t="s">
        <v>527</v>
      </c>
      <c r="I31" s="274" t="s">
        <v>528</v>
      </c>
      <c r="J31" s="274" t="s">
        <v>115</v>
      </c>
      <c r="K31" s="298" t="s">
        <v>521</v>
      </c>
      <c r="L31" s="298" t="s">
        <v>522</v>
      </c>
      <c r="M31" s="298" t="s">
        <v>523</v>
      </c>
      <c r="N31" s="298" t="s">
        <v>524</v>
      </c>
      <c r="O31" s="298" t="s">
        <v>525</v>
      </c>
      <c r="P31" s="298" t="s">
        <v>526</v>
      </c>
      <c r="Q31" s="298" t="s">
        <v>527</v>
      </c>
    </row>
    <row r="32" spans="1:29" x14ac:dyDescent="0.25">
      <c r="A32" s="312" t="s">
        <v>529</v>
      </c>
      <c r="B32" s="2">
        <v>-0.98</v>
      </c>
      <c r="C32" s="2">
        <v>0</v>
      </c>
      <c r="D32" s="2">
        <v>-1.04</v>
      </c>
      <c r="E32" s="2">
        <v>0.5</v>
      </c>
      <c r="F32" s="2">
        <v>0.55000000000000004</v>
      </c>
      <c r="G32" s="2">
        <v>3.31</v>
      </c>
      <c r="H32" s="2">
        <v>4.24</v>
      </c>
      <c r="I32" s="271" t="s">
        <v>530</v>
      </c>
      <c r="J32" s="271" t="s">
        <v>6</v>
      </c>
      <c r="K32" s="299">
        <f>AVERAGEA(B32:B34)</f>
        <v>-7.6666666666666661E-2</v>
      </c>
      <c r="L32" s="299">
        <f t="shared" ref="L32:Q32" si="0">AVERAGEA(C32:C34)</f>
        <v>4.6666666666666669E-2</v>
      </c>
      <c r="M32" s="299">
        <f t="shared" si="0"/>
        <v>-0.22</v>
      </c>
      <c r="N32" s="299">
        <f t="shared" si="0"/>
        <v>0.4366666666666667</v>
      </c>
      <c r="O32" s="299">
        <f t="shared" si="0"/>
        <v>0.98999999999999988</v>
      </c>
      <c r="P32" s="299">
        <f t="shared" si="0"/>
        <v>4.0533333333333337</v>
      </c>
      <c r="Q32" s="299">
        <f t="shared" si="0"/>
        <v>12.33</v>
      </c>
    </row>
    <row r="33" spans="1:17" x14ac:dyDescent="0.25">
      <c r="A33" s="312"/>
      <c r="B33" s="2">
        <v>0.75</v>
      </c>
      <c r="C33" s="2">
        <v>0.14000000000000001</v>
      </c>
      <c r="D33" s="2">
        <v>0.38</v>
      </c>
      <c r="E33" s="2">
        <v>0.81</v>
      </c>
      <c r="F33" s="2">
        <v>1.42</v>
      </c>
      <c r="G33" s="2">
        <v>4.8499999999999996</v>
      </c>
      <c r="H33" s="2">
        <v>6.75</v>
      </c>
      <c r="I33" s="271" t="s">
        <v>531</v>
      </c>
      <c r="J33" s="271" t="s">
        <v>6</v>
      </c>
      <c r="K33" s="300"/>
      <c r="L33" s="300"/>
      <c r="M33" s="300"/>
      <c r="N33" s="300"/>
      <c r="O33" s="300"/>
      <c r="P33" s="300"/>
      <c r="Q33" s="300"/>
    </row>
    <row r="34" spans="1:17" x14ac:dyDescent="0.25">
      <c r="A34" s="312"/>
      <c r="B34" s="2">
        <v>0</v>
      </c>
      <c r="C34" s="2">
        <v>0</v>
      </c>
      <c r="D34" s="2">
        <v>0</v>
      </c>
      <c r="E34" s="2">
        <v>0</v>
      </c>
      <c r="F34" s="2">
        <v>1</v>
      </c>
      <c r="G34" s="2">
        <v>4</v>
      </c>
      <c r="H34" s="2">
        <v>26</v>
      </c>
      <c r="I34" s="271" t="s">
        <v>532</v>
      </c>
      <c r="J34" s="271" t="s">
        <v>6</v>
      </c>
      <c r="K34" s="301"/>
      <c r="L34" s="301"/>
      <c r="M34" s="301"/>
      <c r="N34" s="301"/>
      <c r="O34" s="301"/>
      <c r="P34" s="301"/>
      <c r="Q34" s="301"/>
    </row>
    <row r="35" spans="1:17" x14ac:dyDescent="0.25">
      <c r="A35" s="312"/>
      <c r="B35" s="2">
        <v>0.2</v>
      </c>
      <c r="C35" s="2">
        <v>0.21</v>
      </c>
      <c r="D35" s="2">
        <v>1.05</v>
      </c>
      <c r="E35" s="2">
        <v>-0.16</v>
      </c>
      <c r="F35" s="2">
        <v>0.65</v>
      </c>
      <c r="G35" s="2">
        <v>1.39</v>
      </c>
      <c r="H35" s="2">
        <v>2.14</v>
      </c>
      <c r="I35" s="271" t="s">
        <v>530</v>
      </c>
      <c r="J35" s="271" t="s">
        <v>7</v>
      </c>
      <c r="K35" s="299">
        <f>AVERAGEA(B35:B37)</f>
        <v>8.3333333333333329E-2</v>
      </c>
      <c r="L35" s="299">
        <f t="shared" ref="L35:Q35" si="1">AVERAGEA(C35:C37)</f>
        <v>0.55666666666666664</v>
      </c>
      <c r="M35" s="299">
        <f t="shared" si="1"/>
        <v>0.6</v>
      </c>
      <c r="N35" s="299">
        <f t="shared" si="1"/>
        <v>0.19333333333333333</v>
      </c>
      <c r="O35" s="299">
        <f t="shared" si="1"/>
        <v>0.49333333333333335</v>
      </c>
      <c r="P35" s="299">
        <f t="shared" si="1"/>
        <v>1.2366666666666666</v>
      </c>
      <c r="Q35" s="299">
        <f t="shared" si="1"/>
        <v>1.8966666666666665</v>
      </c>
    </row>
    <row r="36" spans="1:17" x14ac:dyDescent="0.25">
      <c r="A36" s="312"/>
      <c r="B36" s="2">
        <v>0.02</v>
      </c>
      <c r="C36" s="2">
        <v>0.39</v>
      </c>
      <c r="D36" s="2">
        <v>0.76</v>
      </c>
      <c r="E36" s="2">
        <v>0.49</v>
      </c>
      <c r="F36" s="2">
        <v>0.22</v>
      </c>
      <c r="G36" s="2">
        <v>1.17</v>
      </c>
      <c r="H36" s="2">
        <v>2.0499999999999998</v>
      </c>
      <c r="I36" s="271" t="s">
        <v>531</v>
      </c>
      <c r="J36" s="271" t="s">
        <v>7</v>
      </c>
      <c r="K36" s="301"/>
      <c r="L36" s="301"/>
      <c r="M36" s="301"/>
      <c r="N36" s="301"/>
      <c r="O36" s="301"/>
      <c r="P36" s="301"/>
      <c r="Q36" s="301"/>
    </row>
    <row r="37" spans="1:17" x14ac:dyDescent="0.25">
      <c r="A37" s="312"/>
      <c r="B37" s="2">
        <v>0.03</v>
      </c>
      <c r="C37" s="2">
        <v>1.07</v>
      </c>
      <c r="D37" s="2">
        <v>-0.01</v>
      </c>
      <c r="E37" s="2">
        <v>0.25</v>
      </c>
      <c r="F37" s="2">
        <v>0.61</v>
      </c>
      <c r="G37" s="2">
        <v>1.1499999999999999</v>
      </c>
      <c r="H37" s="2">
        <v>1.5</v>
      </c>
      <c r="I37" s="271" t="s">
        <v>532</v>
      </c>
      <c r="J37" s="271" t="s">
        <v>7</v>
      </c>
      <c r="K37" s="301"/>
      <c r="L37" s="301"/>
      <c r="M37" s="301"/>
      <c r="N37" s="301"/>
      <c r="O37" s="301"/>
      <c r="P37" s="301"/>
      <c r="Q37" s="301"/>
    </row>
    <row r="38" spans="1:17" x14ac:dyDescent="0.25">
      <c r="A38" s="312"/>
      <c r="B38" s="2">
        <v>1.39</v>
      </c>
      <c r="C38" s="2">
        <v>1.3</v>
      </c>
      <c r="D38" s="2">
        <v>0.81</v>
      </c>
      <c r="E38" s="2">
        <v>1.81</v>
      </c>
      <c r="F38" s="2">
        <v>2.1</v>
      </c>
      <c r="G38" s="2">
        <v>7.27</v>
      </c>
      <c r="H38" s="2">
        <v>7.64</v>
      </c>
      <c r="I38" s="271" t="s">
        <v>530</v>
      </c>
      <c r="J38" s="271" t="s">
        <v>8</v>
      </c>
      <c r="K38" s="299">
        <f>AVERAGEA(B38:B40)</f>
        <v>0.70333333333333325</v>
      </c>
      <c r="L38" s="299">
        <f t="shared" ref="L38:Q38" si="2">AVERAGEA(C38:C40)</f>
        <v>0.41666666666666674</v>
      </c>
      <c r="M38" s="299">
        <f t="shared" si="2"/>
        <v>0.71666666666666667</v>
      </c>
      <c r="N38" s="299">
        <f t="shared" si="2"/>
        <v>1.0733333333333333</v>
      </c>
      <c r="O38" s="299">
        <f t="shared" si="2"/>
        <v>1.7100000000000002</v>
      </c>
      <c r="P38" s="299">
        <f t="shared" si="2"/>
        <v>6.7100000000000009</v>
      </c>
      <c r="Q38" s="299">
        <f t="shared" si="2"/>
        <v>7.916666666666667</v>
      </c>
    </row>
    <row r="39" spans="1:17" x14ac:dyDescent="0.25">
      <c r="A39" s="312"/>
      <c r="B39" s="2">
        <v>0.02</v>
      </c>
      <c r="C39" s="2">
        <v>-0.12</v>
      </c>
      <c r="D39" s="2">
        <v>0.92</v>
      </c>
      <c r="E39" s="2">
        <v>0.38</v>
      </c>
      <c r="F39" s="2">
        <v>2.04</v>
      </c>
      <c r="G39" s="2">
        <v>6.53</v>
      </c>
      <c r="H39" s="2">
        <v>7.59</v>
      </c>
      <c r="I39" s="271" t="s">
        <v>531</v>
      </c>
      <c r="J39" s="271" t="s">
        <v>8</v>
      </c>
      <c r="K39" s="301"/>
      <c r="L39" s="301"/>
      <c r="M39" s="301"/>
      <c r="N39" s="301"/>
      <c r="O39" s="301"/>
      <c r="P39" s="301"/>
      <c r="Q39" s="301"/>
    </row>
    <row r="40" spans="1:17" x14ac:dyDescent="0.25">
      <c r="A40" s="312"/>
      <c r="B40" s="2">
        <v>0.7</v>
      </c>
      <c r="C40" s="2">
        <v>7.0000000000000007E-2</v>
      </c>
      <c r="D40" s="2">
        <v>0.42</v>
      </c>
      <c r="E40" s="2">
        <v>1.03</v>
      </c>
      <c r="F40" s="2">
        <v>0.99</v>
      </c>
      <c r="G40" s="2">
        <v>6.33</v>
      </c>
      <c r="H40" s="2">
        <v>8.52</v>
      </c>
      <c r="I40" s="271" t="s">
        <v>532</v>
      </c>
      <c r="J40" s="271" t="s">
        <v>8</v>
      </c>
      <c r="K40" s="301"/>
      <c r="L40" s="301"/>
      <c r="M40" s="301"/>
      <c r="N40" s="301"/>
      <c r="O40" s="301"/>
      <c r="P40" s="301"/>
      <c r="Q40" s="301"/>
    </row>
    <row r="41" spans="1:17" x14ac:dyDescent="0.25">
      <c r="A41" s="309" t="s">
        <v>533</v>
      </c>
      <c r="B41" s="20">
        <v>-0.53</v>
      </c>
      <c r="C41" s="20">
        <v>0.46</v>
      </c>
      <c r="D41" s="20">
        <v>0.49</v>
      </c>
      <c r="E41" s="20">
        <v>1.89</v>
      </c>
      <c r="F41" s="20">
        <v>1.4</v>
      </c>
      <c r="G41" s="20">
        <v>7.35</v>
      </c>
      <c r="H41" s="20">
        <v>11.24</v>
      </c>
      <c r="I41" s="271" t="s">
        <v>530</v>
      </c>
      <c r="J41" s="271" t="s">
        <v>6</v>
      </c>
      <c r="K41" s="299">
        <f>AVERAGEA(B41:B43)</f>
        <v>-9.6666666666666679E-2</v>
      </c>
      <c r="L41" s="299">
        <f t="shared" ref="L41:Q41" si="3">AVERAGEA(C41:C43)</f>
        <v>0.32333333333333331</v>
      </c>
      <c r="M41" s="299">
        <f t="shared" si="3"/>
        <v>0.26</v>
      </c>
      <c r="N41" s="299">
        <f t="shared" si="3"/>
        <v>0.90333333333333332</v>
      </c>
      <c r="O41" s="299">
        <f t="shared" si="3"/>
        <v>2.14</v>
      </c>
      <c r="P41" s="299">
        <f t="shared" si="3"/>
        <v>7.4633333333333338</v>
      </c>
      <c r="Q41" s="299">
        <f t="shared" si="3"/>
        <v>16.153333333333332</v>
      </c>
    </row>
    <row r="42" spans="1:17" x14ac:dyDescent="0.25">
      <c r="A42" s="309"/>
      <c r="B42" s="20">
        <v>0.24</v>
      </c>
      <c r="C42" s="20">
        <v>0.51</v>
      </c>
      <c r="D42" s="20">
        <v>0.28999999999999998</v>
      </c>
      <c r="E42" s="20">
        <v>0.82</v>
      </c>
      <c r="F42" s="20">
        <v>2.02</v>
      </c>
      <c r="G42" s="20">
        <v>7.04</v>
      </c>
      <c r="H42" s="20">
        <v>25.22</v>
      </c>
      <c r="I42" s="271" t="s">
        <v>531</v>
      </c>
      <c r="J42" s="271" t="s">
        <v>6</v>
      </c>
      <c r="K42" s="301"/>
      <c r="L42" s="301"/>
      <c r="M42" s="301"/>
      <c r="N42" s="301"/>
      <c r="O42" s="301"/>
      <c r="P42" s="301"/>
      <c r="Q42" s="301"/>
    </row>
    <row r="43" spans="1:17" x14ac:dyDescent="0.25">
      <c r="A43" s="309"/>
      <c r="B43" s="20">
        <v>0</v>
      </c>
      <c r="C43" s="20">
        <v>0</v>
      </c>
      <c r="D43" s="20">
        <v>0</v>
      </c>
      <c r="E43" s="20">
        <v>0</v>
      </c>
      <c r="F43" s="20">
        <v>3</v>
      </c>
      <c r="G43" s="20">
        <v>8</v>
      </c>
      <c r="H43" s="20">
        <v>12</v>
      </c>
      <c r="I43" s="271" t="s">
        <v>532</v>
      </c>
      <c r="J43" s="271" t="s">
        <v>6</v>
      </c>
      <c r="K43" s="301"/>
      <c r="L43" s="301"/>
      <c r="M43" s="301"/>
      <c r="N43" s="301"/>
      <c r="O43" s="301"/>
      <c r="P43" s="301"/>
      <c r="Q43" s="301"/>
    </row>
    <row r="44" spans="1:17" x14ac:dyDescent="0.25">
      <c r="A44" s="309"/>
      <c r="B44" s="20">
        <v>0.99</v>
      </c>
      <c r="C44" s="20">
        <v>1.36</v>
      </c>
      <c r="D44" s="20">
        <v>1.73</v>
      </c>
      <c r="E44" s="20">
        <v>4.4800000000000004</v>
      </c>
      <c r="F44" s="20">
        <v>8.16</v>
      </c>
      <c r="G44" s="20">
        <v>16.48</v>
      </c>
      <c r="H44" s="20">
        <v>27.57</v>
      </c>
      <c r="I44" s="271" t="s">
        <v>530</v>
      </c>
      <c r="J44" s="271" t="s">
        <v>7</v>
      </c>
      <c r="K44" s="299">
        <f>AVERAGEA(B44:B46)</f>
        <v>0.51666666666666672</v>
      </c>
      <c r="L44" s="299">
        <f t="shared" ref="L44:Q44" si="4">AVERAGEA(C44:C46)</f>
        <v>1.27</v>
      </c>
      <c r="M44" s="299">
        <f t="shared" si="4"/>
        <v>1.7266666666666666</v>
      </c>
      <c r="N44" s="299">
        <f t="shared" si="4"/>
        <v>5.1933333333333334</v>
      </c>
      <c r="O44" s="299">
        <f t="shared" si="4"/>
        <v>8.31</v>
      </c>
      <c r="P44" s="299">
        <f t="shared" si="4"/>
        <v>17.083333333333332</v>
      </c>
      <c r="Q44" s="299">
        <f t="shared" si="4"/>
        <v>28.8</v>
      </c>
    </row>
    <row r="45" spans="1:17" x14ac:dyDescent="0.25">
      <c r="A45" s="309"/>
      <c r="B45" s="20">
        <v>0.01</v>
      </c>
      <c r="C45" s="20">
        <v>1.18</v>
      </c>
      <c r="D45" s="20">
        <v>1.21</v>
      </c>
      <c r="E45" s="20">
        <v>4.42</v>
      </c>
      <c r="F45" s="20">
        <v>8.2799999999999994</v>
      </c>
      <c r="G45" s="20">
        <v>15.41</v>
      </c>
      <c r="H45" s="20">
        <v>28.49</v>
      </c>
      <c r="I45" s="271" t="s">
        <v>531</v>
      </c>
      <c r="J45" s="271" t="s">
        <v>7</v>
      </c>
      <c r="K45" s="301"/>
      <c r="L45" s="301"/>
      <c r="M45" s="301"/>
      <c r="N45" s="301"/>
      <c r="O45" s="301"/>
      <c r="P45" s="301"/>
      <c r="Q45" s="301"/>
    </row>
    <row r="46" spans="1:17" x14ac:dyDescent="0.25">
      <c r="A46" s="309"/>
      <c r="B46" s="20">
        <v>0.55000000000000004</v>
      </c>
      <c r="C46" s="20">
        <v>1.27</v>
      </c>
      <c r="D46" s="20">
        <v>2.2400000000000002</v>
      </c>
      <c r="E46" s="20">
        <v>6.68</v>
      </c>
      <c r="F46" s="20">
        <v>8.49</v>
      </c>
      <c r="G46" s="20">
        <v>19.36</v>
      </c>
      <c r="H46" s="20">
        <v>30.34</v>
      </c>
      <c r="I46" s="271" t="s">
        <v>532</v>
      </c>
      <c r="J46" s="271" t="s">
        <v>7</v>
      </c>
      <c r="K46" s="301"/>
      <c r="L46" s="301"/>
      <c r="M46" s="301"/>
      <c r="N46" s="301"/>
      <c r="O46" s="301"/>
      <c r="P46" s="301"/>
      <c r="Q46" s="301"/>
    </row>
    <row r="47" spans="1:17" x14ac:dyDescent="0.25">
      <c r="A47" s="309"/>
      <c r="B47" s="20">
        <v>0.46</v>
      </c>
      <c r="C47" s="20">
        <v>0.39</v>
      </c>
      <c r="D47" s="20">
        <v>1.98</v>
      </c>
      <c r="E47" s="20">
        <v>2.23</v>
      </c>
      <c r="F47" s="20">
        <v>3.9</v>
      </c>
      <c r="G47" s="20">
        <v>13.56</v>
      </c>
      <c r="H47" s="20">
        <v>21.2</v>
      </c>
      <c r="I47" s="271" t="s">
        <v>530</v>
      </c>
      <c r="J47" s="271" t="s">
        <v>8</v>
      </c>
      <c r="K47" s="299">
        <f>AVERAGEA(B47:B49)</f>
        <v>-3.3333333333333361E-3</v>
      </c>
      <c r="L47" s="299">
        <f t="shared" ref="L47:Q47" si="5">AVERAGEA(C47:C49)</f>
        <v>-4.3333333333333328E-2</v>
      </c>
      <c r="M47" s="299">
        <f t="shared" si="5"/>
        <v>1.593333333333333</v>
      </c>
      <c r="N47" s="299">
        <f t="shared" si="5"/>
        <v>1.4900000000000002</v>
      </c>
      <c r="O47" s="299">
        <f t="shared" si="5"/>
        <v>3.76</v>
      </c>
      <c r="P47" s="299">
        <f t="shared" si="5"/>
        <v>13.986666666666666</v>
      </c>
      <c r="Q47" s="299">
        <f t="shared" si="5"/>
        <v>19.556666666666668</v>
      </c>
    </row>
    <row r="48" spans="1:17" x14ac:dyDescent="0.25">
      <c r="A48" s="309"/>
      <c r="B48" s="20">
        <v>-0.54</v>
      </c>
      <c r="C48" s="20">
        <v>-0.61</v>
      </c>
      <c r="D48" s="20">
        <v>1.82</v>
      </c>
      <c r="E48" s="20">
        <v>1.51</v>
      </c>
      <c r="F48" s="20">
        <v>3.71</v>
      </c>
      <c r="G48" s="20">
        <v>13.25</v>
      </c>
      <c r="H48" s="20">
        <v>18.87</v>
      </c>
      <c r="I48" s="271" t="s">
        <v>531</v>
      </c>
      <c r="J48" s="271" t="s">
        <v>8</v>
      </c>
      <c r="K48" s="301"/>
      <c r="L48" s="301"/>
      <c r="M48" s="301"/>
      <c r="N48" s="301"/>
      <c r="O48" s="301"/>
      <c r="P48" s="301"/>
      <c r="Q48" s="301"/>
    </row>
    <row r="49" spans="1:17" x14ac:dyDescent="0.25">
      <c r="A49" s="309"/>
      <c r="B49" s="20">
        <v>7.0000000000000007E-2</v>
      </c>
      <c r="C49" s="20">
        <v>0.09</v>
      </c>
      <c r="D49" s="20">
        <v>0.98</v>
      </c>
      <c r="E49" s="20">
        <v>0.73</v>
      </c>
      <c r="F49" s="20">
        <v>3.67</v>
      </c>
      <c r="G49" s="20">
        <v>15.15</v>
      </c>
      <c r="H49" s="20">
        <v>18.600000000000001</v>
      </c>
      <c r="I49" s="271" t="s">
        <v>532</v>
      </c>
      <c r="J49" s="271" t="s">
        <v>8</v>
      </c>
      <c r="K49" s="301"/>
      <c r="L49" s="301"/>
      <c r="M49" s="301"/>
      <c r="N49" s="301"/>
      <c r="O49" s="301"/>
      <c r="P49" s="301"/>
      <c r="Q49" s="301"/>
    </row>
    <row r="50" spans="1:17" x14ac:dyDescent="0.25">
      <c r="A50" s="309" t="s">
        <v>296</v>
      </c>
      <c r="B50" s="23">
        <v>0.32</v>
      </c>
      <c r="C50" s="23">
        <v>-0.11</v>
      </c>
      <c r="D50" s="23">
        <v>0.27</v>
      </c>
      <c r="E50" s="23">
        <v>-0.66</v>
      </c>
      <c r="F50" s="23">
        <v>0.65</v>
      </c>
      <c r="G50" s="23">
        <v>2</v>
      </c>
      <c r="H50" s="23">
        <v>34.64</v>
      </c>
      <c r="I50" s="271" t="s">
        <v>530</v>
      </c>
      <c r="J50" s="271" t="s">
        <v>6</v>
      </c>
      <c r="K50" s="299">
        <f>AVERAGEA(B50:B52)</f>
        <v>0.12666666666666668</v>
      </c>
      <c r="L50" s="299">
        <f t="shared" ref="L50:Q50" si="6">AVERAGEA(C50:C52)</f>
        <v>0</v>
      </c>
      <c r="M50" s="299">
        <f t="shared" si="6"/>
        <v>0.13</v>
      </c>
      <c r="N50" s="299">
        <f t="shared" si="6"/>
        <v>5.000000000000001E-2</v>
      </c>
      <c r="O50" s="299">
        <f t="shared" si="6"/>
        <v>0.75</v>
      </c>
      <c r="P50" s="299">
        <f t="shared" si="6"/>
        <v>2.9833333333333329</v>
      </c>
      <c r="Q50" s="299">
        <f t="shared" si="6"/>
        <v>23.646666666666665</v>
      </c>
    </row>
    <row r="51" spans="1:17" x14ac:dyDescent="0.25">
      <c r="A51" s="309"/>
      <c r="B51" s="23">
        <v>0.06</v>
      </c>
      <c r="C51" s="23">
        <v>0.11</v>
      </c>
      <c r="D51" s="23">
        <v>0.12</v>
      </c>
      <c r="E51" s="23">
        <v>0.81</v>
      </c>
      <c r="F51" s="23">
        <v>1.6</v>
      </c>
      <c r="G51" s="23">
        <v>3.95</v>
      </c>
      <c r="H51" s="23">
        <v>9.3000000000000007</v>
      </c>
      <c r="I51" s="271" t="s">
        <v>531</v>
      </c>
      <c r="J51" s="271" t="s">
        <v>6</v>
      </c>
      <c r="K51" s="301"/>
      <c r="L51" s="301"/>
      <c r="M51" s="301"/>
      <c r="N51" s="301"/>
      <c r="O51" s="301"/>
      <c r="P51" s="301"/>
      <c r="Q51" s="301"/>
    </row>
    <row r="52" spans="1:17" x14ac:dyDescent="0.25">
      <c r="A52" s="309"/>
      <c r="B52" s="23">
        <v>0</v>
      </c>
      <c r="C52" s="23">
        <v>0</v>
      </c>
      <c r="D52" s="23">
        <v>0</v>
      </c>
      <c r="E52" s="23">
        <v>0</v>
      </c>
      <c r="F52" s="23">
        <v>0</v>
      </c>
      <c r="G52" s="23">
        <v>3</v>
      </c>
      <c r="H52" s="23">
        <v>27</v>
      </c>
      <c r="I52" s="271" t="s">
        <v>532</v>
      </c>
      <c r="J52" s="271" t="s">
        <v>6</v>
      </c>
      <c r="K52" s="301"/>
      <c r="L52" s="301"/>
      <c r="M52" s="301"/>
      <c r="N52" s="301"/>
      <c r="O52" s="301"/>
      <c r="P52" s="301"/>
      <c r="Q52" s="301"/>
    </row>
    <row r="53" spans="1:17" x14ac:dyDescent="0.25">
      <c r="A53" s="309"/>
      <c r="B53" s="23">
        <v>-0.18</v>
      </c>
      <c r="C53" s="23">
        <v>0.44</v>
      </c>
      <c r="D53" s="23">
        <v>0.3</v>
      </c>
      <c r="E53" s="23">
        <v>0.81</v>
      </c>
      <c r="F53" s="23">
        <v>1.06</v>
      </c>
      <c r="G53" s="23">
        <v>3.27</v>
      </c>
      <c r="H53" s="23">
        <v>3.36</v>
      </c>
      <c r="I53" s="271" t="s">
        <v>530</v>
      </c>
      <c r="J53" s="271" t="s">
        <v>7</v>
      </c>
      <c r="K53" s="299">
        <f>AVERAGEA(B53:B55)</f>
        <v>0.32333333333333331</v>
      </c>
      <c r="L53" s="299">
        <f t="shared" ref="L53:Q53" si="7">AVERAGEA(C53:C55)</f>
        <v>0.3666666666666667</v>
      </c>
      <c r="M53" s="299">
        <f t="shared" si="7"/>
        <v>0.28000000000000003</v>
      </c>
      <c r="N53" s="299">
        <f t="shared" si="7"/>
        <v>0.95666666666666667</v>
      </c>
      <c r="O53" s="299">
        <f t="shared" si="7"/>
        <v>1.04</v>
      </c>
      <c r="P53" s="299">
        <f t="shared" si="7"/>
        <v>3.11</v>
      </c>
      <c r="Q53" s="299">
        <f t="shared" si="7"/>
        <v>3.36</v>
      </c>
    </row>
    <row r="54" spans="1:17" x14ac:dyDescent="0.25">
      <c r="A54" s="309"/>
      <c r="B54" s="23">
        <v>0.4</v>
      </c>
      <c r="C54" s="23">
        <v>0.16</v>
      </c>
      <c r="D54" s="23">
        <v>0.52</v>
      </c>
      <c r="E54" s="23">
        <v>1.04</v>
      </c>
      <c r="F54" s="23">
        <v>1.22</v>
      </c>
      <c r="G54" s="23">
        <v>3.24</v>
      </c>
      <c r="H54" s="23"/>
      <c r="I54" s="271" t="s">
        <v>531</v>
      </c>
      <c r="J54" s="271" t="s">
        <v>7</v>
      </c>
      <c r="K54" s="301"/>
      <c r="L54" s="301"/>
      <c r="M54" s="301"/>
      <c r="N54" s="301"/>
      <c r="O54" s="301"/>
      <c r="P54" s="301"/>
      <c r="Q54" s="301"/>
    </row>
    <row r="55" spans="1:17" x14ac:dyDescent="0.25">
      <c r="A55" s="309"/>
      <c r="B55" s="23">
        <v>0.75</v>
      </c>
      <c r="C55" s="23">
        <v>0.5</v>
      </c>
      <c r="D55" s="23">
        <v>0.02</v>
      </c>
      <c r="E55" s="23">
        <v>1.02</v>
      </c>
      <c r="F55" s="23">
        <v>0.84</v>
      </c>
      <c r="G55" s="23">
        <v>2.82</v>
      </c>
      <c r="H55" s="23"/>
      <c r="I55" s="271" t="s">
        <v>532</v>
      </c>
      <c r="J55" s="271" t="s">
        <v>7</v>
      </c>
      <c r="K55" s="301"/>
      <c r="L55" s="301"/>
      <c r="M55" s="301"/>
      <c r="N55" s="301"/>
      <c r="O55" s="301"/>
      <c r="P55" s="301"/>
      <c r="Q55" s="301"/>
    </row>
    <row r="56" spans="1:17" x14ac:dyDescent="0.25">
      <c r="A56" s="309"/>
      <c r="B56" s="23">
        <v>-0.05</v>
      </c>
      <c r="C56" s="23">
        <v>0.56000000000000005</v>
      </c>
      <c r="D56" s="23">
        <v>1.54</v>
      </c>
      <c r="E56" s="23">
        <v>0.85</v>
      </c>
      <c r="F56" s="23">
        <v>2.31</v>
      </c>
      <c r="G56" s="23">
        <v>8.0299999999999994</v>
      </c>
      <c r="H56" s="23">
        <v>12.66</v>
      </c>
      <c r="I56" s="271" t="s">
        <v>530</v>
      </c>
      <c r="J56" s="271" t="s">
        <v>8</v>
      </c>
      <c r="K56" s="299">
        <f>AVERAGEA(B56:B58)</f>
        <v>0.4366666666666667</v>
      </c>
      <c r="L56" s="299">
        <f t="shared" ref="L56:Q56" si="8">AVERAGEA(C56:C58)</f>
        <v>0.55666666666666675</v>
      </c>
      <c r="M56" s="299">
        <f t="shared" si="8"/>
        <v>1.05</v>
      </c>
      <c r="N56" s="299">
        <f t="shared" si="8"/>
        <v>0.72000000000000008</v>
      </c>
      <c r="O56" s="299">
        <f t="shared" si="8"/>
        <v>2.19</v>
      </c>
      <c r="P56" s="299">
        <f t="shared" si="8"/>
        <v>8.0299999999999994</v>
      </c>
      <c r="Q56" s="299">
        <f t="shared" si="8"/>
        <v>17.16</v>
      </c>
    </row>
    <row r="57" spans="1:17" x14ac:dyDescent="0.25">
      <c r="A57" s="309"/>
      <c r="B57" s="23">
        <v>0.25</v>
      </c>
      <c r="C57" s="23">
        <v>0.57999999999999996</v>
      </c>
      <c r="D57" s="23">
        <v>1.1200000000000001</v>
      </c>
      <c r="E57" s="23">
        <v>0.25</v>
      </c>
      <c r="F57" s="23">
        <v>2.27</v>
      </c>
      <c r="G57" s="23">
        <v>7.54</v>
      </c>
      <c r="H57" s="23">
        <v>21.66</v>
      </c>
      <c r="I57" s="271" t="s">
        <v>531</v>
      </c>
      <c r="J57" s="271" t="s">
        <v>8</v>
      </c>
      <c r="K57" s="301"/>
      <c r="L57" s="301"/>
      <c r="M57" s="301"/>
      <c r="N57" s="301"/>
      <c r="O57" s="301"/>
      <c r="P57" s="301"/>
      <c r="Q57" s="301"/>
    </row>
    <row r="58" spans="1:17" x14ac:dyDescent="0.25">
      <c r="A58" s="309"/>
      <c r="B58" s="23">
        <v>1.1100000000000001</v>
      </c>
      <c r="C58" s="23">
        <v>0.53</v>
      </c>
      <c r="D58" s="23">
        <v>0.49</v>
      </c>
      <c r="E58" s="23">
        <v>1.06</v>
      </c>
      <c r="F58" s="23">
        <v>1.99</v>
      </c>
      <c r="G58" s="23">
        <v>8.52</v>
      </c>
      <c r="H58" s="23"/>
      <c r="I58" s="271" t="s">
        <v>532</v>
      </c>
      <c r="J58" s="271" t="s">
        <v>8</v>
      </c>
      <c r="K58" s="301"/>
      <c r="L58" s="301"/>
      <c r="M58" s="301"/>
      <c r="N58" s="301"/>
      <c r="O58" s="301"/>
      <c r="P58" s="301"/>
      <c r="Q58" s="301"/>
    </row>
    <row r="59" spans="1:17" x14ac:dyDescent="0.25">
      <c r="A59" s="309" t="s">
        <v>535</v>
      </c>
      <c r="B59" s="24">
        <v>6.42</v>
      </c>
      <c r="C59" s="24">
        <v>11.37</v>
      </c>
      <c r="D59" s="24">
        <v>17.54</v>
      </c>
      <c r="E59" s="24">
        <v>24.78</v>
      </c>
      <c r="F59" s="24">
        <v>27.27</v>
      </c>
      <c r="G59" s="24">
        <v>26.06</v>
      </c>
      <c r="H59" s="24">
        <v>31.43</v>
      </c>
      <c r="I59" s="271" t="s">
        <v>530</v>
      </c>
      <c r="J59" s="271" t="s">
        <v>6</v>
      </c>
      <c r="K59" s="299">
        <f>AVERAGEA(B59:B61)</f>
        <v>10.096666666666666</v>
      </c>
      <c r="L59" s="299">
        <f t="shared" ref="L59:Q59" si="9">AVERAGEA(C59:C61)</f>
        <v>10.683333333333332</v>
      </c>
      <c r="M59" s="299">
        <f t="shared" si="9"/>
        <v>18.153333333333332</v>
      </c>
      <c r="N59" s="299">
        <f t="shared" si="9"/>
        <v>27.803333333333331</v>
      </c>
      <c r="O59" s="299">
        <f t="shared" si="9"/>
        <v>28.516666666666666</v>
      </c>
      <c r="P59" s="299">
        <f t="shared" si="9"/>
        <v>28.669999999999998</v>
      </c>
      <c r="Q59" s="299">
        <f t="shared" si="9"/>
        <v>30.656666666666666</v>
      </c>
    </row>
    <row r="60" spans="1:17" x14ac:dyDescent="0.25">
      <c r="A60" s="309"/>
      <c r="B60" s="24">
        <v>10.87</v>
      </c>
      <c r="C60" s="24">
        <v>10.68</v>
      </c>
      <c r="D60" s="24">
        <v>18.920000000000002</v>
      </c>
      <c r="E60" s="24">
        <v>28.63</v>
      </c>
      <c r="F60" s="24">
        <v>29.28</v>
      </c>
      <c r="G60" s="24">
        <v>29.95</v>
      </c>
      <c r="H60" s="24">
        <v>31.54</v>
      </c>
      <c r="I60" s="271" t="s">
        <v>531</v>
      </c>
      <c r="J60" s="271" t="s">
        <v>6</v>
      </c>
      <c r="K60" s="301"/>
      <c r="L60" s="301"/>
      <c r="M60" s="301"/>
      <c r="N60" s="301"/>
      <c r="O60" s="301"/>
      <c r="P60" s="301"/>
      <c r="Q60" s="301"/>
    </row>
    <row r="61" spans="1:17" x14ac:dyDescent="0.25">
      <c r="A61" s="309"/>
      <c r="B61" s="24">
        <v>13</v>
      </c>
      <c r="C61" s="24">
        <v>10</v>
      </c>
      <c r="D61" s="24">
        <v>18</v>
      </c>
      <c r="E61" s="24">
        <v>30</v>
      </c>
      <c r="F61" s="24">
        <v>29</v>
      </c>
      <c r="G61" s="24">
        <v>30</v>
      </c>
      <c r="H61" s="24">
        <v>29</v>
      </c>
      <c r="I61" s="271" t="s">
        <v>532</v>
      </c>
      <c r="J61" s="271" t="s">
        <v>6</v>
      </c>
      <c r="K61" s="301"/>
      <c r="L61" s="301"/>
      <c r="M61" s="301"/>
      <c r="N61" s="301"/>
      <c r="O61" s="301"/>
      <c r="P61" s="301"/>
      <c r="Q61" s="301"/>
    </row>
    <row r="62" spans="1:17" x14ac:dyDescent="0.25">
      <c r="A62" s="309"/>
      <c r="B62" s="24">
        <v>9.75</v>
      </c>
      <c r="C62" s="24">
        <v>13.91</v>
      </c>
      <c r="D62" s="24">
        <v>20.399999999999999</v>
      </c>
      <c r="E62" s="24">
        <v>26.8</v>
      </c>
      <c r="F62" s="24">
        <v>33.049999999999997</v>
      </c>
      <c r="G62" s="24">
        <v>34.270000000000003</v>
      </c>
      <c r="H62" s="24">
        <v>27.77</v>
      </c>
      <c r="I62" s="271" t="s">
        <v>530</v>
      </c>
      <c r="J62" s="271" t="s">
        <v>7</v>
      </c>
      <c r="K62" s="299">
        <f>AVERAGEA(B62:B64)</f>
        <v>9.7533333333333321</v>
      </c>
      <c r="L62" s="299">
        <f t="shared" ref="L62:Q62" si="10">AVERAGEA(C62:C64)</f>
        <v>12.219999999999999</v>
      </c>
      <c r="M62" s="299">
        <f t="shared" si="10"/>
        <v>18.349999999999998</v>
      </c>
      <c r="N62" s="299">
        <f t="shared" si="10"/>
        <v>29.543333333333333</v>
      </c>
      <c r="O62" s="299">
        <f t="shared" si="10"/>
        <v>32.973333333333336</v>
      </c>
      <c r="P62" s="299">
        <f t="shared" si="10"/>
        <v>34.229999999999997</v>
      </c>
      <c r="Q62" s="299">
        <f t="shared" si="10"/>
        <v>27.77</v>
      </c>
    </row>
    <row r="63" spans="1:17" x14ac:dyDescent="0.25">
      <c r="A63" s="309"/>
      <c r="B63" s="24">
        <v>11.93</v>
      </c>
      <c r="C63" s="24">
        <v>11.5</v>
      </c>
      <c r="D63" s="24">
        <v>20.57</v>
      </c>
      <c r="E63" s="24">
        <v>31.55</v>
      </c>
      <c r="F63" s="24">
        <v>31.26</v>
      </c>
      <c r="G63" s="24">
        <v>34.39</v>
      </c>
      <c r="H63" s="24"/>
      <c r="I63" s="271" t="s">
        <v>531</v>
      </c>
      <c r="J63" s="271" t="s">
        <v>7</v>
      </c>
      <c r="K63" s="301"/>
      <c r="L63" s="301"/>
      <c r="M63" s="301"/>
      <c r="N63" s="301"/>
      <c r="O63" s="301"/>
      <c r="P63" s="301"/>
      <c r="Q63" s="301"/>
    </row>
    <row r="64" spans="1:17" x14ac:dyDescent="0.25">
      <c r="A64" s="309"/>
      <c r="B64" s="24">
        <v>7.58</v>
      </c>
      <c r="C64" s="24">
        <v>11.25</v>
      </c>
      <c r="D64" s="24">
        <v>14.08</v>
      </c>
      <c r="E64" s="24">
        <v>30.28</v>
      </c>
      <c r="F64" s="24">
        <v>34.61</v>
      </c>
      <c r="G64" s="24">
        <v>34.03</v>
      </c>
      <c r="H64" s="24"/>
      <c r="I64" s="271" t="s">
        <v>532</v>
      </c>
      <c r="J64" s="271" t="s">
        <v>7</v>
      </c>
      <c r="K64" s="301"/>
      <c r="L64" s="301"/>
      <c r="M64" s="301"/>
      <c r="N64" s="301"/>
      <c r="O64" s="301"/>
      <c r="P64" s="301"/>
      <c r="Q64" s="301"/>
    </row>
    <row r="65" spans="1:17" x14ac:dyDescent="0.25">
      <c r="A65" s="309"/>
      <c r="B65" s="24">
        <v>8.24</v>
      </c>
      <c r="C65" s="24">
        <v>10.38</v>
      </c>
      <c r="D65" s="24">
        <v>23.76</v>
      </c>
      <c r="E65" s="24">
        <v>30.63</v>
      </c>
      <c r="F65" s="24">
        <v>34.46</v>
      </c>
      <c r="G65" s="24">
        <v>33.86</v>
      </c>
      <c r="H65" s="24">
        <v>32.39</v>
      </c>
      <c r="I65" s="271" t="s">
        <v>530</v>
      </c>
      <c r="J65" s="271" t="s">
        <v>8</v>
      </c>
      <c r="K65" s="299">
        <f>AVERAGEA(B65:B67)</f>
        <v>8.1050000000000004</v>
      </c>
      <c r="L65" s="299">
        <f t="shared" ref="L65:Q65" si="11">AVERAGEA(C65:C67)</f>
        <v>9.1150000000000002</v>
      </c>
      <c r="M65" s="299">
        <f t="shared" si="11"/>
        <v>23.490000000000002</v>
      </c>
      <c r="N65" s="299">
        <f t="shared" si="11"/>
        <v>28.195</v>
      </c>
      <c r="O65" s="299">
        <f t="shared" si="11"/>
        <v>35.340000000000003</v>
      </c>
      <c r="P65" s="299">
        <f t="shared" si="11"/>
        <v>33.879999999999995</v>
      </c>
      <c r="Q65" s="299">
        <f t="shared" si="11"/>
        <v>32.39</v>
      </c>
    </row>
    <row r="66" spans="1:17" x14ac:dyDescent="0.25">
      <c r="A66" s="309"/>
      <c r="B66" s="24">
        <v>7.97</v>
      </c>
      <c r="C66" s="24">
        <v>7.85</v>
      </c>
      <c r="D66" s="24">
        <v>23.22</v>
      </c>
      <c r="E66" s="24">
        <v>25.76</v>
      </c>
      <c r="F66" s="24">
        <v>36.22</v>
      </c>
      <c r="G66" s="24">
        <v>33.9</v>
      </c>
      <c r="H66" s="24"/>
      <c r="I66" s="271" t="s">
        <v>531</v>
      </c>
      <c r="J66" s="271" t="s">
        <v>8</v>
      </c>
      <c r="K66" s="301"/>
      <c r="L66" s="301"/>
      <c r="M66" s="301"/>
      <c r="N66" s="301"/>
      <c r="O66" s="301"/>
      <c r="P66" s="301"/>
      <c r="Q66" s="301"/>
    </row>
    <row r="67" spans="1:17" x14ac:dyDescent="0.25">
      <c r="A67" s="309"/>
      <c r="B67" s="24"/>
      <c r="C67" s="24"/>
      <c r="D67" s="24"/>
      <c r="E67" s="24"/>
      <c r="F67" s="24"/>
      <c r="G67" s="24"/>
      <c r="H67" s="24"/>
      <c r="I67" s="271" t="s">
        <v>532</v>
      </c>
      <c r="J67" s="271" t="s">
        <v>8</v>
      </c>
      <c r="K67" s="301"/>
      <c r="L67" s="301"/>
      <c r="M67" s="301"/>
      <c r="N67" s="301"/>
      <c r="O67" s="301"/>
      <c r="P67" s="301"/>
      <c r="Q67" s="301"/>
    </row>
    <row r="68" spans="1:17" x14ac:dyDescent="0.25">
      <c r="A68" s="309" t="s">
        <v>536</v>
      </c>
      <c r="B68" s="94">
        <v>7.42</v>
      </c>
      <c r="C68" s="94">
        <v>10.24</v>
      </c>
      <c r="D68" s="94">
        <v>17.36</v>
      </c>
      <c r="E68" s="94">
        <v>28.63</v>
      </c>
      <c r="F68" s="94">
        <v>30.39</v>
      </c>
      <c r="G68" s="94">
        <v>31.23</v>
      </c>
      <c r="H68" s="94">
        <v>25.95</v>
      </c>
      <c r="I68" s="271" t="s">
        <v>530</v>
      </c>
      <c r="J68" s="271" t="s">
        <v>6</v>
      </c>
      <c r="K68" s="299">
        <f>AVERAGEA(B68:B70)</f>
        <v>6.833333333333333</v>
      </c>
      <c r="L68" s="299">
        <f t="shared" ref="L68:Q68" si="12">AVERAGEA(C68:C70)</f>
        <v>10.396666666666667</v>
      </c>
      <c r="M68" s="299">
        <f t="shared" si="12"/>
        <v>16.27</v>
      </c>
      <c r="N68" s="299">
        <f t="shared" si="12"/>
        <v>25.896666666666665</v>
      </c>
      <c r="O68" s="299">
        <f t="shared" si="12"/>
        <v>29.893333333333334</v>
      </c>
      <c r="P68" s="299">
        <f t="shared" si="12"/>
        <v>31.599999999999998</v>
      </c>
      <c r="Q68" s="299">
        <f t="shared" si="12"/>
        <v>28.223333333333333</v>
      </c>
    </row>
    <row r="69" spans="1:17" x14ac:dyDescent="0.25">
      <c r="A69" s="309"/>
      <c r="B69" s="94">
        <v>7.08</v>
      </c>
      <c r="C69" s="94">
        <v>9.9499999999999993</v>
      </c>
      <c r="D69" s="94">
        <v>15.45</v>
      </c>
      <c r="E69" s="94">
        <v>24.06</v>
      </c>
      <c r="F69" s="94">
        <v>28.29</v>
      </c>
      <c r="G69" s="94">
        <v>32.57</v>
      </c>
      <c r="H69" s="94">
        <v>29.72</v>
      </c>
      <c r="I69" s="271" t="s">
        <v>531</v>
      </c>
      <c r="J69" s="271" t="s">
        <v>6</v>
      </c>
      <c r="K69" s="301"/>
      <c r="L69" s="301"/>
      <c r="M69" s="301"/>
      <c r="N69" s="301"/>
      <c r="O69" s="301"/>
      <c r="P69" s="301"/>
      <c r="Q69" s="301"/>
    </row>
    <row r="70" spans="1:17" x14ac:dyDescent="0.25">
      <c r="A70" s="309"/>
      <c r="B70" s="94">
        <v>6</v>
      </c>
      <c r="C70" s="94">
        <v>11</v>
      </c>
      <c r="D70" s="94">
        <v>16</v>
      </c>
      <c r="E70" s="94">
        <v>25</v>
      </c>
      <c r="F70" s="94">
        <v>31</v>
      </c>
      <c r="G70" s="94">
        <v>31</v>
      </c>
      <c r="H70" s="94">
        <v>29</v>
      </c>
      <c r="I70" s="271" t="s">
        <v>532</v>
      </c>
      <c r="J70" s="271" t="s">
        <v>6</v>
      </c>
      <c r="K70" s="301"/>
      <c r="L70" s="301"/>
      <c r="M70" s="301"/>
      <c r="N70" s="301"/>
      <c r="O70" s="301"/>
      <c r="P70" s="301"/>
      <c r="Q70" s="301"/>
    </row>
    <row r="71" spans="1:17" x14ac:dyDescent="0.25">
      <c r="A71" s="309"/>
      <c r="B71" s="94">
        <v>7.24</v>
      </c>
      <c r="C71" s="94">
        <v>12.53</v>
      </c>
      <c r="D71" s="94">
        <v>20.57</v>
      </c>
      <c r="E71" s="94">
        <v>31.57</v>
      </c>
      <c r="F71" s="94">
        <v>33.5</v>
      </c>
      <c r="G71" s="94">
        <v>35.1</v>
      </c>
      <c r="H71" s="94">
        <v>31.42</v>
      </c>
      <c r="I71" s="271" t="s">
        <v>530</v>
      </c>
      <c r="J71" s="271" t="s">
        <v>7</v>
      </c>
      <c r="K71" s="299">
        <f>AVERAGEA(B71:B73)</f>
        <v>6.8566666666666665</v>
      </c>
      <c r="L71" s="299">
        <f t="shared" ref="L71:Q71" si="13">AVERAGEA(C71:C73)</f>
        <v>13.64</v>
      </c>
      <c r="M71" s="299">
        <f t="shared" si="13"/>
        <v>19.939999999999998</v>
      </c>
      <c r="N71" s="299">
        <f t="shared" si="13"/>
        <v>29.816666666666666</v>
      </c>
      <c r="O71" s="299">
        <f t="shared" si="13"/>
        <v>32.186666666666667</v>
      </c>
      <c r="P71" s="299">
        <f t="shared" si="13"/>
        <v>33.06666666666667</v>
      </c>
      <c r="Q71" s="299">
        <f t="shared" si="13"/>
        <v>31.42</v>
      </c>
    </row>
    <row r="72" spans="1:17" x14ac:dyDescent="0.25">
      <c r="A72" s="309"/>
      <c r="B72" s="94">
        <v>6.22</v>
      </c>
      <c r="C72" s="94">
        <v>12.76</v>
      </c>
      <c r="D72" s="94">
        <v>19.12</v>
      </c>
      <c r="E72" s="94">
        <v>29.44</v>
      </c>
      <c r="F72" s="94">
        <v>31.31</v>
      </c>
      <c r="G72" s="94">
        <v>32.61</v>
      </c>
      <c r="H72" s="94"/>
      <c r="I72" s="271" t="s">
        <v>531</v>
      </c>
      <c r="J72" s="271" t="s">
        <v>7</v>
      </c>
      <c r="K72" s="301"/>
      <c r="L72" s="301"/>
      <c r="M72" s="301"/>
      <c r="N72" s="301"/>
      <c r="O72" s="301"/>
      <c r="P72" s="301"/>
      <c r="Q72" s="301"/>
    </row>
    <row r="73" spans="1:17" x14ac:dyDescent="0.25">
      <c r="A73" s="309"/>
      <c r="B73" s="94">
        <v>7.11</v>
      </c>
      <c r="C73" s="94">
        <v>15.63</v>
      </c>
      <c r="D73" s="94">
        <v>20.13</v>
      </c>
      <c r="E73" s="94">
        <v>28.44</v>
      </c>
      <c r="F73" s="94">
        <v>31.75</v>
      </c>
      <c r="G73" s="94">
        <v>31.49</v>
      </c>
      <c r="H73" s="94"/>
      <c r="I73" s="271" t="s">
        <v>532</v>
      </c>
      <c r="J73" s="271" t="s">
        <v>7</v>
      </c>
      <c r="K73" s="301"/>
      <c r="L73" s="301"/>
      <c r="M73" s="301"/>
      <c r="N73" s="301"/>
      <c r="O73" s="301"/>
      <c r="P73" s="301"/>
      <c r="Q73" s="301"/>
    </row>
    <row r="74" spans="1:17" x14ac:dyDescent="0.25">
      <c r="A74" s="309"/>
      <c r="B74" s="94">
        <v>5.81</v>
      </c>
      <c r="C74" s="94">
        <v>12.33</v>
      </c>
      <c r="D74" s="94">
        <v>21.21</v>
      </c>
      <c r="E74" s="94">
        <v>24.97</v>
      </c>
      <c r="F74" s="94">
        <v>31.13</v>
      </c>
      <c r="G74" s="94">
        <v>32.14</v>
      </c>
      <c r="H74" s="94">
        <v>24.99</v>
      </c>
      <c r="I74" s="271" t="s">
        <v>530</v>
      </c>
      <c r="J74" s="271" t="s">
        <v>8</v>
      </c>
      <c r="K74" s="299">
        <f>AVERAGEA(B74:B76)</f>
        <v>5.9899999999999993</v>
      </c>
      <c r="L74" s="299">
        <f t="shared" ref="L74:Q74" si="14">AVERAGEA(C74:C76)</f>
        <v>11.963333333333333</v>
      </c>
      <c r="M74" s="299">
        <f t="shared" si="14"/>
        <v>20.5</v>
      </c>
      <c r="N74" s="299">
        <f t="shared" si="14"/>
        <v>23.64</v>
      </c>
      <c r="O74" s="299">
        <f t="shared" si="14"/>
        <v>28.296666666666667</v>
      </c>
      <c r="P74" s="299">
        <f t="shared" si="14"/>
        <v>31.36</v>
      </c>
      <c r="Q74" s="299">
        <f t="shared" si="14"/>
        <v>26.186666666666667</v>
      </c>
    </row>
    <row r="75" spans="1:17" x14ac:dyDescent="0.25">
      <c r="A75" s="309"/>
      <c r="B75" s="94">
        <v>6.57</v>
      </c>
      <c r="C75" s="94">
        <v>11.56</v>
      </c>
      <c r="D75" s="94">
        <v>21.22</v>
      </c>
      <c r="E75" s="94">
        <v>24.87</v>
      </c>
      <c r="F75" s="94">
        <v>29.75</v>
      </c>
      <c r="G75" s="94">
        <v>30.56</v>
      </c>
      <c r="H75" s="94">
        <v>25.94</v>
      </c>
      <c r="I75" s="271" t="s">
        <v>531</v>
      </c>
      <c r="J75" s="271" t="s">
        <v>8</v>
      </c>
      <c r="K75" s="301"/>
      <c r="L75" s="301"/>
      <c r="M75" s="301"/>
      <c r="N75" s="301"/>
      <c r="O75" s="301"/>
      <c r="P75" s="301"/>
      <c r="Q75" s="301"/>
    </row>
    <row r="76" spans="1:17" x14ac:dyDescent="0.25">
      <c r="A76" s="309"/>
      <c r="B76" s="94">
        <v>5.59</v>
      </c>
      <c r="C76" s="94">
        <v>12</v>
      </c>
      <c r="D76" s="94">
        <v>19.07</v>
      </c>
      <c r="E76" s="94">
        <v>21.08</v>
      </c>
      <c r="F76" s="94">
        <v>24.01</v>
      </c>
      <c r="G76" s="94">
        <v>31.38</v>
      </c>
      <c r="H76" s="94">
        <v>27.63</v>
      </c>
      <c r="I76" s="271" t="s">
        <v>532</v>
      </c>
      <c r="J76" s="271" t="s">
        <v>8</v>
      </c>
      <c r="K76" s="301"/>
      <c r="L76" s="301"/>
      <c r="M76" s="301"/>
      <c r="N76" s="301"/>
      <c r="O76" s="301"/>
      <c r="P76" s="301"/>
      <c r="Q76" s="301"/>
    </row>
    <row r="77" spans="1:17" x14ac:dyDescent="0.25">
      <c r="A77" s="309" t="s">
        <v>537</v>
      </c>
      <c r="B77" s="95">
        <v>7.11</v>
      </c>
      <c r="C77" s="95">
        <v>12.03</v>
      </c>
      <c r="D77" s="95">
        <v>19.559999999999999</v>
      </c>
      <c r="E77" s="95">
        <v>27.57</v>
      </c>
      <c r="F77" s="95">
        <v>31.96</v>
      </c>
      <c r="G77" s="95">
        <v>31.95</v>
      </c>
      <c r="H77" s="95">
        <v>28.32</v>
      </c>
      <c r="I77" s="271" t="s">
        <v>530</v>
      </c>
      <c r="J77" s="271" t="s">
        <v>6</v>
      </c>
      <c r="K77" s="299">
        <f>AVERAGEA(B77:B79)</f>
        <v>7.28</v>
      </c>
      <c r="L77" s="299">
        <f t="shared" ref="L77:Q77" si="15">AVERAGEA(C77:C79)</f>
        <v>12.61</v>
      </c>
      <c r="M77" s="299">
        <f t="shared" si="15"/>
        <v>20.276666666666667</v>
      </c>
      <c r="N77" s="299">
        <f t="shared" si="15"/>
        <v>27.373333333333335</v>
      </c>
      <c r="O77" s="299">
        <f t="shared" si="15"/>
        <v>30.413333333333338</v>
      </c>
      <c r="P77" s="299">
        <f t="shared" si="15"/>
        <v>30.866666666666664</v>
      </c>
      <c r="Q77" s="299">
        <f t="shared" si="15"/>
        <v>29.63</v>
      </c>
    </row>
    <row r="78" spans="1:17" x14ac:dyDescent="0.25">
      <c r="A78" s="309"/>
      <c r="B78" s="95">
        <v>6.73</v>
      </c>
      <c r="C78" s="95">
        <v>13.8</v>
      </c>
      <c r="D78" s="95">
        <v>20.27</v>
      </c>
      <c r="E78" s="95">
        <v>30.55</v>
      </c>
      <c r="F78" s="95">
        <v>29.28</v>
      </c>
      <c r="G78" s="95">
        <v>30.65</v>
      </c>
      <c r="H78" s="95">
        <v>31.57</v>
      </c>
      <c r="I78" s="271" t="s">
        <v>531</v>
      </c>
      <c r="J78" s="271" t="s">
        <v>6</v>
      </c>
      <c r="K78" s="301"/>
      <c r="L78" s="301"/>
      <c r="M78" s="301"/>
      <c r="N78" s="301"/>
      <c r="O78" s="301"/>
      <c r="P78" s="301"/>
      <c r="Q78" s="301"/>
    </row>
    <row r="79" spans="1:17" x14ac:dyDescent="0.25">
      <c r="A79" s="309"/>
      <c r="B79" s="95">
        <v>8</v>
      </c>
      <c r="C79" s="95">
        <v>12</v>
      </c>
      <c r="D79" s="95">
        <v>21</v>
      </c>
      <c r="E79" s="95">
        <v>24</v>
      </c>
      <c r="F79" s="95">
        <v>30</v>
      </c>
      <c r="G79" s="95">
        <v>30</v>
      </c>
      <c r="H79" s="95">
        <v>29</v>
      </c>
      <c r="I79" s="271" t="s">
        <v>532</v>
      </c>
      <c r="J79" s="271" t="s">
        <v>6</v>
      </c>
      <c r="K79" s="301"/>
      <c r="L79" s="301"/>
      <c r="M79" s="301"/>
      <c r="N79" s="301"/>
      <c r="O79" s="301"/>
      <c r="P79" s="301"/>
      <c r="Q79" s="301"/>
    </row>
    <row r="80" spans="1:17" x14ac:dyDescent="0.25">
      <c r="A80" s="309"/>
      <c r="B80" s="95">
        <v>7.02</v>
      </c>
      <c r="C80" s="95">
        <v>13.92</v>
      </c>
      <c r="D80" s="95">
        <v>18.809999999999999</v>
      </c>
      <c r="E80" s="95">
        <v>33.01</v>
      </c>
      <c r="F80" s="95">
        <v>32.17</v>
      </c>
      <c r="G80" s="95">
        <v>33.19</v>
      </c>
      <c r="H80" s="95">
        <v>32.799999999999997</v>
      </c>
      <c r="I80" s="271" t="s">
        <v>530</v>
      </c>
      <c r="J80" s="271" t="s">
        <v>7</v>
      </c>
      <c r="K80" s="299">
        <f>AVERAGEA(B80:B82)</f>
        <v>7.5166666666666666</v>
      </c>
      <c r="L80" s="299">
        <f t="shared" ref="L80:Q80" si="16">AVERAGEA(C80:C82)</f>
        <v>13.423333333333334</v>
      </c>
      <c r="M80" s="299">
        <f t="shared" si="16"/>
        <v>19.716666666666665</v>
      </c>
      <c r="N80" s="299">
        <f t="shared" si="16"/>
        <v>33.343333333333334</v>
      </c>
      <c r="O80" s="299">
        <f t="shared" si="16"/>
        <v>32.786666666666669</v>
      </c>
      <c r="P80" s="299">
        <f t="shared" si="16"/>
        <v>33.85</v>
      </c>
      <c r="Q80" s="299">
        <f t="shared" si="16"/>
        <v>34.299999999999997</v>
      </c>
    </row>
    <row r="81" spans="1:17" x14ac:dyDescent="0.25">
      <c r="A81" s="309"/>
      <c r="B81" s="95">
        <v>7.84</v>
      </c>
      <c r="C81" s="95">
        <v>14.11</v>
      </c>
      <c r="D81" s="95">
        <v>18.7</v>
      </c>
      <c r="E81" s="95">
        <v>34.31</v>
      </c>
      <c r="F81" s="95">
        <v>33.799999999999997</v>
      </c>
      <c r="G81" s="95">
        <v>34.409999999999997</v>
      </c>
      <c r="H81" s="95">
        <v>34.24</v>
      </c>
      <c r="I81" s="271" t="s">
        <v>531</v>
      </c>
      <c r="J81" s="271" t="s">
        <v>7</v>
      </c>
      <c r="K81" s="301"/>
      <c r="L81" s="301"/>
      <c r="M81" s="301"/>
      <c r="N81" s="301"/>
      <c r="O81" s="301"/>
      <c r="P81" s="301"/>
      <c r="Q81" s="301"/>
    </row>
    <row r="82" spans="1:17" x14ac:dyDescent="0.25">
      <c r="A82" s="309"/>
      <c r="B82" s="95">
        <v>7.69</v>
      </c>
      <c r="C82" s="95">
        <v>12.24</v>
      </c>
      <c r="D82" s="95">
        <v>21.64</v>
      </c>
      <c r="E82" s="95">
        <v>32.71</v>
      </c>
      <c r="F82" s="95">
        <v>32.39</v>
      </c>
      <c r="G82" s="95">
        <v>33.950000000000003</v>
      </c>
      <c r="H82" s="95">
        <v>35.86</v>
      </c>
      <c r="I82" s="271" t="s">
        <v>532</v>
      </c>
      <c r="J82" s="271" t="s">
        <v>7</v>
      </c>
      <c r="K82" s="301"/>
      <c r="L82" s="301"/>
      <c r="M82" s="301"/>
      <c r="N82" s="301"/>
      <c r="O82" s="301"/>
      <c r="P82" s="301"/>
      <c r="Q82" s="301"/>
    </row>
    <row r="83" spans="1:17" x14ac:dyDescent="0.25">
      <c r="A83" s="309"/>
      <c r="B83" s="95">
        <v>9.1999999999999993</v>
      </c>
      <c r="C83" s="95">
        <v>12.39</v>
      </c>
      <c r="D83" s="95">
        <v>20.11</v>
      </c>
      <c r="E83" s="95">
        <v>22.16</v>
      </c>
      <c r="F83" s="95">
        <v>28.79</v>
      </c>
      <c r="G83" s="95">
        <v>31.65</v>
      </c>
      <c r="H83" s="95">
        <v>30.36</v>
      </c>
      <c r="I83" s="271" t="s">
        <v>530</v>
      </c>
      <c r="J83" s="271" t="s">
        <v>8</v>
      </c>
      <c r="K83" s="299">
        <f>AVERAGEA(B83:B85)</f>
        <v>9.4166666666666661</v>
      </c>
      <c r="L83" s="299">
        <f t="shared" ref="L83:Q83" si="17">AVERAGEA(C83:C85)</f>
        <v>12.873333333333335</v>
      </c>
      <c r="M83" s="299">
        <f t="shared" si="17"/>
        <v>18.39</v>
      </c>
      <c r="N83" s="299">
        <f t="shared" si="17"/>
        <v>22.950000000000003</v>
      </c>
      <c r="O83" s="299">
        <f t="shared" si="17"/>
        <v>28.636666666666667</v>
      </c>
      <c r="P83" s="299">
        <f t="shared" si="17"/>
        <v>30.693333333333332</v>
      </c>
      <c r="Q83" s="299">
        <f t="shared" si="17"/>
        <v>30.47</v>
      </c>
    </row>
    <row r="84" spans="1:17" x14ac:dyDescent="0.25">
      <c r="A84" s="309"/>
      <c r="B84" s="95">
        <v>8.92</v>
      </c>
      <c r="C84" s="95">
        <v>10.220000000000001</v>
      </c>
      <c r="D84" s="95">
        <v>18.34</v>
      </c>
      <c r="E84" s="95">
        <v>25.32</v>
      </c>
      <c r="F84" s="95">
        <v>28.75</v>
      </c>
      <c r="G84" s="95">
        <v>33.32</v>
      </c>
      <c r="H84" s="95">
        <v>30.15</v>
      </c>
      <c r="I84" s="271" t="s">
        <v>531</v>
      </c>
      <c r="J84" s="271" t="s">
        <v>8</v>
      </c>
      <c r="K84" s="301"/>
      <c r="L84" s="301"/>
      <c r="M84" s="301"/>
      <c r="N84" s="301"/>
      <c r="O84" s="301"/>
      <c r="P84" s="301"/>
      <c r="Q84" s="301"/>
    </row>
    <row r="85" spans="1:17" x14ac:dyDescent="0.25">
      <c r="A85" s="309"/>
      <c r="B85" s="95">
        <v>10.130000000000001</v>
      </c>
      <c r="C85" s="95">
        <v>16.010000000000002</v>
      </c>
      <c r="D85" s="95">
        <v>16.72</v>
      </c>
      <c r="E85" s="95">
        <v>21.37</v>
      </c>
      <c r="F85" s="95">
        <v>28.37</v>
      </c>
      <c r="G85" s="95">
        <v>27.11</v>
      </c>
      <c r="H85" s="95">
        <v>30.9</v>
      </c>
      <c r="I85" s="271" t="s">
        <v>532</v>
      </c>
      <c r="J85" s="271" t="s">
        <v>8</v>
      </c>
      <c r="K85" s="301"/>
      <c r="L85" s="301"/>
      <c r="M85" s="301"/>
      <c r="N85" s="301"/>
      <c r="O85" s="301"/>
      <c r="P85" s="301"/>
      <c r="Q85" s="301"/>
    </row>
    <row r="86" spans="1:17" x14ac:dyDescent="0.25">
      <c r="A86" s="309" t="s">
        <v>51</v>
      </c>
      <c r="B86" s="149">
        <v>0.51</v>
      </c>
      <c r="C86" s="149">
        <v>1.01</v>
      </c>
      <c r="D86" s="149">
        <v>0.72</v>
      </c>
      <c r="E86" s="149">
        <v>1.33</v>
      </c>
      <c r="F86" s="149">
        <v>5.47</v>
      </c>
      <c r="G86" s="149">
        <v>8.84</v>
      </c>
      <c r="H86" s="149">
        <v>13.71</v>
      </c>
      <c r="I86" s="271" t="s">
        <v>530</v>
      </c>
      <c r="J86" s="271" t="s">
        <v>6</v>
      </c>
      <c r="K86" s="299">
        <f>AVERAGEA(B86:B88)</f>
        <v>0.98333333333333339</v>
      </c>
      <c r="L86" s="299">
        <f t="shared" ref="L86:Q86" si="18">AVERAGEA(C86:C88)</f>
        <v>0.53333333333333333</v>
      </c>
      <c r="M86" s="299">
        <f t="shared" si="18"/>
        <v>1.2333333333333334</v>
      </c>
      <c r="N86" s="299">
        <f t="shared" si="18"/>
        <v>2.0299999999999998</v>
      </c>
      <c r="O86" s="299">
        <f t="shared" si="18"/>
        <v>4.72</v>
      </c>
      <c r="P86" s="299">
        <f t="shared" si="18"/>
        <v>8.5033333333333321</v>
      </c>
      <c r="Q86" s="299">
        <f t="shared" si="18"/>
        <v>16.21</v>
      </c>
    </row>
    <row r="87" spans="1:17" x14ac:dyDescent="0.25">
      <c r="A87" s="309"/>
      <c r="B87" s="149">
        <v>1.44</v>
      </c>
      <c r="C87" s="149">
        <v>0.59</v>
      </c>
      <c r="D87" s="149">
        <v>1.98</v>
      </c>
      <c r="E87" s="149">
        <v>3.76</v>
      </c>
      <c r="F87" s="149">
        <v>3.69</v>
      </c>
      <c r="G87" s="149">
        <v>9.67</v>
      </c>
      <c r="H87" s="149">
        <v>18.920000000000002</v>
      </c>
      <c r="I87" s="271" t="s">
        <v>531</v>
      </c>
      <c r="J87" s="271" t="s">
        <v>6</v>
      </c>
      <c r="K87" s="301"/>
      <c r="L87" s="301"/>
      <c r="M87" s="301"/>
      <c r="N87" s="301"/>
      <c r="O87" s="301"/>
      <c r="P87" s="301"/>
      <c r="Q87" s="301"/>
    </row>
    <row r="88" spans="1:17" x14ac:dyDescent="0.25">
      <c r="A88" s="309"/>
      <c r="B88" s="149">
        <v>1</v>
      </c>
      <c r="C88" s="149">
        <v>0</v>
      </c>
      <c r="D88" s="149">
        <v>1</v>
      </c>
      <c r="E88" s="149">
        <v>1</v>
      </c>
      <c r="F88" s="149">
        <v>5</v>
      </c>
      <c r="G88" s="149">
        <v>7</v>
      </c>
      <c r="H88" s="149">
        <v>16</v>
      </c>
      <c r="I88" s="271" t="s">
        <v>532</v>
      </c>
      <c r="J88" s="271" t="s">
        <v>6</v>
      </c>
      <c r="K88" s="301"/>
      <c r="L88" s="301"/>
      <c r="M88" s="301"/>
      <c r="N88" s="301"/>
      <c r="O88" s="301"/>
      <c r="P88" s="301"/>
      <c r="Q88" s="301"/>
    </row>
    <row r="89" spans="1:17" x14ac:dyDescent="0.25">
      <c r="A89" s="309"/>
      <c r="B89" s="149">
        <v>0.81</v>
      </c>
      <c r="C89" s="149">
        <v>0.64</v>
      </c>
      <c r="D89" s="149">
        <v>1.84</v>
      </c>
      <c r="E89" s="149">
        <v>6.04</v>
      </c>
      <c r="F89" s="149">
        <v>9.33</v>
      </c>
      <c r="G89" s="149">
        <v>15.63</v>
      </c>
      <c r="H89" s="149">
        <v>22.7</v>
      </c>
      <c r="I89" s="271" t="s">
        <v>530</v>
      </c>
      <c r="J89" s="271" t="s">
        <v>7</v>
      </c>
      <c r="K89" s="299">
        <f>AVERAGEA(B89:B91)</f>
        <v>0.47000000000000003</v>
      </c>
      <c r="L89" s="299">
        <f t="shared" ref="L89:Q89" si="19">AVERAGEA(C89:C91)</f>
        <v>1.4000000000000001</v>
      </c>
      <c r="M89" s="299">
        <f t="shared" si="19"/>
        <v>2.3366666666666669</v>
      </c>
      <c r="N89" s="299">
        <f t="shared" si="19"/>
        <v>6.623333333333334</v>
      </c>
      <c r="O89" s="299">
        <f t="shared" si="19"/>
        <v>9.6433333333333326</v>
      </c>
      <c r="P89" s="299">
        <f t="shared" si="19"/>
        <v>15.203333333333333</v>
      </c>
      <c r="Q89" s="299">
        <f t="shared" si="19"/>
        <v>23.47666666666667</v>
      </c>
    </row>
    <row r="90" spans="1:17" x14ac:dyDescent="0.25">
      <c r="A90" s="309"/>
      <c r="B90" s="149">
        <v>0.27</v>
      </c>
      <c r="C90" s="149">
        <v>1.37</v>
      </c>
      <c r="D90" s="149">
        <v>2.2200000000000002</v>
      </c>
      <c r="E90" s="149">
        <v>5.1100000000000003</v>
      </c>
      <c r="F90" s="149">
        <v>8.23</v>
      </c>
      <c r="G90" s="149">
        <v>16.260000000000002</v>
      </c>
      <c r="H90" s="149">
        <v>24.39</v>
      </c>
      <c r="I90" s="271" t="s">
        <v>531</v>
      </c>
      <c r="J90" s="271" t="s">
        <v>7</v>
      </c>
      <c r="K90" s="301"/>
      <c r="L90" s="301"/>
      <c r="M90" s="301"/>
      <c r="N90" s="301"/>
      <c r="O90" s="301"/>
      <c r="P90" s="301"/>
      <c r="Q90" s="301"/>
    </row>
    <row r="91" spans="1:17" x14ac:dyDescent="0.25">
      <c r="A91" s="309"/>
      <c r="B91" s="149">
        <v>0.33</v>
      </c>
      <c r="C91" s="149">
        <v>2.19</v>
      </c>
      <c r="D91" s="149">
        <v>2.95</v>
      </c>
      <c r="E91" s="149">
        <v>8.7200000000000006</v>
      </c>
      <c r="F91" s="149">
        <v>11.37</v>
      </c>
      <c r="G91" s="149">
        <v>13.72</v>
      </c>
      <c r="H91" s="149">
        <v>23.34</v>
      </c>
      <c r="I91" s="271" t="s">
        <v>532</v>
      </c>
      <c r="J91" s="271" t="s">
        <v>7</v>
      </c>
      <c r="K91" s="301"/>
      <c r="L91" s="301"/>
      <c r="M91" s="301"/>
      <c r="N91" s="301"/>
      <c r="O91" s="301"/>
      <c r="P91" s="301"/>
      <c r="Q91" s="301"/>
    </row>
    <row r="92" spans="1:17" x14ac:dyDescent="0.25">
      <c r="A92" s="309"/>
      <c r="B92" s="149">
        <v>1.79</v>
      </c>
      <c r="C92" s="149">
        <v>0.28999999999999998</v>
      </c>
      <c r="D92" s="149">
        <v>2.16</v>
      </c>
      <c r="E92" s="149">
        <v>4.5599999999999996</v>
      </c>
      <c r="F92" s="149">
        <v>6.88</v>
      </c>
      <c r="G92" s="149">
        <v>14.29</v>
      </c>
      <c r="H92" s="149">
        <v>25.16</v>
      </c>
      <c r="I92" s="271" t="s">
        <v>530</v>
      </c>
      <c r="J92" s="271" t="s">
        <v>8</v>
      </c>
      <c r="K92" s="299">
        <f>AVERAGEA(B92:B94)</f>
        <v>0.94333333333333336</v>
      </c>
      <c r="L92" s="299">
        <f t="shared" ref="L92:Q92" si="20">AVERAGEA(C92:C94)</f>
        <v>0.57333333333333336</v>
      </c>
      <c r="M92" s="299">
        <f t="shared" si="20"/>
        <v>1.58</v>
      </c>
      <c r="N92" s="299">
        <f t="shared" si="20"/>
        <v>4.1733333333333329</v>
      </c>
      <c r="O92" s="299">
        <f t="shared" si="20"/>
        <v>6.1533333333333333</v>
      </c>
      <c r="P92" s="299">
        <f t="shared" si="20"/>
        <v>14.313333333333333</v>
      </c>
      <c r="Q92" s="299">
        <f t="shared" si="20"/>
        <v>24.709999999999997</v>
      </c>
    </row>
    <row r="93" spans="1:17" x14ac:dyDescent="0.25">
      <c r="A93" s="309"/>
      <c r="B93" s="149">
        <v>0.39</v>
      </c>
      <c r="C93" s="149">
        <v>0.42</v>
      </c>
      <c r="D93" s="149">
        <v>1.64</v>
      </c>
      <c r="E93" s="149">
        <v>4.07</v>
      </c>
      <c r="F93" s="149">
        <v>6.71</v>
      </c>
      <c r="G93" s="149">
        <v>13.87</v>
      </c>
      <c r="H93" s="149">
        <v>25.06</v>
      </c>
      <c r="I93" s="271" t="s">
        <v>531</v>
      </c>
      <c r="J93" s="271" t="s">
        <v>8</v>
      </c>
      <c r="K93" s="301"/>
      <c r="L93" s="301"/>
      <c r="M93" s="301"/>
      <c r="N93" s="301"/>
      <c r="O93" s="301"/>
      <c r="P93" s="301"/>
      <c r="Q93" s="301"/>
    </row>
    <row r="94" spans="1:17" x14ac:dyDescent="0.25">
      <c r="A94" s="309"/>
      <c r="B94" s="149">
        <v>0.65</v>
      </c>
      <c r="C94" s="149">
        <v>1.01</v>
      </c>
      <c r="D94" s="149">
        <v>0.94</v>
      </c>
      <c r="E94" s="149">
        <v>3.89</v>
      </c>
      <c r="F94" s="149">
        <v>4.87</v>
      </c>
      <c r="G94" s="149">
        <v>14.78</v>
      </c>
      <c r="H94" s="149">
        <v>23.91</v>
      </c>
      <c r="I94" s="271" t="s">
        <v>532</v>
      </c>
      <c r="J94" s="271" t="s">
        <v>8</v>
      </c>
      <c r="K94" s="301"/>
      <c r="L94" s="301"/>
      <c r="M94" s="301"/>
      <c r="N94" s="301"/>
      <c r="O94" s="301"/>
      <c r="P94" s="301"/>
      <c r="Q94" s="301"/>
    </row>
    <row r="95" spans="1:17" x14ac:dyDescent="0.25">
      <c r="A95" s="273"/>
      <c r="B95" s="310" t="s">
        <v>534</v>
      </c>
      <c r="C95" s="310"/>
      <c r="D95" s="310"/>
      <c r="E95" s="310"/>
      <c r="F95" s="310"/>
      <c r="G95" s="310"/>
      <c r="H95" s="310"/>
      <c r="I95" s="168"/>
      <c r="J95" s="168"/>
      <c r="K95" s="308" t="s">
        <v>576</v>
      </c>
      <c r="L95" s="308"/>
      <c r="M95" s="308"/>
      <c r="N95" s="308"/>
      <c r="O95" s="308"/>
      <c r="P95" s="308"/>
      <c r="Q95" s="308"/>
    </row>
    <row r="96" spans="1:17" s="168" customFormat="1" x14ac:dyDescent="0.25">
      <c r="A96" s="140"/>
      <c r="B96" s="60"/>
      <c r="C96" s="60"/>
      <c r="D96" s="60"/>
      <c r="E96" s="60"/>
      <c r="F96" s="60"/>
      <c r="G96" s="60"/>
      <c r="H96" s="60"/>
    </row>
    <row r="97" spans="1:8" x14ac:dyDescent="0.25">
      <c r="A97" s="1" t="s">
        <v>377</v>
      </c>
    </row>
    <row r="98" spans="1:8" x14ac:dyDescent="0.25">
      <c r="A98" s="181" t="s">
        <v>370</v>
      </c>
    </row>
    <row r="99" spans="1:8" x14ac:dyDescent="0.25">
      <c r="A99" s="168" t="s">
        <v>570</v>
      </c>
      <c r="H99" s="168" t="s">
        <v>571</v>
      </c>
    </row>
    <row r="100" spans="1:8" x14ac:dyDescent="0.25">
      <c r="A100" s="168" t="s">
        <v>542</v>
      </c>
      <c r="H100" s="168" t="s">
        <v>544</v>
      </c>
    </row>
    <row r="101" spans="1:8" x14ac:dyDescent="0.25">
      <c r="A101" s="168" t="s">
        <v>543</v>
      </c>
      <c r="H101" s="168" t="s">
        <v>545</v>
      </c>
    </row>
    <row r="102" spans="1:8" x14ac:dyDescent="0.25">
      <c r="A102" s="168" t="s">
        <v>546</v>
      </c>
      <c r="H102" s="168" t="s">
        <v>551</v>
      </c>
    </row>
    <row r="103" spans="1:8" ht="18" x14ac:dyDescent="0.35">
      <c r="A103" s="168" t="s">
        <v>547</v>
      </c>
      <c r="H103" s="168" t="s">
        <v>552</v>
      </c>
    </row>
    <row r="104" spans="1:8" ht="18" x14ac:dyDescent="0.35">
      <c r="A104" s="168" t="s">
        <v>548</v>
      </c>
      <c r="H104" s="168" t="s">
        <v>553</v>
      </c>
    </row>
    <row r="105" spans="1:8" ht="18" x14ac:dyDescent="0.35">
      <c r="A105" s="168" t="s">
        <v>549</v>
      </c>
      <c r="H105" s="168" t="s">
        <v>554</v>
      </c>
    </row>
    <row r="106" spans="1:8" ht="18" x14ac:dyDescent="0.35">
      <c r="A106" s="168" t="s">
        <v>550</v>
      </c>
      <c r="H106" s="168" t="s">
        <v>555</v>
      </c>
    </row>
    <row r="107" spans="1:8" x14ac:dyDescent="0.25">
      <c r="A107" s="168"/>
    </row>
  </sheetData>
  <mergeCells count="35">
    <mergeCell ref="K30:Q30"/>
    <mergeCell ref="K95:Q95"/>
    <mergeCell ref="A68:A76"/>
    <mergeCell ref="A77:A85"/>
    <mergeCell ref="A86:A94"/>
    <mergeCell ref="B95:H95"/>
    <mergeCell ref="B30:H30"/>
    <mergeCell ref="A32:A40"/>
    <mergeCell ref="A41:A49"/>
    <mergeCell ref="A50:A58"/>
    <mergeCell ref="A59:A67"/>
    <mergeCell ref="A7:A8"/>
    <mergeCell ref="K7:K8"/>
    <mergeCell ref="U7:U8"/>
    <mergeCell ref="V5:AB5"/>
    <mergeCell ref="L5:R5"/>
    <mergeCell ref="B5:H5"/>
    <mergeCell ref="A9:A10"/>
    <mergeCell ref="K9:K10"/>
    <mergeCell ref="U9:U10"/>
    <mergeCell ref="A11:A12"/>
    <mergeCell ref="K11:K12"/>
    <mergeCell ref="U11:U12"/>
    <mergeCell ref="A13:A14"/>
    <mergeCell ref="K13:K14"/>
    <mergeCell ref="U13:U14"/>
    <mergeCell ref="A15:A16"/>
    <mergeCell ref="K15:K16"/>
    <mergeCell ref="U15:U16"/>
    <mergeCell ref="V3:AB3"/>
    <mergeCell ref="V4:AB4"/>
    <mergeCell ref="L3:R3"/>
    <mergeCell ref="L4:R4"/>
    <mergeCell ref="B3:H3"/>
    <mergeCell ref="B4:H4"/>
  </mergeCells>
  <pageMargins left="0.7" right="0.7" top="0.75" bottom="0.75" header="0.3" footer="0.3"/>
  <pageSetup paperSize="9" orientation="portrait" verticalDpi="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75D7C7-B430-4590-A830-9122912EF6F7}">
  <dimension ref="A1:R30"/>
  <sheetViews>
    <sheetView topLeftCell="A4" workbookViewId="0"/>
  </sheetViews>
  <sheetFormatPr baseColWidth="10" defaultColWidth="11.5703125" defaultRowHeight="15" x14ac:dyDescent="0.25"/>
  <cols>
    <col min="1" max="1" width="13.5703125" bestFit="1" customWidth="1"/>
    <col min="2" max="2" width="23.85546875" bestFit="1" customWidth="1"/>
    <col min="6" max="6" width="9.28515625" customWidth="1"/>
  </cols>
  <sheetData>
    <row r="1" spans="1:18" x14ac:dyDescent="0.25">
      <c r="A1" s="1" t="s">
        <v>332</v>
      </c>
    </row>
    <row r="2" spans="1:18" x14ac:dyDescent="0.25">
      <c r="A2" s="11"/>
      <c r="B2" s="11"/>
      <c r="C2" s="311" t="s">
        <v>312</v>
      </c>
      <c r="D2" s="311"/>
      <c r="E2" s="311"/>
      <c r="F2" s="11"/>
      <c r="G2" s="11"/>
      <c r="H2" s="11"/>
      <c r="I2" s="310" t="s">
        <v>330</v>
      </c>
      <c r="J2" s="310"/>
      <c r="K2" s="310"/>
      <c r="L2" s="310" t="s">
        <v>331</v>
      </c>
      <c r="M2" s="310"/>
      <c r="N2" s="310"/>
    </row>
    <row r="3" spans="1:18" x14ac:dyDescent="0.25">
      <c r="A3" s="11"/>
      <c r="B3" s="106" t="s">
        <v>329</v>
      </c>
      <c r="C3" s="12" t="s">
        <v>313</v>
      </c>
      <c r="D3" s="12" t="s">
        <v>2</v>
      </c>
      <c r="E3" s="12" t="s">
        <v>314</v>
      </c>
      <c r="F3" s="11"/>
      <c r="G3" s="11"/>
      <c r="H3" s="11"/>
      <c r="I3" s="2" t="s">
        <v>313</v>
      </c>
      <c r="J3" s="2" t="s">
        <v>2</v>
      </c>
      <c r="K3" s="2" t="s">
        <v>314</v>
      </c>
      <c r="L3" s="2" t="s">
        <v>313</v>
      </c>
      <c r="M3" s="2" t="s">
        <v>2</v>
      </c>
      <c r="N3" s="2" t="s">
        <v>314</v>
      </c>
      <c r="P3" s="57"/>
      <c r="Q3" s="57"/>
      <c r="R3" s="57"/>
    </row>
    <row r="4" spans="1:18" x14ac:dyDescent="0.25">
      <c r="A4" s="395" t="s">
        <v>315</v>
      </c>
      <c r="B4" s="393" t="s">
        <v>316</v>
      </c>
      <c r="C4" s="152">
        <v>1</v>
      </c>
      <c r="D4" s="153">
        <v>1</v>
      </c>
      <c r="E4" s="154">
        <v>1</v>
      </c>
      <c r="F4" s="392" t="s">
        <v>317</v>
      </c>
      <c r="G4" s="11"/>
      <c r="H4" s="11"/>
      <c r="I4" s="20">
        <v>1</v>
      </c>
      <c r="J4" s="23">
        <v>1</v>
      </c>
      <c r="K4" s="24">
        <v>1</v>
      </c>
      <c r="L4" s="150">
        <v>5.75</v>
      </c>
      <c r="M4" s="151">
        <v>19.98</v>
      </c>
      <c r="N4" s="149">
        <v>16.239999999999998</v>
      </c>
      <c r="O4" s="392" t="s">
        <v>326</v>
      </c>
      <c r="P4" s="57"/>
      <c r="Q4" s="57"/>
      <c r="R4" s="57"/>
    </row>
    <row r="5" spans="1:18" x14ac:dyDescent="0.25">
      <c r="A5" s="395"/>
      <c r="B5" s="393"/>
      <c r="C5" s="152">
        <v>1</v>
      </c>
      <c r="D5" s="153">
        <v>1</v>
      </c>
      <c r="E5" s="154">
        <v>1</v>
      </c>
      <c r="F5" s="392"/>
      <c r="G5" s="11"/>
      <c r="H5" s="11"/>
      <c r="I5" s="20">
        <v>1</v>
      </c>
      <c r="J5" s="23">
        <v>1</v>
      </c>
      <c r="K5" s="24">
        <v>1</v>
      </c>
      <c r="L5" s="150">
        <v>5.95</v>
      </c>
      <c r="M5" s="151">
        <v>19.32</v>
      </c>
      <c r="N5" s="149">
        <v>15.17</v>
      </c>
      <c r="O5" s="392"/>
      <c r="P5" s="57"/>
      <c r="Q5" s="57"/>
      <c r="R5" s="57"/>
    </row>
    <row r="6" spans="1:18" x14ac:dyDescent="0.25">
      <c r="A6" s="395"/>
      <c r="B6" s="393"/>
      <c r="C6" s="152">
        <v>1</v>
      </c>
      <c r="D6" s="153">
        <v>1</v>
      </c>
      <c r="E6" s="154">
        <v>1</v>
      </c>
      <c r="F6" s="392"/>
      <c r="G6" s="11"/>
      <c r="H6" s="11"/>
      <c r="I6" s="20">
        <v>1</v>
      </c>
      <c r="J6" s="23">
        <v>1</v>
      </c>
      <c r="K6" s="24">
        <v>1</v>
      </c>
      <c r="L6" s="150">
        <v>5.65</v>
      </c>
      <c r="M6" s="151">
        <v>20.12</v>
      </c>
      <c r="N6" s="149">
        <v>14.39</v>
      </c>
      <c r="O6" s="392"/>
      <c r="P6" s="57"/>
      <c r="Q6" s="57"/>
      <c r="R6" s="57"/>
    </row>
    <row r="7" spans="1:18" x14ac:dyDescent="0.25">
      <c r="A7" s="395"/>
      <c r="B7" s="393" t="s">
        <v>318</v>
      </c>
      <c r="C7" s="155">
        <v>5.75</v>
      </c>
      <c r="D7" s="156">
        <v>19.98</v>
      </c>
      <c r="E7" s="157">
        <v>16.239999999999998</v>
      </c>
      <c r="F7" s="392"/>
      <c r="G7" s="11"/>
      <c r="H7" s="11"/>
      <c r="I7" s="20">
        <v>1</v>
      </c>
      <c r="J7" s="23">
        <v>1</v>
      </c>
      <c r="K7" s="24">
        <v>1</v>
      </c>
      <c r="L7" s="150">
        <v>2.0099999999999998</v>
      </c>
      <c r="M7" s="151">
        <v>4.28</v>
      </c>
      <c r="N7" s="149">
        <v>6.86</v>
      </c>
      <c r="O7" s="392"/>
      <c r="P7" s="57"/>
      <c r="Q7" s="57"/>
      <c r="R7" s="57"/>
    </row>
    <row r="8" spans="1:18" x14ac:dyDescent="0.25">
      <c r="A8" s="395"/>
      <c r="B8" s="393"/>
      <c r="C8" s="155">
        <v>5.95</v>
      </c>
      <c r="D8" s="156">
        <v>19.32</v>
      </c>
      <c r="E8" s="157">
        <v>15.17</v>
      </c>
      <c r="F8" s="392"/>
      <c r="G8" s="11"/>
      <c r="H8" s="11"/>
      <c r="I8" s="20">
        <v>1</v>
      </c>
      <c r="J8" s="23">
        <v>1</v>
      </c>
      <c r="K8" s="24">
        <v>1</v>
      </c>
      <c r="L8" s="150">
        <v>2.17</v>
      </c>
      <c r="M8" s="151">
        <v>4.32</v>
      </c>
      <c r="N8" s="149">
        <v>6.32</v>
      </c>
      <c r="O8" s="392"/>
      <c r="P8" s="57"/>
      <c r="Q8" s="57"/>
      <c r="R8" s="57"/>
    </row>
    <row r="9" spans="1:18" x14ac:dyDescent="0.25">
      <c r="A9" s="395"/>
      <c r="B9" s="393"/>
      <c r="C9" s="155">
        <v>5.65</v>
      </c>
      <c r="D9" s="156">
        <v>20.12</v>
      </c>
      <c r="E9" s="157">
        <v>14.39</v>
      </c>
      <c r="F9" s="392"/>
      <c r="G9" s="11"/>
      <c r="H9" s="11"/>
      <c r="I9" s="20">
        <v>1</v>
      </c>
      <c r="J9" s="23">
        <v>1</v>
      </c>
      <c r="K9" s="24">
        <v>1</v>
      </c>
      <c r="L9" s="150">
        <v>2.19</v>
      </c>
      <c r="M9" s="151">
        <v>4.2300000000000004</v>
      </c>
      <c r="N9" s="149">
        <v>5.82</v>
      </c>
      <c r="O9" s="392"/>
      <c r="P9" s="57"/>
      <c r="Q9" s="57"/>
      <c r="R9" s="57"/>
    </row>
    <row r="10" spans="1:18" x14ac:dyDescent="0.25">
      <c r="A10" s="395"/>
      <c r="B10" s="393" t="s">
        <v>319</v>
      </c>
      <c r="C10" s="155">
        <v>2.0099999999999998</v>
      </c>
      <c r="D10" s="156">
        <v>4.28</v>
      </c>
      <c r="E10" s="157">
        <v>6.86</v>
      </c>
      <c r="F10" s="392"/>
      <c r="G10" s="11"/>
      <c r="H10" s="11"/>
      <c r="I10" s="20">
        <v>1</v>
      </c>
      <c r="J10" s="23">
        <v>1</v>
      </c>
      <c r="K10" s="24">
        <v>1</v>
      </c>
      <c r="L10" s="150">
        <v>3.65</v>
      </c>
      <c r="M10" s="151">
        <v>22.67</v>
      </c>
      <c r="N10" s="149">
        <v>22.26</v>
      </c>
      <c r="O10" s="392"/>
      <c r="P10" s="57"/>
      <c r="Q10" s="57"/>
      <c r="R10" s="57"/>
    </row>
    <row r="11" spans="1:18" x14ac:dyDescent="0.25">
      <c r="A11" s="395"/>
      <c r="B11" s="393"/>
      <c r="C11" s="155">
        <v>2.17</v>
      </c>
      <c r="D11" s="156">
        <v>4.32</v>
      </c>
      <c r="E11" s="157">
        <v>6.32</v>
      </c>
      <c r="F11" s="392"/>
      <c r="G11" s="11"/>
      <c r="H11" s="11"/>
      <c r="I11" s="20">
        <v>1</v>
      </c>
      <c r="J11" s="23">
        <v>1</v>
      </c>
      <c r="K11" s="24">
        <v>1</v>
      </c>
      <c r="L11" s="150">
        <v>3.18</v>
      </c>
      <c r="M11" s="151">
        <v>22.52</v>
      </c>
      <c r="N11" s="149">
        <v>20.13</v>
      </c>
      <c r="O11" s="392"/>
      <c r="P11" s="57"/>
      <c r="Q11" s="57"/>
      <c r="R11" s="57"/>
    </row>
    <row r="12" spans="1:18" x14ac:dyDescent="0.25">
      <c r="A12" s="395"/>
      <c r="B12" s="393"/>
      <c r="C12" s="155">
        <v>2.19</v>
      </c>
      <c r="D12" s="156">
        <v>4.2300000000000004</v>
      </c>
      <c r="E12" s="157">
        <v>5.82</v>
      </c>
      <c r="F12" s="392"/>
      <c r="G12" s="11"/>
      <c r="H12" s="11"/>
      <c r="I12" s="20">
        <v>1</v>
      </c>
      <c r="J12" s="23">
        <v>1</v>
      </c>
      <c r="K12" s="24">
        <v>1</v>
      </c>
      <c r="L12" s="150">
        <v>3.56</v>
      </c>
      <c r="M12" s="151">
        <v>21.51</v>
      </c>
      <c r="N12" s="149">
        <v>20.72</v>
      </c>
      <c r="O12" s="392"/>
      <c r="P12" s="57"/>
      <c r="Q12" s="57"/>
      <c r="R12" s="57"/>
    </row>
    <row r="13" spans="1:18" x14ac:dyDescent="0.25">
      <c r="A13" s="396" t="s">
        <v>320</v>
      </c>
      <c r="B13" s="393" t="s">
        <v>321</v>
      </c>
      <c r="C13" s="155">
        <v>3.65</v>
      </c>
      <c r="D13" s="156">
        <v>22.67</v>
      </c>
      <c r="E13" s="157">
        <v>22.26</v>
      </c>
      <c r="F13" s="392"/>
      <c r="G13" s="11"/>
      <c r="H13" s="11"/>
      <c r="I13" s="3" t="s">
        <v>94</v>
      </c>
      <c r="J13" s="3" t="s">
        <v>94</v>
      </c>
      <c r="K13" s="3" t="s">
        <v>94</v>
      </c>
      <c r="L13" s="150">
        <v>1.1200000000000001</v>
      </c>
      <c r="M13" s="151">
        <v>3.38</v>
      </c>
      <c r="N13" s="149">
        <v>4.97</v>
      </c>
      <c r="O13" s="392"/>
      <c r="P13" s="57"/>
      <c r="Q13" s="57"/>
      <c r="R13" s="57"/>
    </row>
    <row r="14" spans="1:18" x14ac:dyDescent="0.25">
      <c r="A14" s="396"/>
      <c r="B14" s="393"/>
      <c r="C14" s="155">
        <v>3.18</v>
      </c>
      <c r="D14" s="156">
        <v>22.52</v>
      </c>
      <c r="E14" s="157">
        <v>20.13</v>
      </c>
      <c r="F14" s="392"/>
      <c r="G14" s="11"/>
      <c r="H14" s="11"/>
      <c r="I14" s="3" t="s">
        <v>94</v>
      </c>
      <c r="J14" s="3" t="s">
        <v>94</v>
      </c>
      <c r="K14" s="3" t="s">
        <v>94</v>
      </c>
      <c r="L14" s="150">
        <v>1.17</v>
      </c>
      <c r="M14" s="151">
        <v>3.1</v>
      </c>
      <c r="N14" s="149">
        <v>4.93</v>
      </c>
      <c r="O14" s="392"/>
      <c r="P14" s="57"/>
      <c r="Q14" s="57"/>
      <c r="R14" s="57"/>
    </row>
    <row r="15" spans="1:18" x14ac:dyDescent="0.25">
      <c r="A15" s="396"/>
      <c r="B15" s="393"/>
      <c r="C15" s="155">
        <v>3.56</v>
      </c>
      <c r="D15" s="156">
        <v>21.51</v>
      </c>
      <c r="E15" s="157">
        <v>20.72</v>
      </c>
      <c r="F15" s="392"/>
      <c r="G15" s="11"/>
      <c r="H15" s="11"/>
      <c r="I15" s="3" t="s">
        <v>94</v>
      </c>
      <c r="J15" s="3" t="s">
        <v>94</v>
      </c>
      <c r="K15" s="3" t="s">
        <v>94</v>
      </c>
      <c r="L15" s="150">
        <v>1.18</v>
      </c>
      <c r="M15" s="151">
        <v>2.89</v>
      </c>
      <c r="N15" s="149">
        <v>4.6399999999999997</v>
      </c>
      <c r="O15" s="392"/>
      <c r="P15" s="57"/>
      <c r="Q15" s="57"/>
      <c r="R15" s="57"/>
    </row>
    <row r="16" spans="1:18" x14ac:dyDescent="0.25">
      <c r="A16" s="396"/>
      <c r="B16" s="393" t="s">
        <v>322</v>
      </c>
      <c r="C16" s="152">
        <v>1</v>
      </c>
      <c r="D16" s="153">
        <v>1</v>
      </c>
      <c r="E16" s="154">
        <v>1</v>
      </c>
      <c r="F16" s="392"/>
      <c r="G16" s="11"/>
      <c r="H16" s="11"/>
      <c r="I16" s="3" t="s">
        <v>94</v>
      </c>
      <c r="J16" s="3" t="s">
        <v>94</v>
      </c>
      <c r="K16" s="3" t="s">
        <v>94</v>
      </c>
      <c r="L16" s="150">
        <v>4.37</v>
      </c>
      <c r="M16" s="151">
        <v>19.829999999999998</v>
      </c>
      <c r="N16" s="149">
        <v>13.95</v>
      </c>
      <c r="O16" s="392"/>
      <c r="P16" s="57"/>
      <c r="Q16" s="57"/>
      <c r="R16" s="57"/>
    </row>
    <row r="17" spans="1:18" x14ac:dyDescent="0.25">
      <c r="A17" s="396"/>
      <c r="B17" s="393"/>
      <c r="C17" s="152">
        <v>1</v>
      </c>
      <c r="D17" s="153">
        <v>1</v>
      </c>
      <c r="E17" s="154">
        <v>1</v>
      </c>
      <c r="F17" s="392"/>
      <c r="G17" s="11"/>
      <c r="H17" s="11"/>
      <c r="I17" s="3" t="s">
        <v>94</v>
      </c>
      <c r="J17" s="3" t="s">
        <v>94</v>
      </c>
      <c r="K17" s="3" t="s">
        <v>94</v>
      </c>
      <c r="L17" s="150">
        <v>4.2300000000000004</v>
      </c>
      <c r="M17" s="151">
        <v>19.47</v>
      </c>
      <c r="N17" s="149">
        <v>18.5</v>
      </c>
      <c r="O17" s="392"/>
      <c r="P17" s="57"/>
      <c r="Q17" s="57"/>
      <c r="R17" s="57"/>
    </row>
    <row r="18" spans="1:18" x14ac:dyDescent="0.25">
      <c r="A18" s="396"/>
      <c r="B18" s="393"/>
      <c r="C18" s="152">
        <v>1</v>
      </c>
      <c r="D18" s="153">
        <v>1</v>
      </c>
      <c r="E18" s="154">
        <v>1</v>
      </c>
      <c r="F18" s="392"/>
      <c r="G18" s="11"/>
      <c r="H18" s="11"/>
      <c r="I18" s="3" t="s">
        <v>94</v>
      </c>
      <c r="J18" s="3" t="s">
        <v>94</v>
      </c>
      <c r="K18" s="3" t="s">
        <v>94</v>
      </c>
      <c r="L18" s="150">
        <v>4.9800000000000004</v>
      </c>
      <c r="M18" s="151">
        <v>15.11</v>
      </c>
      <c r="N18" s="149">
        <v>19.79</v>
      </c>
      <c r="O18" s="392"/>
      <c r="P18" s="57"/>
      <c r="Q18" s="57"/>
      <c r="R18" s="57"/>
    </row>
    <row r="19" spans="1:18" x14ac:dyDescent="0.25">
      <c r="A19" s="396"/>
      <c r="B19" s="393" t="s">
        <v>323</v>
      </c>
      <c r="C19" s="155">
        <v>1.1200000000000001</v>
      </c>
      <c r="D19" s="156">
        <v>3.38</v>
      </c>
      <c r="E19" s="157">
        <v>4.97</v>
      </c>
      <c r="F19" s="392"/>
      <c r="G19" s="11"/>
      <c r="H19" s="11"/>
      <c r="I19" s="3" t="s">
        <v>94</v>
      </c>
      <c r="J19" s="3" t="s">
        <v>94</v>
      </c>
      <c r="K19" s="3" t="s">
        <v>94</v>
      </c>
      <c r="L19" s="150">
        <v>5.53</v>
      </c>
      <c r="M19" s="151">
        <v>16.79</v>
      </c>
      <c r="N19" s="149">
        <v>12.12</v>
      </c>
      <c r="O19" s="392"/>
      <c r="P19" s="57"/>
      <c r="Q19" s="57"/>
      <c r="R19" s="57"/>
    </row>
    <row r="20" spans="1:18" x14ac:dyDescent="0.25">
      <c r="A20" s="396"/>
      <c r="B20" s="393"/>
      <c r="C20" s="155">
        <v>1.17</v>
      </c>
      <c r="D20" s="156">
        <v>3.1</v>
      </c>
      <c r="E20" s="157">
        <v>4.93</v>
      </c>
      <c r="F20" s="392"/>
      <c r="G20" s="11"/>
      <c r="H20" s="11"/>
      <c r="I20" s="3" t="s">
        <v>94</v>
      </c>
      <c r="J20" s="3" t="s">
        <v>94</v>
      </c>
      <c r="K20" s="3" t="s">
        <v>94</v>
      </c>
      <c r="L20" s="150">
        <v>5.92</v>
      </c>
      <c r="M20" s="151">
        <v>15.44</v>
      </c>
      <c r="N20" s="149">
        <v>14.68</v>
      </c>
      <c r="O20" s="392"/>
      <c r="P20" s="57"/>
      <c r="Q20" s="57"/>
      <c r="R20" s="57"/>
    </row>
    <row r="21" spans="1:18" x14ac:dyDescent="0.25">
      <c r="A21" s="396"/>
      <c r="B21" s="393"/>
      <c r="C21" s="155">
        <v>1.18</v>
      </c>
      <c r="D21" s="156">
        <v>2.89</v>
      </c>
      <c r="E21" s="157">
        <v>4.6399999999999997</v>
      </c>
      <c r="F21" s="392"/>
      <c r="G21" s="11"/>
      <c r="H21" s="11"/>
      <c r="I21" s="3" t="s">
        <v>94</v>
      </c>
      <c r="J21" s="3" t="s">
        <v>94</v>
      </c>
      <c r="K21" s="3" t="s">
        <v>94</v>
      </c>
      <c r="L21" s="150">
        <v>5.17</v>
      </c>
      <c r="M21" s="151">
        <v>14.02</v>
      </c>
      <c r="N21" s="149">
        <v>14.3</v>
      </c>
      <c r="O21" s="392"/>
      <c r="P21" s="57"/>
      <c r="Q21" s="57"/>
      <c r="R21" s="57"/>
    </row>
    <row r="22" spans="1:18" x14ac:dyDescent="0.25">
      <c r="A22" s="394" t="s">
        <v>324</v>
      </c>
      <c r="B22" s="393" t="s">
        <v>325</v>
      </c>
      <c r="C22" s="155">
        <v>4.37</v>
      </c>
      <c r="D22" s="156">
        <v>19.829999999999998</v>
      </c>
      <c r="E22" s="157">
        <v>13.95</v>
      </c>
      <c r="F22" s="392"/>
      <c r="G22" s="11"/>
      <c r="H22" s="11"/>
      <c r="I22" s="63"/>
      <c r="J22" s="63"/>
      <c r="K22" s="63"/>
      <c r="L22" s="63"/>
      <c r="M22" s="63"/>
      <c r="N22" s="63"/>
    </row>
    <row r="23" spans="1:18" x14ac:dyDescent="0.25">
      <c r="A23" s="394"/>
      <c r="B23" s="393"/>
      <c r="C23" s="155">
        <v>4.2300000000000004</v>
      </c>
      <c r="D23" s="156">
        <v>19.47</v>
      </c>
      <c r="E23" s="157">
        <v>18.5</v>
      </c>
      <c r="F23" s="392"/>
      <c r="G23" s="11"/>
      <c r="H23" s="11"/>
      <c r="I23" s="11"/>
      <c r="J23" s="11"/>
      <c r="K23" s="11"/>
      <c r="L23" s="11"/>
      <c r="M23" s="11"/>
      <c r="N23" s="11"/>
    </row>
    <row r="24" spans="1:18" x14ac:dyDescent="0.25">
      <c r="A24" s="394"/>
      <c r="B24" s="393"/>
      <c r="C24" s="155">
        <v>4.9800000000000004</v>
      </c>
      <c r="D24" s="156">
        <v>15.11</v>
      </c>
      <c r="E24" s="157">
        <v>19.79</v>
      </c>
      <c r="F24" s="392"/>
      <c r="G24" s="11"/>
      <c r="H24" s="11"/>
      <c r="I24" s="11"/>
      <c r="J24" s="11"/>
      <c r="K24" s="11"/>
      <c r="L24" s="11"/>
      <c r="M24" s="11"/>
      <c r="N24" s="11"/>
    </row>
    <row r="25" spans="1:18" x14ac:dyDescent="0.25">
      <c r="A25" s="394"/>
      <c r="B25" s="393" t="s">
        <v>327</v>
      </c>
      <c r="C25" s="155">
        <v>5.53</v>
      </c>
      <c r="D25" s="156">
        <v>16.79</v>
      </c>
      <c r="E25" s="157">
        <v>12.12</v>
      </c>
      <c r="F25" s="392"/>
      <c r="G25" s="11"/>
      <c r="H25" s="11"/>
      <c r="I25" s="11"/>
      <c r="J25" s="11"/>
      <c r="K25" s="11"/>
      <c r="L25" s="11"/>
      <c r="M25" s="11"/>
      <c r="N25" s="11"/>
    </row>
    <row r="26" spans="1:18" x14ac:dyDescent="0.25">
      <c r="A26" s="394"/>
      <c r="B26" s="393"/>
      <c r="C26" s="155">
        <v>5.92</v>
      </c>
      <c r="D26" s="156">
        <v>15.44</v>
      </c>
      <c r="E26" s="157">
        <v>14.68</v>
      </c>
      <c r="F26" s="392"/>
      <c r="G26" s="11"/>
      <c r="H26" s="11"/>
      <c r="I26" s="11"/>
      <c r="J26" s="11"/>
      <c r="K26" s="11"/>
      <c r="L26" s="11"/>
      <c r="M26" s="11"/>
      <c r="N26" s="11"/>
    </row>
    <row r="27" spans="1:18" x14ac:dyDescent="0.25">
      <c r="A27" s="394"/>
      <c r="B27" s="393"/>
      <c r="C27" s="155">
        <v>5.17</v>
      </c>
      <c r="D27" s="156">
        <v>14.02</v>
      </c>
      <c r="E27" s="157">
        <v>14.3</v>
      </c>
      <c r="F27" s="392"/>
      <c r="G27" s="11"/>
      <c r="H27" s="11"/>
      <c r="I27" s="11"/>
      <c r="J27" s="11"/>
      <c r="K27" s="11"/>
      <c r="L27" s="11"/>
      <c r="M27" s="11"/>
      <c r="N27" s="11"/>
    </row>
    <row r="28" spans="1:18" x14ac:dyDescent="0.25">
      <c r="A28" s="394"/>
      <c r="B28" s="393" t="s">
        <v>328</v>
      </c>
      <c r="C28" s="152">
        <v>1</v>
      </c>
      <c r="D28" s="153">
        <v>1</v>
      </c>
      <c r="E28" s="154">
        <v>1</v>
      </c>
      <c r="F28" s="392"/>
      <c r="G28" s="11"/>
      <c r="H28" s="11"/>
      <c r="I28" s="11"/>
      <c r="J28" s="11"/>
      <c r="K28" s="11"/>
      <c r="L28" s="11"/>
      <c r="M28" s="11"/>
      <c r="N28" s="11"/>
    </row>
    <row r="29" spans="1:18" x14ac:dyDescent="0.25">
      <c r="A29" s="394"/>
      <c r="B29" s="393"/>
      <c r="C29" s="152">
        <v>1</v>
      </c>
      <c r="D29" s="153">
        <v>1</v>
      </c>
      <c r="E29" s="154">
        <v>1</v>
      </c>
      <c r="F29" s="392"/>
      <c r="G29" s="11"/>
      <c r="H29" s="11"/>
      <c r="I29" s="11"/>
      <c r="J29" s="11"/>
      <c r="K29" s="11"/>
      <c r="L29" s="11"/>
      <c r="M29" s="11"/>
      <c r="N29" s="11"/>
    </row>
    <row r="30" spans="1:18" x14ac:dyDescent="0.25">
      <c r="A30" s="394"/>
      <c r="B30" s="393"/>
      <c r="C30" s="152">
        <v>1</v>
      </c>
      <c r="D30" s="153">
        <v>1</v>
      </c>
      <c r="E30" s="154">
        <v>1</v>
      </c>
      <c r="F30" s="392"/>
      <c r="G30" s="11"/>
      <c r="H30" s="11"/>
      <c r="I30" s="11"/>
      <c r="J30" s="11"/>
      <c r="K30" s="11"/>
      <c r="L30" s="11"/>
      <c r="M30" s="11"/>
      <c r="N30" s="11"/>
    </row>
  </sheetData>
  <mergeCells count="17">
    <mergeCell ref="C2:E2"/>
    <mergeCell ref="O4:O21"/>
    <mergeCell ref="B19:B21"/>
    <mergeCell ref="L2:N2"/>
    <mergeCell ref="A22:A30"/>
    <mergeCell ref="B22:B24"/>
    <mergeCell ref="B25:B27"/>
    <mergeCell ref="B28:B30"/>
    <mergeCell ref="I2:K2"/>
    <mergeCell ref="A4:A12"/>
    <mergeCell ref="B4:B6"/>
    <mergeCell ref="F4:F30"/>
    <mergeCell ref="B7:B9"/>
    <mergeCell ref="B10:B12"/>
    <mergeCell ref="A13:A21"/>
    <mergeCell ref="B13:B15"/>
    <mergeCell ref="B16:B18"/>
  </mergeCells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FC897-389E-466C-AB4C-13FDD98DA0A2}">
  <dimension ref="A1:F49"/>
  <sheetViews>
    <sheetView workbookViewId="0">
      <selection activeCell="H9" sqref="H9"/>
    </sheetView>
  </sheetViews>
  <sheetFormatPr baseColWidth="10" defaultColWidth="11.42578125" defaultRowHeight="15" x14ac:dyDescent="0.25"/>
  <cols>
    <col min="1" max="1" width="22.85546875" style="88" bestFit="1" customWidth="1"/>
    <col min="2" max="5" width="19.5703125" style="88" bestFit="1" customWidth="1"/>
    <col min="6" max="16384" width="11.42578125" style="88"/>
  </cols>
  <sheetData>
    <row r="1" spans="1:6" s="1" customFormat="1" x14ac:dyDescent="0.25">
      <c r="A1" s="1" t="s">
        <v>559</v>
      </c>
    </row>
    <row r="2" spans="1:6" x14ac:dyDescent="0.25">
      <c r="B2" s="377" t="s">
        <v>354</v>
      </c>
      <c r="C2" s="377"/>
      <c r="D2" s="377"/>
      <c r="E2" s="377"/>
      <c r="F2" s="397" t="s">
        <v>341</v>
      </c>
    </row>
    <row r="3" spans="1:6" ht="18" customHeight="1" x14ac:dyDescent="0.35">
      <c r="B3" s="398" t="s">
        <v>342</v>
      </c>
      <c r="C3" s="398"/>
      <c r="D3" s="398" t="s">
        <v>343</v>
      </c>
      <c r="E3" s="399"/>
      <c r="F3" s="397"/>
    </row>
    <row r="4" spans="1:6" x14ac:dyDescent="0.25">
      <c r="A4" s="89" t="s">
        <v>340</v>
      </c>
      <c r="B4" s="89" t="s">
        <v>299</v>
      </c>
      <c r="C4" s="89" t="s">
        <v>300</v>
      </c>
      <c r="D4" s="89" t="s">
        <v>299</v>
      </c>
      <c r="E4" s="89" t="s">
        <v>300</v>
      </c>
      <c r="F4" s="397"/>
    </row>
    <row r="5" spans="1:6" x14ac:dyDescent="0.25">
      <c r="A5" s="89">
        <v>0</v>
      </c>
      <c r="B5" s="160">
        <v>1</v>
      </c>
      <c r="C5" s="160">
        <v>1</v>
      </c>
      <c r="D5" s="160">
        <v>1</v>
      </c>
      <c r="E5" s="161">
        <v>1</v>
      </c>
      <c r="F5" s="397"/>
    </row>
    <row r="6" spans="1:6" x14ac:dyDescent="0.25">
      <c r="A6" s="89">
        <v>1</v>
      </c>
      <c r="B6" s="160">
        <v>0.45672436999999999</v>
      </c>
      <c r="C6" s="160">
        <v>0.48069240000000002</v>
      </c>
      <c r="D6" s="160">
        <v>0.94559304</v>
      </c>
      <c r="E6" s="161">
        <v>0.97823720000000003</v>
      </c>
      <c r="F6" s="397"/>
    </row>
    <row r="7" spans="1:6" x14ac:dyDescent="0.25">
      <c r="A7" s="89">
        <v>2</v>
      </c>
      <c r="B7" s="160">
        <v>0.25757575999999999</v>
      </c>
      <c r="C7" s="160">
        <v>0.2396694</v>
      </c>
      <c r="D7" s="160">
        <v>0.87357569000000002</v>
      </c>
      <c r="E7" s="161">
        <v>0.87900160000000005</v>
      </c>
      <c r="F7" s="397"/>
    </row>
    <row r="8" spans="1:6" x14ac:dyDescent="0.25">
      <c r="A8" s="89">
        <v>3</v>
      </c>
      <c r="B8" s="160">
        <v>0.23983460000000001</v>
      </c>
      <c r="C8" s="160">
        <v>0.20675399999999999</v>
      </c>
      <c r="D8" s="160">
        <v>0.93340670999999997</v>
      </c>
      <c r="E8" s="161">
        <v>0.93780960000000002</v>
      </c>
      <c r="F8" s="397"/>
    </row>
    <row r="9" spans="1:6" x14ac:dyDescent="0.25">
      <c r="A9" s="98"/>
      <c r="B9" s="98"/>
      <c r="C9" s="98"/>
      <c r="D9" s="98"/>
      <c r="E9" s="98"/>
      <c r="F9" s="397"/>
    </row>
    <row r="10" spans="1:6" x14ac:dyDescent="0.25">
      <c r="A10" s="98"/>
      <c r="B10" s="377" t="s">
        <v>354</v>
      </c>
      <c r="C10" s="377"/>
      <c r="D10" s="377"/>
      <c r="E10" s="377"/>
      <c r="F10" s="397"/>
    </row>
    <row r="11" spans="1:6" ht="18" x14ac:dyDescent="0.35">
      <c r="B11" s="400" t="s">
        <v>344</v>
      </c>
      <c r="C11" s="400"/>
      <c r="D11" s="400" t="s">
        <v>345</v>
      </c>
      <c r="E11" s="401"/>
      <c r="F11" s="397"/>
    </row>
    <row r="12" spans="1:6" x14ac:dyDescent="0.25">
      <c r="A12" s="89" t="s">
        <v>340</v>
      </c>
      <c r="B12" s="89" t="s">
        <v>299</v>
      </c>
      <c r="C12" s="89" t="s">
        <v>300</v>
      </c>
      <c r="D12" s="89" t="s">
        <v>299</v>
      </c>
      <c r="E12" s="89" t="s">
        <v>300</v>
      </c>
      <c r="F12" s="397"/>
    </row>
    <row r="13" spans="1:6" x14ac:dyDescent="0.25">
      <c r="A13" s="89">
        <v>0</v>
      </c>
      <c r="B13" s="160">
        <v>1</v>
      </c>
      <c r="C13" s="160">
        <v>1</v>
      </c>
      <c r="D13" s="160">
        <v>1</v>
      </c>
      <c r="E13" s="161">
        <v>1</v>
      </c>
      <c r="F13" s="397"/>
    </row>
    <row r="14" spans="1:6" x14ac:dyDescent="0.25">
      <c r="A14" s="89">
        <v>1</v>
      </c>
      <c r="B14" s="160">
        <v>0.41411451399999999</v>
      </c>
      <c r="C14" s="160">
        <v>0.70572569900000004</v>
      </c>
      <c r="D14" s="160">
        <v>0.64526659399999997</v>
      </c>
      <c r="E14" s="161">
        <v>0.68226332999999995</v>
      </c>
      <c r="F14" s="397"/>
    </row>
    <row r="15" spans="1:6" x14ac:dyDescent="0.25">
      <c r="A15" s="89">
        <v>2</v>
      </c>
      <c r="B15" s="160">
        <v>0.23966942099999999</v>
      </c>
      <c r="C15" s="160">
        <v>0.63360881499999999</v>
      </c>
      <c r="D15" s="160">
        <v>0.31904503499999998</v>
      </c>
      <c r="E15" s="161">
        <v>0.26912642399999998</v>
      </c>
      <c r="F15" s="397"/>
    </row>
    <row r="16" spans="1:6" x14ac:dyDescent="0.25">
      <c r="A16" s="89">
        <v>3</v>
      </c>
      <c r="B16" s="160">
        <v>0.30323914499999999</v>
      </c>
      <c r="C16" s="160">
        <v>0.29083390799999997</v>
      </c>
      <c r="D16" s="160">
        <v>0.27077600400000001</v>
      </c>
      <c r="E16" s="161">
        <v>0.48541551999999999</v>
      </c>
      <c r="F16" s="397"/>
    </row>
    <row r="17" spans="1:6" x14ac:dyDescent="0.25">
      <c r="A17" s="98"/>
      <c r="B17" s="98"/>
      <c r="C17" s="98"/>
      <c r="D17" s="98"/>
      <c r="E17" s="98"/>
      <c r="F17" s="397"/>
    </row>
    <row r="18" spans="1:6" x14ac:dyDescent="0.25">
      <c r="A18" s="98"/>
      <c r="B18" s="377" t="s">
        <v>354</v>
      </c>
      <c r="C18" s="377"/>
      <c r="D18" s="377"/>
      <c r="E18" s="377"/>
      <c r="F18" s="397"/>
    </row>
    <row r="19" spans="1:6" ht="18" x14ac:dyDescent="0.35">
      <c r="B19" s="398" t="s">
        <v>346</v>
      </c>
      <c r="C19" s="398"/>
      <c r="D19" s="398" t="s">
        <v>347</v>
      </c>
      <c r="E19" s="399"/>
      <c r="F19" s="397"/>
    </row>
    <row r="20" spans="1:6" x14ac:dyDescent="0.25">
      <c r="A20" s="89" t="s">
        <v>340</v>
      </c>
      <c r="B20" s="89" t="s">
        <v>299</v>
      </c>
      <c r="C20" s="89" t="s">
        <v>300</v>
      </c>
      <c r="D20" s="89" t="s">
        <v>299</v>
      </c>
      <c r="E20" s="89" t="s">
        <v>300</v>
      </c>
      <c r="F20" s="397"/>
    </row>
    <row r="21" spans="1:6" x14ac:dyDescent="0.25">
      <c r="A21" s="89">
        <v>0</v>
      </c>
      <c r="B21" s="160">
        <v>1</v>
      </c>
      <c r="C21" s="160">
        <v>1</v>
      </c>
      <c r="D21" s="160">
        <v>1</v>
      </c>
      <c r="E21" s="161">
        <v>1</v>
      </c>
      <c r="F21" s="397"/>
    </row>
    <row r="22" spans="1:6" x14ac:dyDescent="0.25">
      <c r="A22" s="89">
        <v>1</v>
      </c>
      <c r="B22" s="160">
        <v>0.63648468700000005</v>
      </c>
      <c r="C22" s="160">
        <v>0.65645799999999999</v>
      </c>
      <c r="D22" s="160">
        <v>0.96953210000000001</v>
      </c>
      <c r="E22" s="161">
        <v>0.98367800000000005</v>
      </c>
      <c r="F22" s="397"/>
    </row>
    <row r="23" spans="1:6" x14ac:dyDescent="0.25">
      <c r="A23" s="89">
        <v>2</v>
      </c>
      <c r="B23" s="160">
        <v>0.38842975200000002</v>
      </c>
      <c r="C23" s="160">
        <v>0.34848499999999999</v>
      </c>
      <c r="D23" s="160">
        <v>0.95604991900000003</v>
      </c>
      <c r="E23" s="161">
        <v>0.95604999999999996</v>
      </c>
      <c r="F23" s="397"/>
    </row>
    <row r="24" spans="1:6" x14ac:dyDescent="0.25">
      <c r="A24" s="89">
        <v>3</v>
      </c>
      <c r="B24" s="160">
        <v>0.55410062000000004</v>
      </c>
      <c r="C24" s="160">
        <v>0.51550700000000005</v>
      </c>
      <c r="D24" s="160">
        <v>0.97633461799999999</v>
      </c>
      <c r="E24" s="161">
        <v>0.97303200000000001</v>
      </c>
      <c r="F24" s="397"/>
    </row>
    <row r="25" spans="1:6" x14ac:dyDescent="0.25">
      <c r="A25" s="98"/>
      <c r="B25" s="98"/>
      <c r="C25" s="98"/>
      <c r="D25" s="98"/>
      <c r="E25" s="98"/>
      <c r="F25" s="397"/>
    </row>
    <row r="26" spans="1:6" x14ac:dyDescent="0.25">
      <c r="A26" s="98"/>
      <c r="B26" s="377" t="s">
        <v>354</v>
      </c>
      <c r="C26" s="377"/>
      <c r="D26" s="377"/>
      <c r="E26" s="377"/>
      <c r="F26" s="397"/>
    </row>
    <row r="27" spans="1:6" ht="18" x14ac:dyDescent="0.35">
      <c r="B27" s="398" t="s">
        <v>348</v>
      </c>
      <c r="C27" s="398"/>
      <c r="D27" s="398" t="s">
        <v>349</v>
      </c>
      <c r="E27" s="399"/>
      <c r="F27" s="397"/>
    </row>
    <row r="28" spans="1:6" x14ac:dyDescent="0.25">
      <c r="A28" s="89" t="s">
        <v>340</v>
      </c>
      <c r="B28" s="89" t="s">
        <v>299</v>
      </c>
      <c r="C28" s="89" t="s">
        <v>300</v>
      </c>
      <c r="D28" s="89" t="s">
        <v>299</v>
      </c>
      <c r="E28" s="89" t="s">
        <v>300</v>
      </c>
      <c r="F28" s="397"/>
    </row>
    <row r="29" spans="1:6" x14ac:dyDescent="0.25">
      <c r="A29" s="89">
        <v>0</v>
      </c>
      <c r="B29" s="160">
        <v>1</v>
      </c>
      <c r="C29" s="160">
        <v>1</v>
      </c>
      <c r="D29" s="160">
        <v>1</v>
      </c>
      <c r="E29" s="161">
        <v>1</v>
      </c>
      <c r="F29" s="397"/>
    </row>
    <row r="30" spans="1:6" x14ac:dyDescent="0.25">
      <c r="A30" s="89">
        <v>1</v>
      </c>
      <c r="B30" s="160">
        <v>0.46071899999999999</v>
      </c>
      <c r="C30" s="160">
        <v>0.486018642</v>
      </c>
      <c r="D30" s="160">
        <v>0.96082699999999999</v>
      </c>
      <c r="E30" s="161">
        <v>0.95973884700000001</v>
      </c>
      <c r="F30" s="397"/>
    </row>
    <row r="31" spans="1:6" x14ac:dyDescent="0.25">
      <c r="A31" s="89">
        <v>2</v>
      </c>
      <c r="B31" s="160">
        <v>0.15426999999999999</v>
      </c>
      <c r="C31" s="160">
        <v>0.155647383</v>
      </c>
      <c r="D31" s="160">
        <v>0.88551279999999999</v>
      </c>
      <c r="E31" s="161">
        <v>0.88225718900000005</v>
      </c>
      <c r="F31" s="397"/>
    </row>
    <row r="32" spans="1:6" x14ac:dyDescent="0.25">
      <c r="A32" s="89">
        <v>3</v>
      </c>
      <c r="B32" s="160">
        <v>0.15437629999999999</v>
      </c>
      <c r="C32" s="160">
        <v>0.15713301199999999</v>
      </c>
      <c r="D32" s="160">
        <v>0.93010459999999995</v>
      </c>
      <c r="E32" s="161">
        <v>0.92350027499999998</v>
      </c>
      <c r="F32" s="397"/>
    </row>
    <row r="33" spans="1:6" x14ac:dyDescent="0.25">
      <c r="A33" s="98"/>
      <c r="B33" s="98"/>
      <c r="C33" s="98"/>
      <c r="D33" s="98"/>
      <c r="E33" s="98"/>
      <c r="F33" s="397"/>
    </row>
    <row r="34" spans="1:6" x14ac:dyDescent="0.25">
      <c r="A34" s="98"/>
      <c r="B34" s="377" t="s">
        <v>354</v>
      </c>
      <c r="C34" s="377"/>
      <c r="D34" s="377"/>
      <c r="E34" s="377"/>
      <c r="F34" s="397"/>
    </row>
    <row r="35" spans="1:6" ht="18" x14ac:dyDescent="0.35">
      <c r="B35" s="398" t="s">
        <v>350</v>
      </c>
      <c r="C35" s="398"/>
      <c r="D35" s="398" t="s">
        <v>351</v>
      </c>
      <c r="E35" s="399"/>
      <c r="F35" s="397"/>
    </row>
    <row r="36" spans="1:6" x14ac:dyDescent="0.25">
      <c r="A36" s="89" t="s">
        <v>340</v>
      </c>
      <c r="B36" s="89" t="s">
        <v>299</v>
      </c>
      <c r="C36" s="89" t="s">
        <v>300</v>
      </c>
      <c r="D36" s="89" t="s">
        <v>299</v>
      </c>
      <c r="E36" s="89" t="s">
        <v>300</v>
      </c>
      <c r="F36" s="397"/>
    </row>
    <row r="37" spans="1:6" x14ac:dyDescent="0.25">
      <c r="A37" s="89">
        <v>0</v>
      </c>
      <c r="B37" s="160">
        <v>1</v>
      </c>
      <c r="C37" s="160">
        <v>1</v>
      </c>
      <c r="D37" s="160">
        <v>1</v>
      </c>
      <c r="E37" s="161">
        <v>1</v>
      </c>
      <c r="F37" s="397"/>
    </row>
    <row r="38" spans="1:6" x14ac:dyDescent="0.25">
      <c r="A38" s="89">
        <v>1</v>
      </c>
      <c r="B38" s="160">
        <v>0.47403499999999998</v>
      </c>
      <c r="C38" s="160">
        <v>0.48202396800000002</v>
      </c>
      <c r="D38" s="160">
        <v>0.93579999999999997</v>
      </c>
      <c r="E38" s="161">
        <v>0.96626768200000002</v>
      </c>
      <c r="F38" s="397"/>
    </row>
    <row r="39" spans="1:6" x14ac:dyDescent="0.25">
      <c r="A39" s="89">
        <v>2</v>
      </c>
      <c r="B39" s="160">
        <v>0.19283700000000001</v>
      </c>
      <c r="C39" s="160">
        <v>0.21900826400000001</v>
      </c>
      <c r="D39" s="160">
        <v>0.90721600000000002</v>
      </c>
      <c r="E39" s="161">
        <v>0.89744981000000001</v>
      </c>
      <c r="F39" s="397"/>
    </row>
    <row r="40" spans="1:6" x14ac:dyDescent="0.25">
      <c r="A40" s="89">
        <v>3</v>
      </c>
      <c r="B40" s="160">
        <v>0.17780799999999999</v>
      </c>
      <c r="C40" s="160">
        <v>0.20537560299999999</v>
      </c>
      <c r="D40" s="160">
        <v>0.935608</v>
      </c>
      <c r="E40" s="161">
        <v>0.951018162</v>
      </c>
      <c r="F40" s="397"/>
    </row>
    <row r="44" spans="1:6" ht="30" x14ac:dyDescent="0.25">
      <c r="A44" s="50" t="s">
        <v>91</v>
      </c>
      <c r="B44" s="50" t="s">
        <v>118</v>
      </c>
    </row>
    <row r="45" spans="1:6" ht="17.25" x14ac:dyDescent="0.25">
      <c r="A45" s="3" t="s">
        <v>83</v>
      </c>
      <c r="B45" s="55" t="s">
        <v>89</v>
      </c>
    </row>
    <row r="46" spans="1:6" ht="17.25" x14ac:dyDescent="0.25">
      <c r="A46" s="3" t="s">
        <v>84</v>
      </c>
      <c r="B46" s="56" t="s">
        <v>90</v>
      </c>
    </row>
    <row r="47" spans="1:6" ht="17.25" x14ac:dyDescent="0.25">
      <c r="A47" s="3" t="s">
        <v>85</v>
      </c>
      <c r="B47" s="55" t="s">
        <v>89</v>
      </c>
    </row>
    <row r="48" spans="1:6" ht="17.25" x14ac:dyDescent="0.25">
      <c r="A48" s="3" t="s">
        <v>86</v>
      </c>
      <c r="B48" s="55" t="s">
        <v>89</v>
      </c>
    </row>
    <row r="49" spans="1:2" ht="17.25" x14ac:dyDescent="0.25">
      <c r="A49" s="3" t="s">
        <v>87</v>
      </c>
      <c r="B49" s="55" t="s">
        <v>89</v>
      </c>
    </row>
  </sheetData>
  <mergeCells count="16">
    <mergeCell ref="B2:E2"/>
    <mergeCell ref="F2:F40"/>
    <mergeCell ref="B27:C27"/>
    <mergeCell ref="D27:E27"/>
    <mergeCell ref="B35:C35"/>
    <mergeCell ref="D35:E35"/>
    <mergeCell ref="B34:E34"/>
    <mergeCell ref="B26:E26"/>
    <mergeCell ref="B18:E18"/>
    <mergeCell ref="B10:E10"/>
    <mergeCell ref="B3:C3"/>
    <mergeCell ref="D3:E3"/>
    <mergeCell ref="B11:C11"/>
    <mergeCell ref="D11:E11"/>
    <mergeCell ref="B19:C19"/>
    <mergeCell ref="D19:E19"/>
  </mergeCells>
  <phoneticPr fontId="5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5FDB-2424-42B5-BDFF-15C2ABC8844A}">
  <dimension ref="A1:M36"/>
  <sheetViews>
    <sheetView workbookViewId="0"/>
  </sheetViews>
  <sheetFormatPr baseColWidth="10" defaultColWidth="11.5703125" defaultRowHeight="15" x14ac:dyDescent="0.25"/>
  <cols>
    <col min="1" max="1" width="18.28515625" bestFit="1" customWidth="1"/>
    <col min="2" max="2" width="14.140625" bestFit="1" customWidth="1"/>
    <col min="3" max="3" width="11.28515625" bestFit="1" customWidth="1"/>
    <col min="4" max="4" width="18.28515625" bestFit="1" customWidth="1"/>
    <col min="5" max="5" width="24" bestFit="1" customWidth="1"/>
    <col min="6" max="6" width="16.28515625" customWidth="1"/>
    <col min="7" max="7" width="19.42578125" bestFit="1" customWidth="1"/>
    <col min="8" max="8" width="20.28515625" customWidth="1"/>
    <col min="9" max="9" width="28.85546875" bestFit="1" customWidth="1"/>
    <col min="10" max="10" width="16.42578125" bestFit="1" customWidth="1"/>
    <col min="11" max="11" width="13.42578125" bestFit="1" customWidth="1"/>
    <col min="12" max="12" width="20.28515625" bestFit="1" customWidth="1"/>
    <col min="13" max="13" width="28.85546875" bestFit="1" customWidth="1"/>
  </cols>
  <sheetData>
    <row r="1" spans="1:13" s="168" customFormat="1" x14ac:dyDescent="0.25">
      <c r="A1" s="168" t="s">
        <v>560</v>
      </c>
    </row>
    <row r="2" spans="1:13" s="168" customFormat="1" x14ac:dyDescent="0.25">
      <c r="B2" s="402" t="s">
        <v>480</v>
      </c>
      <c r="C2" s="402"/>
      <c r="D2" s="402"/>
      <c r="E2" s="402"/>
      <c r="F2" s="402"/>
      <c r="G2" s="402"/>
      <c r="H2" s="402"/>
      <c r="I2" s="402"/>
      <c r="J2" s="402"/>
      <c r="K2" s="402"/>
      <c r="L2" s="402"/>
      <c r="M2" s="402"/>
    </row>
    <row r="3" spans="1:13" ht="15.75" x14ac:dyDescent="0.3">
      <c r="A3" s="207" t="s">
        <v>481</v>
      </c>
      <c r="B3" s="212" t="s">
        <v>483</v>
      </c>
      <c r="C3" s="212" t="s">
        <v>482</v>
      </c>
      <c r="D3" s="20" t="s">
        <v>484</v>
      </c>
      <c r="E3" s="20" t="s">
        <v>486</v>
      </c>
      <c r="F3" s="211" t="s">
        <v>466</v>
      </c>
      <c r="G3" s="211" t="s">
        <v>467</v>
      </c>
      <c r="H3" s="24" t="s">
        <v>485</v>
      </c>
      <c r="I3" s="24" t="s">
        <v>487</v>
      </c>
      <c r="J3" s="210" t="s">
        <v>468</v>
      </c>
      <c r="K3" s="210" t="s">
        <v>469</v>
      </c>
      <c r="L3" s="25" t="s">
        <v>489</v>
      </c>
      <c r="M3" s="25" t="s">
        <v>488</v>
      </c>
    </row>
    <row r="4" spans="1:13" x14ac:dyDescent="0.25">
      <c r="A4" s="208" t="s">
        <v>470</v>
      </c>
      <c r="B4" s="212">
        <v>2.58</v>
      </c>
      <c r="C4" s="212"/>
      <c r="D4" s="212">
        <v>3.24</v>
      </c>
      <c r="E4" s="212">
        <v>4.76</v>
      </c>
      <c r="F4" s="211">
        <v>2.08</v>
      </c>
      <c r="G4" s="211"/>
      <c r="H4" s="211">
        <v>3.83</v>
      </c>
      <c r="I4" s="211">
        <v>2.17</v>
      </c>
      <c r="J4" s="210">
        <v>1.23</v>
      </c>
      <c r="K4" s="210"/>
      <c r="L4" s="210">
        <v>3.89</v>
      </c>
      <c r="M4" s="210">
        <v>9.89</v>
      </c>
    </row>
    <row r="5" spans="1:13" x14ac:dyDescent="0.25">
      <c r="A5" s="208" t="s">
        <v>471</v>
      </c>
      <c r="B5" s="212">
        <v>3.76</v>
      </c>
      <c r="C5" s="212">
        <v>32.799999999999997</v>
      </c>
      <c r="D5" s="212">
        <v>3.31</v>
      </c>
      <c r="E5" s="212">
        <v>4.0199999999999996</v>
      </c>
      <c r="F5" s="211">
        <v>2.87</v>
      </c>
      <c r="G5" s="211">
        <v>36.4</v>
      </c>
      <c r="H5" s="211">
        <v>2.66</v>
      </c>
      <c r="I5" s="211">
        <v>2.5299999999999998</v>
      </c>
      <c r="J5" s="210">
        <v>1.66</v>
      </c>
      <c r="K5" s="210">
        <v>41.6</v>
      </c>
      <c r="L5" s="210">
        <v>2.12</v>
      </c>
      <c r="M5" s="210">
        <v>8.44</v>
      </c>
    </row>
    <row r="6" spans="1:13" x14ac:dyDescent="0.25">
      <c r="A6" s="208" t="s">
        <v>472</v>
      </c>
      <c r="B6" s="212">
        <v>4.43</v>
      </c>
      <c r="C6" s="212">
        <v>27.8</v>
      </c>
      <c r="D6" s="212">
        <v>5.0999999999999996</v>
      </c>
      <c r="E6" s="212">
        <v>2.66</v>
      </c>
      <c r="F6" s="211">
        <v>3.49</v>
      </c>
      <c r="G6" s="211">
        <v>35.4</v>
      </c>
      <c r="H6" s="211">
        <v>4.4400000000000004</v>
      </c>
      <c r="I6" s="211">
        <v>2.37</v>
      </c>
      <c r="J6" s="210">
        <v>5.49</v>
      </c>
      <c r="K6" s="210">
        <v>42.2</v>
      </c>
      <c r="L6" s="210">
        <v>5.65</v>
      </c>
      <c r="M6" s="210">
        <v>4.66</v>
      </c>
    </row>
    <row r="7" spans="1:13" x14ac:dyDescent="0.25">
      <c r="A7" s="208" t="s">
        <v>473</v>
      </c>
      <c r="B7" s="212">
        <v>6.91</v>
      </c>
      <c r="C7" s="212">
        <v>18.7</v>
      </c>
      <c r="D7" s="212">
        <v>5.61</v>
      </c>
      <c r="E7" s="212">
        <v>5.21</v>
      </c>
      <c r="F7" s="211">
        <v>2.68</v>
      </c>
      <c r="G7" s="211">
        <v>17.3</v>
      </c>
      <c r="H7" s="211">
        <v>3.17</v>
      </c>
      <c r="I7" s="211">
        <v>2.2000000000000002</v>
      </c>
      <c r="J7" s="210">
        <v>5.23</v>
      </c>
      <c r="K7" s="210">
        <v>24</v>
      </c>
      <c r="L7" s="210">
        <v>6.92</v>
      </c>
      <c r="M7" s="210">
        <v>5.5</v>
      </c>
    </row>
    <row r="8" spans="1:13" x14ac:dyDescent="0.25">
      <c r="A8" s="208" t="s">
        <v>474</v>
      </c>
      <c r="B8" s="212">
        <v>2.74</v>
      </c>
      <c r="C8" s="212">
        <v>52.2</v>
      </c>
      <c r="D8" s="212">
        <v>4.88</v>
      </c>
      <c r="E8" s="212">
        <v>4.0199999999999996</v>
      </c>
      <c r="F8" s="211">
        <v>2.2400000000000002</v>
      </c>
      <c r="G8" s="211">
        <v>57.3</v>
      </c>
      <c r="H8" s="211">
        <v>2.83</v>
      </c>
      <c r="I8" s="211">
        <v>2.7</v>
      </c>
      <c r="J8" s="210">
        <v>2.9</v>
      </c>
      <c r="K8" s="210">
        <v>65.900000000000006</v>
      </c>
      <c r="L8" s="210">
        <v>7.59</v>
      </c>
      <c r="M8" s="210">
        <v>11.3</v>
      </c>
    </row>
    <row r="9" spans="1:13" x14ac:dyDescent="0.25">
      <c r="A9" s="208" t="s">
        <v>475</v>
      </c>
      <c r="B9" s="212">
        <v>1.74</v>
      </c>
      <c r="C9" s="212">
        <v>23.2</v>
      </c>
      <c r="D9" s="212">
        <v>2.36</v>
      </c>
      <c r="E9" s="212">
        <v>1.9</v>
      </c>
      <c r="F9" s="211">
        <v>3.72</v>
      </c>
      <c r="G9" s="211">
        <v>34.200000000000003</v>
      </c>
      <c r="H9" s="211">
        <v>3.24</v>
      </c>
      <c r="I9" s="211">
        <v>3.15</v>
      </c>
      <c r="J9" s="210">
        <v>3.06</v>
      </c>
      <c r="K9" s="210">
        <v>32.299999999999997</v>
      </c>
      <c r="L9" s="210">
        <v>1.47</v>
      </c>
      <c r="M9" s="210">
        <v>4.49</v>
      </c>
    </row>
    <row r="10" spans="1:13" x14ac:dyDescent="0.25">
      <c r="A10" s="208" t="s">
        <v>476</v>
      </c>
      <c r="B10" s="212">
        <v>2.06</v>
      </c>
      <c r="C10" s="212">
        <v>35.5</v>
      </c>
      <c r="D10" s="212">
        <v>2.5099999999999998</v>
      </c>
      <c r="E10" s="212">
        <v>1.68</v>
      </c>
      <c r="F10" s="211">
        <v>1.57</v>
      </c>
      <c r="G10" s="211">
        <v>37.299999999999997</v>
      </c>
      <c r="H10" s="211">
        <v>2.09</v>
      </c>
      <c r="I10" s="211">
        <v>1.32</v>
      </c>
      <c r="J10" s="210">
        <v>2.74</v>
      </c>
      <c r="K10" s="210">
        <v>43.7</v>
      </c>
      <c r="L10" s="210">
        <v>1.92</v>
      </c>
      <c r="M10" s="210">
        <v>6.06</v>
      </c>
    </row>
    <row r="11" spans="1:13" x14ac:dyDescent="0.25">
      <c r="A11" s="208" t="s">
        <v>477</v>
      </c>
      <c r="B11" s="212">
        <v>7.83</v>
      </c>
      <c r="C11" s="212">
        <v>51.3</v>
      </c>
      <c r="D11" s="212">
        <v>7.3</v>
      </c>
      <c r="E11" s="212">
        <v>7.59</v>
      </c>
      <c r="F11" s="211">
        <v>6.88</v>
      </c>
      <c r="G11" s="211">
        <v>66.2</v>
      </c>
      <c r="H11" s="211">
        <v>6.5</v>
      </c>
      <c r="I11" s="211">
        <v>4.53</v>
      </c>
      <c r="J11" s="210">
        <v>6.59</v>
      </c>
      <c r="K11" s="210">
        <v>69.099999999999994</v>
      </c>
      <c r="L11" s="210">
        <v>10.8</v>
      </c>
      <c r="M11" s="210">
        <v>9.84</v>
      </c>
    </row>
    <row r="12" spans="1:13" x14ac:dyDescent="0.25">
      <c r="A12" s="208" t="s">
        <v>478</v>
      </c>
      <c r="B12" s="212">
        <v>2.2400000000000002</v>
      </c>
      <c r="C12" s="212">
        <v>44.6</v>
      </c>
      <c r="D12" s="212">
        <v>3.14</v>
      </c>
      <c r="E12" s="212">
        <v>3.19</v>
      </c>
      <c r="F12" s="211">
        <v>2.2000000000000002</v>
      </c>
      <c r="G12" s="211">
        <v>61.9</v>
      </c>
      <c r="H12" s="211">
        <v>2.66</v>
      </c>
      <c r="I12" s="211">
        <v>3.18</v>
      </c>
      <c r="J12" s="210">
        <v>0.7</v>
      </c>
      <c r="K12" s="210">
        <v>39.200000000000003</v>
      </c>
      <c r="L12" s="210">
        <v>1.31</v>
      </c>
      <c r="M12" s="210">
        <v>2.65</v>
      </c>
    </row>
    <row r="13" spans="1:13" x14ac:dyDescent="0.25">
      <c r="A13" s="208" t="s">
        <v>479</v>
      </c>
      <c r="B13" s="212">
        <v>3.11</v>
      </c>
      <c r="C13" s="212">
        <v>20.9</v>
      </c>
      <c r="D13" s="212">
        <v>3.16</v>
      </c>
      <c r="E13" s="212">
        <v>1.8</v>
      </c>
      <c r="F13" s="211">
        <v>3.16</v>
      </c>
      <c r="G13" s="211">
        <v>22.8</v>
      </c>
      <c r="H13" s="211">
        <v>2.8</v>
      </c>
      <c r="I13" s="211">
        <v>1.86</v>
      </c>
      <c r="J13" s="210">
        <v>5.46</v>
      </c>
      <c r="K13" s="210">
        <v>30.1</v>
      </c>
      <c r="L13" s="210">
        <v>6.77</v>
      </c>
      <c r="M13" s="210">
        <v>6.86</v>
      </c>
    </row>
    <row r="25" spans="5:9" x14ac:dyDescent="0.25">
      <c r="E25" s="140"/>
      <c r="F25" s="140"/>
      <c r="G25" s="140"/>
      <c r="H25" s="140"/>
      <c r="I25" s="140"/>
    </row>
    <row r="26" spans="5:9" x14ac:dyDescent="0.25">
      <c r="E26" s="140"/>
      <c r="F26" s="140"/>
      <c r="G26" s="140"/>
      <c r="H26" s="140"/>
      <c r="I26" s="140"/>
    </row>
    <row r="27" spans="5:9" x14ac:dyDescent="0.25">
      <c r="E27" s="140"/>
      <c r="F27" s="140"/>
      <c r="G27" s="140"/>
      <c r="H27" s="140"/>
      <c r="I27" s="140"/>
    </row>
    <row r="28" spans="5:9" x14ac:dyDescent="0.25">
      <c r="E28" s="140"/>
      <c r="F28" s="140"/>
      <c r="G28" s="140"/>
      <c r="H28" s="140"/>
      <c r="I28" s="140"/>
    </row>
    <row r="29" spans="5:9" x14ac:dyDescent="0.25">
      <c r="E29" s="140"/>
      <c r="F29" s="209"/>
      <c r="G29" s="209"/>
      <c r="H29" s="140"/>
      <c r="I29" s="140"/>
    </row>
    <row r="30" spans="5:9" x14ac:dyDescent="0.25">
      <c r="E30" s="140"/>
      <c r="F30" s="140"/>
      <c r="G30" s="140"/>
      <c r="H30" s="140"/>
      <c r="I30" s="140"/>
    </row>
    <row r="31" spans="5:9" x14ac:dyDescent="0.25">
      <c r="E31" s="140"/>
      <c r="F31" s="140"/>
      <c r="G31" s="140"/>
      <c r="H31" s="140"/>
      <c r="I31" s="140"/>
    </row>
    <row r="32" spans="5:9" x14ac:dyDescent="0.25">
      <c r="E32" s="140"/>
      <c r="F32" s="140"/>
      <c r="G32" s="140"/>
      <c r="H32" s="140"/>
      <c r="I32" s="140"/>
    </row>
    <row r="33" spans="5:9" x14ac:dyDescent="0.25">
      <c r="E33" s="140"/>
      <c r="F33" s="140"/>
      <c r="G33" s="140"/>
      <c r="H33" s="140"/>
      <c r="I33" s="140"/>
    </row>
    <row r="34" spans="5:9" x14ac:dyDescent="0.25">
      <c r="E34" s="140"/>
      <c r="F34" s="140"/>
      <c r="G34" s="140"/>
      <c r="H34" s="140"/>
      <c r="I34" s="140"/>
    </row>
    <row r="35" spans="5:9" x14ac:dyDescent="0.25">
      <c r="E35" s="140"/>
      <c r="F35" s="140"/>
      <c r="G35" s="140"/>
      <c r="H35" s="140"/>
      <c r="I35" s="140"/>
    </row>
    <row r="36" spans="5:9" x14ac:dyDescent="0.25">
      <c r="E36" s="140"/>
      <c r="F36" s="140"/>
      <c r="G36" s="140"/>
      <c r="H36" s="140"/>
      <c r="I36" s="140"/>
    </row>
  </sheetData>
  <mergeCells count="1">
    <mergeCell ref="B2:M2"/>
  </mergeCells>
  <pageMargins left="0.7" right="0.7" top="0.75" bottom="0.75" header="0.3" footer="0.3"/>
  <pageSetup paperSize="9" orientation="portrait" verticalDpi="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E791CB-1C0F-4739-BC7F-0A128302367D}">
  <dimension ref="A1"/>
  <sheetViews>
    <sheetView workbookViewId="0">
      <selection activeCell="F18" sqref="F18"/>
    </sheetView>
  </sheetViews>
  <sheetFormatPr baseColWidth="10" defaultColWidth="11.5703125" defaultRowHeight="15" x14ac:dyDescent="0.25"/>
  <sheetData>
    <row r="1" spans="1:1" x14ac:dyDescent="0.25">
      <c r="A1" s="1" t="s">
        <v>49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63EF6-0E07-4377-9A4F-04C6B736E4BB}">
  <dimension ref="A1:K33"/>
  <sheetViews>
    <sheetView workbookViewId="0">
      <selection activeCell="I21" sqref="I21"/>
    </sheetView>
  </sheetViews>
  <sheetFormatPr baseColWidth="10" defaultColWidth="11.42578125" defaultRowHeight="15" x14ac:dyDescent="0.25"/>
  <cols>
    <col min="1" max="10" width="11.42578125" style="98"/>
    <col min="11" max="11" width="54.7109375" style="98" bestFit="1" customWidth="1"/>
    <col min="12" max="16384" width="11.42578125" style="98"/>
  </cols>
  <sheetData>
    <row r="1" spans="1:11" x14ac:dyDescent="0.25">
      <c r="A1" s="126" t="s">
        <v>490</v>
      </c>
    </row>
    <row r="2" spans="1:11" x14ac:dyDescent="0.25">
      <c r="A2" s="403" t="s">
        <v>225</v>
      </c>
      <c r="B2" s="403"/>
      <c r="C2" s="403"/>
      <c r="D2" s="403"/>
      <c r="E2" s="403"/>
      <c r="F2" s="403"/>
      <c r="G2" s="403"/>
      <c r="H2" s="403"/>
    </row>
    <row r="3" spans="1:11" x14ac:dyDescent="0.25">
      <c r="A3" s="33" t="s">
        <v>33</v>
      </c>
      <c r="B3" s="33" t="s">
        <v>224</v>
      </c>
      <c r="C3" s="33" t="s">
        <v>33</v>
      </c>
      <c r="D3" s="33" t="s">
        <v>224</v>
      </c>
      <c r="E3" s="33" t="s">
        <v>33</v>
      </c>
      <c r="F3" s="33" t="s">
        <v>224</v>
      </c>
      <c r="G3" s="33" t="s">
        <v>33</v>
      </c>
      <c r="H3" s="33" t="s">
        <v>224</v>
      </c>
      <c r="K3" s="33" t="s">
        <v>225</v>
      </c>
    </row>
    <row r="4" spans="1:11" x14ac:dyDescent="0.25">
      <c r="A4" s="61" t="s">
        <v>163</v>
      </c>
      <c r="B4" s="93">
        <v>117.98</v>
      </c>
      <c r="C4" s="61" t="s">
        <v>136</v>
      </c>
      <c r="D4" s="93">
        <v>52.5</v>
      </c>
      <c r="E4" s="61" t="s">
        <v>187</v>
      </c>
      <c r="F4" s="93">
        <v>23.49</v>
      </c>
      <c r="G4" s="61" t="s">
        <v>201</v>
      </c>
      <c r="H4" s="93">
        <v>149.1</v>
      </c>
      <c r="J4" s="33" t="s">
        <v>255</v>
      </c>
      <c r="K4" s="61" t="s">
        <v>253</v>
      </c>
    </row>
    <row r="5" spans="1:11" x14ac:dyDescent="0.25">
      <c r="A5" s="61" t="s">
        <v>164</v>
      </c>
      <c r="B5" s="93">
        <v>535.08000000000004</v>
      </c>
      <c r="C5" s="61" t="s">
        <v>137</v>
      </c>
      <c r="D5" s="93">
        <v>116.4</v>
      </c>
      <c r="E5" s="61" t="s">
        <v>188</v>
      </c>
      <c r="F5" s="93">
        <v>28.64</v>
      </c>
      <c r="G5" s="61" t="s">
        <v>202</v>
      </c>
      <c r="H5" s="93">
        <v>2199</v>
      </c>
      <c r="J5" s="33" t="s">
        <v>256</v>
      </c>
      <c r="K5" s="61" t="s">
        <v>254</v>
      </c>
    </row>
    <row r="6" spans="1:11" x14ac:dyDescent="0.25">
      <c r="A6" s="61" t="s">
        <v>165</v>
      </c>
      <c r="B6" s="93">
        <v>447.56400000000002</v>
      </c>
      <c r="C6" s="61" t="s">
        <v>138</v>
      </c>
      <c r="D6" s="93">
        <v>404.8</v>
      </c>
      <c r="E6" s="61" t="s">
        <v>189</v>
      </c>
      <c r="F6" s="93">
        <v>14.404999999999999</v>
      </c>
      <c r="G6" s="61" t="s">
        <v>203</v>
      </c>
      <c r="H6" s="93">
        <v>144.054</v>
      </c>
    </row>
    <row r="7" spans="1:11" x14ac:dyDescent="0.25">
      <c r="A7" s="61" t="s">
        <v>166</v>
      </c>
      <c r="B7" s="93">
        <v>110.515</v>
      </c>
      <c r="C7" s="61" t="s">
        <v>139</v>
      </c>
      <c r="D7" s="93">
        <v>198.6</v>
      </c>
      <c r="E7" s="61" t="s">
        <v>190</v>
      </c>
      <c r="F7" s="93">
        <v>39.387999999999998</v>
      </c>
      <c r="G7" s="61" t="s">
        <v>204</v>
      </c>
      <c r="H7" s="93">
        <v>323.13600000000002</v>
      </c>
    </row>
    <row r="8" spans="1:11" x14ac:dyDescent="0.25">
      <c r="A8" s="61" t="s">
        <v>167</v>
      </c>
      <c r="B8" s="93">
        <v>67.022999999999996</v>
      </c>
      <c r="C8" s="61" t="s">
        <v>140</v>
      </c>
      <c r="D8" s="93">
        <v>273</v>
      </c>
      <c r="E8" s="61" t="s">
        <v>191</v>
      </c>
      <c r="F8" s="93">
        <v>62.35</v>
      </c>
      <c r="G8" s="61" t="s">
        <v>205</v>
      </c>
      <c r="H8" s="122"/>
    </row>
    <row r="9" spans="1:11" x14ac:dyDescent="0.25">
      <c r="A9" s="61" t="s">
        <v>168</v>
      </c>
      <c r="B9" s="93">
        <v>481.19400000000002</v>
      </c>
      <c r="C9" s="61" t="s">
        <v>141</v>
      </c>
      <c r="D9" s="93">
        <v>78.959999999999994</v>
      </c>
      <c r="E9" s="61" t="s">
        <v>192</v>
      </c>
      <c r="F9" s="93">
        <v>54.648000000000003</v>
      </c>
      <c r="G9" s="61" t="s">
        <v>206</v>
      </c>
      <c r="H9" s="123">
        <v>42.448</v>
      </c>
    </row>
    <row r="10" spans="1:11" x14ac:dyDescent="0.25">
      <c r="A10" s="61" t="s">
        <v>169</v>
      </c>
      <c r="B10" s="93">
        <v>17.2212</v>
      </c>
      <c r="C10" s="61" t="s">
        <v>142</v>
      </c>
      <c r="D10" s="93">
        <v>194</v>
      </c>
      <c r="E10" s="61" t="s">
        <v>193</v>
      </c>
      <c r="F10" s="93">
        <v>63.518999999999998</v>
      </c>
      <c r="G10" s="61" t="s">
        <v>207</v>
      </c>
      <c r="H10" s="93">
        <v>115.24</v>
      </c>
    </row>
    <row r="11" spans="1:11" x14ac:dyDescent="0.25">
      <c r="A11" s="61" t="s">
        <v>170</v>
      </c>
      <c r="B11" s="93">
        <v>293.43599999999998</v>
      </c>
      <c r="C11" s="61" t="s">
        <v>143</v>
      </c>
      <c r="D11" s="93">
        <v>428.24</v>
      </c>
      <c r="E11" s="61" t="s">
        <v>194</v>
      </c>
      <c r="F11" s="93">
        <v>149.07300000000001</v>
      </c>
      <c r="G11" s="61" t="s">
        <v>208</v>
      </c>
      <c r="H11" s="93">
        <v>98.82</v>
      </c>
    </row>
    <row r="12" spans="1:11" x14ac:dyDescent="0.25">
      <c r="A12" s="61" t="s">
        <v>171</v>
      </c>
      <c r="B12" s="93">
        <v>278.70999999999998</v>
      </c>
      <c r="C12" s="61" t="s">
        <v>144</v>
      </c>
      <c r="D12" s="93">
        <v>82.5</v>
      </c>
      <c r="E12" s="61" t="s">
        <v>195</v>
      </c>
      <c r="F12" s="93">
        <v>3.3929999999999998</v>
      </c>
      <c r="G12" s="61" t="s">
        <v>209</v>
      </c>
      <c r="H12" s="93">
        <v>169.2</v>
      </c>
    </row>
    <row r="13" spans="1:11" x14ac:dyDescent="0.25">
      <c r="A13" s="61" t="s">
        <v>172</v>
      </c>
      <c r="B13" s="93">
        <v>103.5</v>
      </c>
      <c r="C13" s="61" t="s">
        <v>145</v>
      </c>
      <c r="D13" s="93">
        <v>147</v>
      </c>
      <c r="E13" s="61" t="s">
        <v>196</v>
      </c>
      <c r="F13" s="93">
        <v>4.38</v>
      </c>
      <c r="G13" s="61" t="s">
        <v>210</v>
      </c>
      <c r="H13" s="93">
        <v>208.62</v>
      </c>
      <c r="I13" s="127"/>
    </row>
    <row r="14" spans="1:11" x14ac:dyDescent="0.25">
      <c r="A14" s="61" t="s">
        <v>173</v>
      </c>
      <c r="B14" s="93">
        <v>73.62</v>
      </c>
      <c r="C14" s="61" t="s">
        <v>146</v>
      </c>
      <c r="D14" s="93">
        <v>49.384999999999998</v>
      </c>
      <c r="E14" s="61" t="s">
        <v>197</v>
      </c>
      <c r="F14" s="93">
        <v>86.87</v>
      </c>
      <c r="G14" s="61" t="s">
        <v>211</v>
      </c>
      <c r="H14" s="122"/>
    </row>
    <row r="15" spans="1:11" x14ac:dyDescent="0.25">
      <c r="A15" s="61" t="s">
        <v>174</v>
      </c>
      <c r="B15" s="93">
        <v>201.4</v>
      </c>
      <c r="C15" s="61" t="s">
        <v>147</v>
      </c>
      <c r="D15" s="93">
        <v>145.19999999999999</v>
      </c>
      <c r="E15" s="61" t="s">
        <v>198</v>
      </c>
      <c r="F15" s="93">
        <v>124</v>
      </c>
    </row>
    <row r="16" spans="1:11" x14ac:dyDescent="0.25">
      <c r="A16" s="61" t="s">
        <v>175</v>
      </c>
      <c r="B16" s="93">
        <v>125.58</v>
      </c>
      <c r="C16" s="61" t="s">
        <v>148</v>
      </c>
      <c r="D16" s="93">
        <v>76.36</v>
      </c>
      <c r="E16" s="61" t="s">
        <v>199</v>
      </c>
      <c r="F16" s="93">
        <v>92.52</v>
      </c>
      <c r="G16" s="124"/>
      <c r="H16" s="124"/>
    </row>
    <row r="17" spans="1:8" x14ac:dyDescent="0.25">
      <c r="A17" s="118" t="s">
        <v>176</v>
      </c>
      <c r="B17" s="93">
        <v>554.4</v>
      </c>
      <c r="C17" s="119" t="s">
        <v>149</v>
      </c>
      <c r="D17" s="93">
        <v>539.6</v>
      </c>
      <c r="E17" s="119" t="s">
        <v>200</v>
      </c>
      <c r="F17" s="122"/>
      <c r="G17" s="124"/>
      <c r="H17" s="124"/>
    </row>
    <row r="18" spans="1:8" x14ac:dyDescent="0.25">
      <c r="A18" s="61" t="s">
        <v>177</v>
      </c>
      <c r="B18" s="93">
        <v>194.04</v>
      </c>
      <c r="C18" s="120" t="s">
        <v>150</v>
      </c>
      <c r="D18" s="93">
        <v>175.89</v>
      </c>
      <c r="E18" s="124"/>
      <c r="F18" s="124"/>
      <c r="G18" s="124"/>
      <c r="H18" s="124"/>
    </row>
    <row r="19" spans="1:8" x14ac:dyDescent="0.25">
      <c r="A19" s="61" t="s">
        <v>178</v>
      </c>
      <c r="B19" s="93">
        <v>411</v>
      </c>
      <c r="C19" s="120" t="s">
        <v>151</v>
      </c>
      <c r="D19" s="93">
        <v>148</v>
      </c>
      <c r="E19" s="124"/>
      <c r="F19" s="124"/>
      <c r="G19" s="124"/>
      <c r="H19" s="124"/>
    </row>
    <row r="20" spans="1:8" x14ac:dyDescent="0.25">
      <c r="A20" s="61" t="s">
        <v>179</v>
      </c>
      <c r="B20" s="93">
        <v>1248.2</v>
      </c>
      <c r="C20" s="120" t="s">
        <v>152</v>
      </c>
      <c r="D20" s="93">
        <v>264.06</v>
      </c>
      <c r="E20" s="124"/>
      <c r="F20" s="124"/>
      <c r="G20" s="124"/>
      <c r="H20" s="124"/>
    </row>
    <row r="21" spans="1:8" x14ac:dyDescent="0.25">
      <c r="A21" s="61" t="s">
        <v>180</v>
      </c>
      <c r="B21" s="93">
        <v>258.06</v>
      </c>
      <c r="C21" s="120" t="s">
        <v>153</v>
      </c>
      <c r="D21" s="93">
        <v>148.83000000000001</v>
      </c>
      <c r="E21" s="124"/>
      <c r="F21" s="124"/>
      <c r="G21" s="124"/>
      <c r="H21" s="124"/>
    </row>
    <row r="22" spans="1:8" x14ac:dyDescent="0.25">
      <c r="A22" s="61" t="s">
        <v>181</v>
      </c>
      <c r="B22" s="93">
        <v>73.34</v>
      </c>
      <c r="C22" s="120" t="s">
        <v>154</v>
      </c>
      <c r="D22" s="122"/>
      <c r="E22" s="124"/>
      <c r="F22" s="124"/>
      <c r="G22" s="124"/>
      <c r="H22" s="124"/>
    </row>
    <row r="23" spans="1:8" x14ac:dyDescent="0.25">
      <c r="A23" s="61" t="s">
        <v>182</v>
      </c>
      <c r="B23" s="93">
        <v>232.32</v>
      </c>
      <c r="C23" s="120" t="s">
        <v>155</v>
      </c>
      <c r="D23" s="123">
        <v>145.80000000000001</v>
      </c>
      <c r="E23" s="124"/>
      <c r="F23" s="124"/>
      <c r="G23" s="124"/>
      <c r="H23" s="124"/>
    </row>
    <row r="24" spans="1:8" x14ac:dyDescent="0.25">
      <c r="A24" s="61" t="s">
        <v>183</v>
      </c>
      <c r="B24" s="93">
        <v>214.89</v>
      </c>
      <c r="C24" s="120" t="s">
        <v>156</v>
      </c>
      <c r="D24" s="93">
        <v>75</v>
      </c>
      <c r="E24" s="124"/>
      <c r="F24" s="124"/>
      <c r="G24" s="124"/>
      <c r="H24" s="124"/>
    </row>
    <row r="25" spans="1:8" x14ac:dyDescent="0.25">
      <c r="A25" s="61" t="s">
        <v>184</v>
      </c>
      <c r="B25" s="93">
        <v>863.2</v>
      </c>
      <c r="C25" s="120" t="s">
        <v>157</v>
      </c>
      <c r="D25" s="93">
        <v>254</v>
      </c>
      <c r="E25" s="124"/>
      <c r="F25" s="124"/>
      <c r="G25" s="124"/>
      <c r="H25" s="124"/>
    </row>
    <row r="26" spans="1:8" x14ac:dyDescent="0.25">
      <c r="A26" s="173" t="s">
        <v>185</v>
      </c>
      <c r="B26" s="178">
        <v>2291.4</v>
      </c>
      <c r="C26" s="120" t="s">
        <v>158</v>
      </c>
      <c r="D26" s="93">
        <v>388.8</v>
      </c>
      <c r="E26" s="124"/>
      <c r="F26" s="124"/>
      <c r="G26" s="124"/>
      <c r="H26" s="124"/>
    </row>
    <row r="27" spans="1:8" x14ac:dyDescent="0.25">
      <c r="A27" s="179"/>
      <c r="B27" s="180"/>
      <c r="C27" s="120" t="s">
        <v>159</v>
      </c>
      <c r="D27" s="93">
        <v>166.6</v>
      </c>
      <c r="E27" s="124"/>
      <c r="F27" s="124"/>
      <c r="G27" s="124"/>
      <c r="H27" s="124"/>
    </row>
    <row r="28" spans="1:8" x14ac:dyDescent="0.25">
      <c r="B28" s="124"/>
      <c r="C28" s="61" t="s">
        <v>160</v>
      </c>
      <c r="D28" s="93">
        <v>126.54</v>
      </c>
      <c r="E28" s="124"/>
      <c r="F28" s="124"/>
      <c r="G28" s="124"/>
      <c r="H28" s="124"/>
    </row>
    <row r="29" spans="1:8" x14ac:dyDescent="0.25">
      <c r="B29" s="124"/>
      <c r="C29" s="61" t="s">
        <v>161</v>
      </c>
      <c r="D29" s="93">
        <v>475.2</v>
      </c>
      <c r="E29" s="124"/>
      <c r="F29" s="124"/>
      <c r="G29" s="124"/>
      <c r="H29" s="124"/>
    </row>
    <row r="30" spans="1:8" x14ac:dyDescent="0.25">
      <c r="B30" s="124"/>
      <c r="C30" s="61" t="s">
        <v>162</v>
      </c>
      <c r="D30" s="93">
        <v>451.4</v>
      </c>
      <c r="E30" s="124"/>
      <c r="F30" s="124"/>
      <c r="G30" s="124"/>
      <c r="H30" s="124"/>
    </row>
    <row r="33" spans="1:2" x14ac:dyDescent="0.25">
      <c r="A33" s="122"/>
      <c r="B33" s="125" t="s">
        <v>410</v>
      </c>
    </row>
  </sheetData>
  <mergeCells count="1">
    <mergeCell ref="A2:H2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78AD7A-E3DD-45E7-BEE9-7CBBBFA12506}">
  <dimension ref="A1:K32"/>
  <sheetViews>
    <sheetView workbookViewId="0">
      <selection activeCell="E23" sqref="E23"/>
    </sheetView>
  </sheetViews>
  <sheetFormatPr baseColWidth="10" defaultColWidth="11.5703125" defaultRowHeight="15" x14ac:dyDescent="0.25"/>
  <cols>
    <col min="1" max="1" width="14.7109375" bestFit="1" customWidth="1"/>
    <col min="3" max="3" width="19.7109375" customWidth="1"/>
    <col min="5" max="5" width="25.140625" customWidth="1"/>
    <col min="7" max="7" width="15" customWidth="1"/>
    <col min="9" max="9" width="18.85546875" customWidth="1"/>
    <col min="11" max="11" width="24.5703125" customWidth="1"/>
  </cols>
  <sheetData>
    <row r="1" spans="1:11" s="168" customFormat="1" x14ac:dyDescent="0.25">
      <c r="A1" s="168" t="s">
        <v>561</v>
      </c>
    </row>
    <row r="2" spans="1:11" ht="16.5" customHeight="1" x14ac:dyDescent="0.25">
      <c r="A2" s="100"/>
      <c r="B2" s="404" t="s">
        <v>244</v>
      </c>
      <c r="C2" s="405"/>
      <c r="D2" s="406" t="s">
        <v>245</v>
      </c>
      <c r="E2" s="406"/>
      <c r="F2" s="134"/>
      <c r="G2" s="100"/>
      <c r="H2" s="404" t="s">
        <v>244</v>
      </c>
      <c r="I2" s="405"/>
      <c r="J2" s="406" t="s">
        <v>245</v>
      </c>
      <c r="K2" s="406"/>
    </row>
    <row r="3" spans="1:11" x14ac:dyDescent="0.25">
      <c r="A3" s="100"/>
      <c r="B3" s="136" t="s">
        <v>261</v>
      </c>
      <c r="C3" s="143" t="s">
        <v>250</v>
      </c>
      <c r="D3" s="136" t="s">
        <v>261</v>
      </c>
      <c r="E3" s="143" t="s">
        <v>250</v>
      </c>
      <c r="F3" s="134"/>
      <c r="G3" s="100"/>
      <c r="H3" s="136" t="s">
        <v>261</v>
      </c>
      <c r="I3" s="143" t="s">
        <v>250</v>
      </c>
      <c r="J3" s="136" t="s">
        <v>261</v>
      </c>
      <c r="K3" s="143" t="s">
        <v>250</v>
      </c>
    </row>
    <row r="4" spans="1:11" x14ac:dyDescent="0.25">
      <c r="A4" s="407" t="s">
        <v>257</v>
      </c>
      <c r="B4" s="76">
        <v>973</v>
      </c>
      <c r="C4" s="132">
        <v>70.099999999999994</v>
      </c>
      <c r="D4" s="76">
        <v>935</v>
      </c>
      <c r="E4" s="132">
        <v>56.2</v>
      </c>
      <c r="F4" s="138"/>
      <c r="G4" s="407" t="s">
        <v>259</v>
      </c>
      <c r="H4" s="76">
        <v>973</v>
      </c>
      <c r="I4" s="132">
        <v>41.6</v>
      </c>
      <c r="J4" s="76">
        <v>935</v>
      </c>
      <c r="K4" s="132">
        <v>43.1</v>
      </c>
    </row>
    <row r="5" spans="1:11" x14ac:dyDescent="0.25">
      <c r="A5" s="407"/>
      <c r="B5" s="76">
        <v>931</v>
      </c>
      <c r="C5" s="132">
        <v>61.5</v>
      </c>
      <c r="D5" s="76">
        <v>974</v>
      </c>
      <c r="E5" s="132">
        <v>68.400000000000006</v>
      </c>
      <c r="F5" s="138"/>
      <c r="G5" s="407"/>
      <c r="H5" s="76">
        <v>931</v>
      </c>
      <c r="I5" s="132">
        <v>40.799999999999997</v>
      </c>
      <c r="J5" s="76">
        <v>974</v>
      </c>
      <c r="K5" s="132">
        <v>40.4</v>
      </c>
    </row>
    <row r="6" spans="1:11" x14ac:dyDescent="0.25">
      <c r="A6" s="407"/>
      <c r="B6" s="76">
        <v>972</v>
      </c>
      <c r="C6" s="132">
        <v>54.5</v>
      </c>
      <c r="D6" s="76">
        <v>932</v>
      </c>
      <c r="E6" s="132">
        <v>48.3</v>
      </c>
      <c r="F6" s="138"/>
      <c r="G6" s="407"/>
      <c r="H6" s="76">
        <v>972</v>
      </c>
      <c r="I6" s="132">
        <v>41.7</v>
      </c>
      <c r="J6" s="76">
        <v>932</v>
      </c>
      <c r="K6" s="132">
        <v>39.4</v>
      </c>
    </row>
    <row r="7" spans="1:11" x14ac:dyDescent="0.25">
      <c r="A7" s="407"/>
      <c r="B7" s="76">
        <v>929</v>
      </c>
      <c r="C7" s="132">
        <v>68.7</v>
      </c>
      <c r="D7" s="76">
        <v>1000</v>
      </c>
      <c r="E7" s="132">
        <v>58.3</v>
      </c>
      <c r="F7" s="138"/>
      <c r="G7" s="407"/>
      <c r="H7" s="76">
        <v>929</v>
      </c>
      <c r="I7" s="132">
        <v>30.2</v>
      </c>
      <c r="J7" s="76">
        <v>1000</v>
      </c>
      <c r="K7" s="132">
        <v>42.1</v>
      </c>
    </row>
    <row r="8" spans="1:11" x14ac:dyDescent="0.25">
      <c r="A8" s="407"/>
      <c r="B8" s="76">
        <v>949</v>
      </c>
      <c r="C8" s="132">
        <v>68.7</v>
      </c>
      <c r="D8" s="76">
        <v>944</v>
      </c>
      <c r="E8" s="132">
        <v>58.9</v>
      </c>
      <c r="F8" s="138"/>
      <c r="G8" s="407"/>
      <c r="H8" s="76">
        <v>949</v>
      </c>
      <c r="I8" s="132">
        <v>42.2</v>
      </c>
      <c r="J8" s="76">
        <v>944</v>
      </c>
      <c r="K8" s="132">
        <v>42</v>
      </c>
    </row>
    <row r="9" spans="1:11" x14ac:dyDescent="0.25">
      <c r="A9" s="138"/>
      <c r="B9" s="138"/>
      <c r="C9" s="138"/>
      <c r="D9" s="138"/>
      <c r="E9" s="138"/>
      <c r="F9" s="138"/>
      <c r="G9" s="138"/>
      <c r="H9" s="138"/>
      <c r="I9" s="138"/>
      <c r="J9" s="138"/>
      <c r="K9" s="138"/>
    </row>
    <row r="10" spans="1:11" x14ac:dyDescent="0.25">
      <c r="A10" s="138"/>
      <c r="B10" s="138"/>
      <c r="C10" s="138"/>
      <c r="D10" s="138"/>
      <c r="E10" s="138"/>
      <c r="F10" s="138"/>
      <c r="G10" s="138"/>
      <c r="H10" s="138"/>
      <c r="I10" s="138"/>
      <c r="J10" s="138"/>
      <c r="K10" s="138"/>
    </row>
    <row r="11" spans="1:11" x14ac:dyDescent="0.25">
      <c r="A11" s="138"/>
      <c r="B11" s="138"/>
      <c r="C11" s="138"/>
      <c r="D11" s="138"/>
      <c r="E11" s="138"/>
      <c r="F11" s="138"/>
      <c r="G11" s="138"/>
      <c r="H11" s="138"/>
      <c r="I11" s="138"/>
      <c r="J11" s="138"/>
      <c r="K11" s="138"/>
    </row>
    <row r="12" spans="1:11" ht="15" customHeight="1" x14ac:dyDescent="0.25">
      <c r="A12" s="139"/>
      <c r="B12" s="404" t="s">
        <v>244</v>
      </c>
      <c r="C12" s="405"/>
      <c r="D12" s="406" t="s">
        <v>245</v>
      </c>
      <c r="E12" s="406"/>
      <c r="F12" s="134"/>
      <c r="G12" s="100"/>
      <c r="H12" s="404" t="s">
        <v>244</v>
      </c>
      <c r="I12" s="405"/>
      <c r="J12" s="406" t="s">
        <v>245</v>
      </c>
      <c r="K12" s="406"/>
    </row>
    <row r="13" spans="1:11" x14ac:dyDescent="0.25">
      <c r="A13" s="139"/>
      <c r="B13" s="136" t="s">
        <v>261</v>
      </c>
      <c r="C13" s="136" t="s">
        <v>250</v>
      </c>
      <c r="D13" s="136" t="s">
        <v>261</v>
      </c>
      <c r="E13" s="136" t="s">
        <v>250</v>
      </c>
      <c r="F13" s="138"/>
      <c r="G13" s="139"/>
      <c r="H13" s="136" t="s">
        <v>261</v>
      </c>
      <c r="I13" s="136" t="s">
        <v>250</v>
      </c>
      <c r="J13" s="136" t="s">
        <v>261</v>
      </c>
      <c r="K13" s="136" t="s">
        <v>250</v>
      </c>
    </row>
    <row r="14" spans="1:11" x14ac:dyDescent="0.25">
      <c r="A14" s="407" t="s">
        <v>258</v>
      </c>
      <c r="B14" s="76">
        <v>973</v>
      </c>
      <c r="C14" s="132">
        <v>33.6</v>
      </c>
      <c r="D14" s="76">
        <v>935</v>
      </c>
      <c r="E14" s="132">
        <v>28.2</v>
      </c>
      <c r="F14" s="138"/>
      <c r="G14" s="407" t="s">
        <v>260</v>
      </c>
      <c r="H14" s="76">
        <v>973</v>
      </c>
      <c r="I14" s="132">
        <v>38.5</v>
      </c>
      <c r="J14" s="76">
        <v>935</v>
      </c>
      <c r="K14" s="132">
        <v>39.200000000000003</v>
      </c>
    </row>
    <row r="15" spans="1:11" x14ac:dyDescent="0.25">
      <c r="A15" s="407"/>
      <c r="B15" s="76">
        <v>931</v>
      </c>
      <c r="C15" s="132">
        <v>28.7</v>
      </c>
      <c r="D15" s="76">
        <v>974</v>
      </c>
      <c r="E15" s="132">
        <v>32.299999999999997</v>
      </c>
      <c r="F15" s="138"/>
      <c r="G15" s="407"/>
      <c r="H15" s="76">
        <v>931</v>
      </c>
      <c r="I15" s="132">
        <v>41.4</v>
      </c>
      <c r="J15" s="76">
        <v>974</v>
      </c>
      <c r="K15" s="132">
        <v>41.1</v>
      </c>
    </row>
    <row r="16" spans="1:11" x14ac:dyDescent="0.25">
      <c r="A16" s="407"/>
      <c r="B16" s="76">
        <v>972</v>
      </c>
      <c r="C16" s="132">
        <v>27</v>
      </c>
      <c r="D16" s="76">
        <v>932</v>
      </c>
      <c r="E16" s="132">
        <v>22.1</v>
      </c>
      <c r="F16" s="138"/>
      <c r="G16" s="407"/>
      <c r="H16" s="76">
        <v>972</v>
      </c>
      <c r="I16" s="132">
        <v>37</v>
      </c>
      <c r="J16" s="76">
        <v>932</v>
      </c>
      <c r="K16" s="132">
        <v>41.8</v>
      </c>
    </row>
    <row r="17" spans="1:11" x14ac:dyDescent="0.25">
      <c r="A17" s="407"/>
      <c r="B17" s="76">
        <v>929</v>
      </c>
      <c r="C17" s="132">
        <v>24.2</v>
      </c>
      <c r="D17" s="76">
        <v>1000</v>
      </c>
      <c r="E17" s="132">
        <v>28.4</v>
      </c>
      <c r="F17" s="138"/>
      <c r="G17" s="407"/>
      <c r="H17" s="76">
        <v>929</v>
      </c>
      <c r="I17" s="132">
        <v>52</v>
      </c>
      <c r="J17" s="76">
        <v>1000</v>
      </c>
      <c r="K17" s="132">
        <v>40.9</v>
      </c>
    </row>
    <row r="18" spans="1:11" x14ac:dyDescent="0.25">
      <c r="A18" s="407"/>
      <c r="B18" s="76">
        <v>949</v>
      </c>
      <c r="C18" s="132">
        <v>33.1</v>
      </c>
      <c r="D18" s="76">
        <v>944</v>
      </c>
      <c r="E18" s="132">
        <v>28.5</v>
      </c>
      <c r="F18" s="138"/>
      <c r="G18" s="407"/>
      <c r="H18" s="76">
        <v>949</v>
      </c>
      <c r="I18" s="132">
        <v>41.9</v>
      </c>
      <c r="J18" s="76">
        <v>944</v>
      </c>
      <c r="K18" s="132">
        <v>39</v>
      </c>
    </row>
    <row r="26" spans="1:11" x14ac:dyDescent="0.25">
      <c r="A26" s="140"/>
      <c r="B26" s="140"/>
      <c r="C26" s="140"/>
      <c r="D26" s="140"/>
      <c r="E26" s="140"/>
      <c r="F26" s="140"/>
      <c r="G26" s="140"/>
      <c r="H26" s="140"/>
    </row>
    <row r="27" spans="1:11" x14ac:dyDescent="0.25">
      <c r="A27" s="140"/>
      <c r="B27" s="140"/>
      <c r="C27" s="140"/>
      <c r="D27" s="140"/>
      <c r="E27" s="140"/>
      <c r="F27" s="140"/>
      <c r="G27" s="140"/>
      <c r="H27" s="140"/>
    </row>
    <row r="28" spans="1:11" x14ac:dyDescent="0.25">
      <c r="A28" s="140"/>
      <c r="B28" s="140"/>
      <c r="C28" s="140"/>
      <c r="D28" s="140"/>
      <c r="E28" s="140"/>
      <c r="F28" s="140"/>
      <c r="G28" s="140"/>
      <c r="H28" s="140"/>
    </row>
    <row r="29" spans="1:11" x14ac:dyDescent="0.25">
      <c r="A29" s="140"/>
      <c r="B29" s="140"/>
      <c r="C29" s="140"/>
      <c r="D29" s="140"/>
      <c r="E29" s="140"/>
      <c r="F29" s="140"/>
      <c r="G29" s="140"/>
      <c r="H29" s="140"/>
    </row>
    <row r="30" spans="1:11" x14ac:dyDescent="0.25">
      <c r="A30" s="140"/>
      <c r="B30" s="140"/>
      <c r="C30" s="140"/>
      <c r="D30" s="140"/>
      <c r="E30" s="140"/>
      <c r="F30" s="140"/>
      <c r="G30" s="140"/>
      <c r="H30" s="140"/>
    </row>
    <row r="31" spans="1:11" x14ac:dyDescent="0.25">
      <c r="A31" s="140"/>
      <c r="B31" s="140"/>
      <c r="C31" s="140"/>
      <c r="D31" s="140"/>
      <c r="E31" s="140"/>
      <c r="F31" s="140"/>
      <c r="G31" s="140"/>
      <c r="H31" s="140"/>
    </row>
    <row r="32" spans="1:11" x14ac:dyDescent="0.25">
      <c r="A32" s="140"/>
      <c r="B32" s="140"/>
      <c r="C32" s="141"/>
      <c r="D32" s="141"/>
      <c r="E32" s="142"/>
      <c r="F32" s="142"/>
      <c r="G32" s="140"/>
      <c r="H32" s="140"/>
    </row>
  </sheetData>
  <mergeCells count="12">
    <mergeCell ref="B2:C2"/>
    <mergeCell ref="D2:E2"/>
    <mergeCell ref="H2:I2"/>
    <mergeCell ref="J2:K2"/>
    <mergeCell ref="A4:A8"/>
    <mergeCell ref="G4:G8"/>
    <mergeCell ref="B12:C12"/>
    <mergeCell ref="D12:E12"/>
    <mergeCell ref="H12:I12"/>
    <mergeCell ref="J12:K12"/>
    <mergeCell ref="A14:A18"/>
    <mergeCell ref="G14:G1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11576C-D75C-47BC-AEB6-1E8DC478EB03}">
  <dimension ref="A1:AQ46"/>
  <sheetViews>
    <sheetView topLeftCell="A13" workbookViewId="0">
      <selection activeCell="F35" sqref="F35"/>
    </sheetView>
  </sheetViews>
  <sheetFormatPr baseColWidth="10" defaultColWidth="11.5703125" defaultRowHeight="15" x14ac:dyDescent="0.25"/>
  <cols>
    <col min="1" max="1" width="15.140625" bestFit="1" customWidth="1"/>
    <col min="11" max="12" width="15.140625" bestFit="1" customWidth="1"/>
    <col min="21" max="21" width="15.140625" bestFit="1" customWidth="1"/>
    <col min="31" max="31" width="15.140625" bestFit="1" customWidth="1"/>
    <col min="42" max="42" width="21.28515625" bestFit="1" customWidth="1"/>
    <col min="43" max="43" width="25" bestFit="1" customWidth="1"/>
  </cols>
  <sheetData>
    <row r="1" spans="1:43" s="168" customFormat="1" x14ac:dyDescent="0.25">
      <c r="A1" s="126" t="s">
        <v>49</v>
      </c>
    </row>
    <row r="2" spans="1:43" x14ac:dyDescent="0.25">
      <c r="A2" s="1" t="s">
        <v>496</v>
      </c>
      <c r="B2" s="11"/>
      <c r="C2" s="11"/>
      <c r="D2" s="11"/>
      <c r="E2" s="11"/>
      <c r="F2" s="11"/>
      <c r="G2" s="11"/>
      <c r="H2" s="11"/>
      <c r="I2" s="11"/>
      <c r="J2" s="11"/>
      <c r="K2" s="11"/>
      <c r="L2" s="11"/>
      <c r="M2" s="11"/>
      <c r="N2" s="11"/>
      <c r="O2" s="11"/>
      <c r="P2" s="11"/>
      <c r="Q2" s="11"/>
      <c r="R2" s="11"/>
      <c r="S2" s="11"/>
      <c r="T2" s="11"/>
      <c r="U2" s="11"/>
      <c r="V2" s="11"/>
      <c r="W2" s="11"/>
      <c r="X2" s="11"/>
      <c r="Y2" s="11"/>
      <c r="Z2" s="11"/>
      <c r="AA2" s="11"/>
      <c r="AB2" s="11"/>
      <c r="AC2" s="11"/>
    </row>
    <row r="3" spans="1:43" x14ac:dyDescent="0.25">
      <c r="A3" s="11"/>
      <c r="B3" s="304" t="s">
        <v>39</v>
      </c>
      <c r="C3" s="304"/>
      <c r="D3" s="304"/>
      <c r="E3" s="304"/>
      <c r="F3" s="304"/>
      <c r="G3" s="304"/>
      <c r="H3" s="304"/>
      <c r="I3" s="304"/>
      <c r="J3" s="11"/>
      <c r="K3" s="11"/>
      <c r="L3" s="304" t="s">
        <v>39</v>
      </c>
      <c r="M3" s="304"/>
      <c r="N3" s="304"/>
      <c r="O3" s="304"/>
      <c r="P3" s="304"/>
      <c r="Q3" s="304"/>
      <c r="R3" s="304"/>
      <c r="S3" s="304"/>
      <c r="T3" s="11"/>
      <c r="U3" s="11"/>
      <c r="V3" s="304" t="s">
        <v>39</v>
      </c>
      <c r="W3" s="304"/>
      <c r="X3" s="304"/>
      <c r="Y3" s="304"/>
      <c r="Z3" s="304"/>
      <c r="AA3" s="304"/>
      <c r="AB3" s="304"/>
      <c r="AC3" s="304"/>
      <c r="AF3" s="304" t="s">
        <v>39</v>
      </c>
      <c r="AG3" s="304"/>
      <c r="AH3" s="304"/>
      <c r="AI3" s="304"/>
      <c r="AJ3" s="304"/>
      <c r="AK3" s="304"/>
      <c r="AL3" s="304"/>
      <c r="AM3" s="304"/>
    </row>
    <row r="4" spans="1:43" ht="18" x14ac:dyDescent="0.35">
      <c r="A4" s="11"/>
      <c r="B4" s="305" t="s">
        <v>40</v>
      </c>
      <c r="C4" s="305"/>
      <c r="D4" s="305"/>
      <c r="E4" s="305"/>
      <c r="F4" s="305"/>
      <c r="G4" s="305"/>
      <c r="H4" s="305"/>
      <c r="I4" s="305"/>
      <c r="J4" s="11"/>
      <c r="K4" s="11"/>
      <c r="L4" s="305" t="s">
        <v>41</v>
      </c>
      <c r="M4" s="305"/>
      <c r="N4" s="305"/>
      <c r="O4" s="305"/>
      <c r="P4" s="305"/>
      <c r="Q4" s="305"/>
      <c r="R4" s="305"/>
      <c r="S4" s="305"/>
      <c r="T4" s="11"/>
      <c r="U4" s="11"/>
      <c r="V4" s="305" t="s">
        <v>42</v>
      </c>
      <c r="W4" s="305"/>
      <c r="X4" s="305"/>
      <c r="Y4" s="305"/>
      <c r="Z4" s="305"/>
      <c r="AA4" s="305"/>
      <c r="AB4" s="305"/>
      <c r="AC4" s="305"/>
      <c r="AF4" s="304" t="s">
        <v>492</v>
      </c>
      <c r="AG4" s="304"/>
      <c r="AH4" s="304"/>
      <c r="AI4" s="304"/>
      <c r="AJ4" s="304"/>
      <c r="AK4" s="304"/>
      <c r="AL4" s="304"/>
      <c r="AM4" s="304"/>
      <c r="AP4" s="231" t="s">
        <v>498</v>
      </c>
      <c r="AQ4" s="232" t="s">
        <v>500</v>
      </c>
    </row>
    <row r="5" spans="1:43" x14ac:dyDescent="0.25">
      <c r="A5" s="11"/>
      <c r="B5" s="304" t="s">
        <v>32</v>
      </c>
      <c r="C5" s="304"/>
      <c r="D5" s="304"/>
      <c r="E5" s="304"/>
      <c r="F5" s="304"/>
      <c r="G5" s="304"/>
      <c r="H5" s="304"/>
      <c r="I5" s="304"/>
      <c r="J5" s="11"/>
      <c r="K5" s="11"/>
      <c r="L5" s="304" t="s">
        <v>32</v>
      </c>
      <c r="M5" s="304"/>
      <c r="N5" s="304"/>
      <c r="O5" s="304"/>
      <c r="P5" s="304"/>
      <c r="Q5" s="304"/>
      <c r="R5" s="304"/>
      <c r="S5" s="304"/>
      <c r="T5" s="11"/>
      <c r="U5" s="11"/>
      <c r="V5" s="304" t="s">
        <v>34</v>
      </c>
      <c r="W5" s="304"/>
      <c r="X5" s="304"/>
      <c r="Y5" s="304"/>
      <c r="Z5" s="304"/>
      <c r="AA5" s="304"/>
      <c r="AB5" s="304"/>
      <c r="AC5" s="304"/>
      <c r="AF5" s="304" t="s">
        <v>32</v>
      </c>
      <c r="AG5" s="304"/>
      <c r="AH5" s="304"/>
      <c r="AI5" s="304"/>
      <c r="AJ5" s="304"/>
      <c r="AK5" s="304"/>
      <c r="AL5" s="304"/>
      <c r="AM5" s="304"/>
      <c r="AP5" s="226">
        <v>1400000</v>
      </c>
      <c r="AQ5" s="309">
        <f>AVERAGE(AP5:AP9)</f>
        <v>1650400</v>
      </c>
    </row>
    <row r="6" spans="1:43" x14ac:dyDescent="0.25">
      <c r="A6" s="33" t="s">
        <v>115</v>
      </c>
      <c r="B6" s="15" t="s">
        <v>1</v>
      </c>
      <c r="C6" s="15" t="s">
        <v>2</v>
      </c>
      <c r="D6" s="15" t="s">
        <v>43</v>
      </c>
      <c r="E6" s="15" t="s">
        <v>44</v>
      </c>
      <c r="F6" s="15" t="s">
        <v>45</v>
      </c>
      <c r="G6" s="15" t="s">
        <v>46</v>
      </c>
      <c r="H6" s="15" t="s">
        <v>47</v>
      </c>
      <c r="I6" s="15" t="s">
        <v>48</v>
      </c>
      <c r="J6" s="27"/>
      <c r="K6" s="33" t="s">
        <v>115</v>
      </c>
      <c r="L6" s="15" t="s">
        <v>1</v>
      </c>
      <c r="M6" s="15" t="s">
        <v>2</v>
      </c>
      <c r="N6" s="15" t="s">
        <v>43</v>
      </c>
      <c r="O6" s="15" t="s">
        <v>44</v>
      </c>
      <c r="P6" s="15" t="s">
        <v>45</v>
      </c>
      <c r="Q6" s="15" t="s">
        <v>46</v>
      </c>
      <c r="R6" s="15" t="s">
        <v>47</v>
      </c>
      <c r="S6" s="15" t="s">
        <v>48</v>
      </c>
      <c r="T6" s="27"/>
      <c r="U6" s="33" t="s">
        <v>115</v>
      </c>
      <c r="V6" s="15" t="s">
        <v>1</v>
      </c>
      <c r="W6" s="15" t="s">
        <v>2</v>
      </c>
      <c r="X6" s="15" t="s">
        <v>43</v>
      </c>
      <c r="Y6" s="15" t="s">
        <v>44</v>
      </c>
      <c r="Z6" s="15" t="s">
        <v>45</v>
      </c>
      <c r="AA6" s="15" t="s">
        <v>46</v>
      </c>
      <c r="AB6" s="15" t="s">
        <v>47</v>
      </c>
      <c r="AC6" s="15" t="s">
        <v>48</v>
      </c>
      <c r="AE6" s="182" t="s">
        <v>115</v>
      </c>
      <c r="AF6" s="182">
        <v>10</v>
      </c>
      <c r="AG6" s="182">
        <f t="shared" ref="AG6:AL6" si="0">AF6/2</f>
        <v>5</v>
      </c>
      <c r="AH6" s="182">
        <f t="shared" si="0"/>
        <v>2.5</v>
      </c>
      <c r="AI6" s="182">
        <f t="shared" si="0"/>
        <v>1.25</v>
      </c>
      <c r="AJ6" s="182">
        <f t="shared" si="0"/>
        <v>0.625</v>
      </c>
      <c r="AK6" s="182">
        <f t="shared" si="0"/>
        <v>0.3125</v>
      </c>
      <c r="AL6" s="182">
        <f t="shared" si="0"/>
        <v>0.15625</v>
      </c>
      <c r="AM6" s="15" t="s">
        <v>48</v>
      </c>
      <c r="AP6" s="226">
        <v>1746000</v>
      </c>
      <c r="AQ6" s="309"/>
    </row>
    <row r="7" spans="1:43" x14ac:dyDescent="0.25">
      <c r="A7" s="5" t="s">
        <v>6</v>
      </c>
      <c r="B7" s="28">
        <v>383599</v>
      </c>
      <c r="C7" s="28">
        <v>450713</v>
      </c>
      <c r="D7" s="28">
        <v>524505</v>
      </c>
      <c r="E7" s="28">
        <v>739000</v>
      </c>
      <c r="F7" s="28">
        <v>1200000</v>
      </c>
      <c r="G7" s="28">
        <v>1478000</v>
      </c>
      <c r="H7" s="28"/>
      <c r="I7" s="29">
        <v>1746000</v>
      </c>
      <c r="J7" s="11"/>
      <c r="K7" s="5" t="s">
        <v>6</v>
      </c>
      <c r="L7" s="28">
        <v>364430</v>
      </c>
      <c r="M7" s="28">
        <v>420766</v>
      </c>
      <c r="N7" s="28">
        <v>566095</v>
      </c>
      <c r="O7" s="28">
        <v>766306</v>
      </c>
      <c r="P7" s="28">
        <v>1283000</v>
      </c>
      <c r="Q7" s="28">
        <v>1485000</v>
      </c>
      <c r="R7" s="28"/>
      <c r="S7" s="29">
        <v>1746000</v>
      </c>
      <c r="T7" s="11"/>
      <c r="U7" s="5" t="s">
        <v>6</v>
      </c>
      <c r="V7" s="28">
        <v>372085</v>
      </c>
      <c r="W7" s="28">
        <v>406801</v>
      </c>
      <c r="X7" s="28">
        <v>587144</v>
      </c>
      <c r="Y7" s="28">
        <v>663484</v>
      </c>
      <c r="Z7" s="28">
        <v>1224000</v>
      </c>
      <c r="AA7" s="28">
        <v>1517000</v>
      </c>
      <c r="AB7" s="28"/>
      <c r="AC7" s="29">
        <v>1746000</v>
      </c>
      <c r="AE7" s="183" t="s">
        <v>6</v>
      </c>
      <c r="AF7" s="216">
        <v>1731000</v>
      </c>
      <c r="AG7" s="216">
        <v>1711000</v>
      </c>
      <c r="AH7" s="216">
        <v>1734000</v>
      </c>
      <c r="AI7" s="216">
        <v>1751000</v>
      </c>
      <c r="AJ7" s="216">
        <v>1691000</v>
      </c>
      <c r="AK7" s="216">
        <v>1640000</v>
      </c>
      <c r="AL7" s="216"/>
      <c r="AM7" s="29">
        <v>1746000</v>
      </c>
      <c r="AP7" s="226">
        <v>1733000</v>
      </c>
      <c r="AQ7" s="309"/>
    </row>
    <row r="8" spans="1:43" x14ac:dyDescent="0.25">
      <c r="A8" s="5" t="s">
        <v>7</v>
      </c>
      <c r="B8" s="30">
        <v>361632</v>
      </c>
      <c r="C8" s="30">
        <v>339917</v>
      </c>
      <c r="D8" s="30">
        <v>314580</v>
      </c>
      <c r="E8" s="30">
        <v>349555</v>
      </c>
      <c r="F8" s="30">
        <v>593781</v>
      </c>
      <c r="G8" s="30">
        <v>761642</v>
      </c>
      <c r="H8" s="30">
        <v>1063000</v>
      </c>
      <c r="I8" s="29">
        <v>1733000</v>
      </c>
      <c r="J8" s="11"/>
      <c r="K8" s="5" t="s">
        <v>7</v>
      </c>
      <c r="L8" s="30">
        <v>260313</v>
      </c>
      <c r="M8" s="30">
        <v>272857</v>
      </c>
      <c r="N8" s="30">
        <v>330003</v>
      </c>
      <c r="O8" s="30">
        <v>357314</v>
      </c>
      <c r="P8" s="30">
        <v>622855</v>
      </c>
      <c r="Q8" s="30">
        <v>564976</v>
      </c>
      <c r="R8" s="30">
        <v>1193000</v>
      </c>
      <c r="S8" s="29">
        <v>1733000</v>
      </c>
      <c r="T8" s="11"/>
      <c r="U8" s="5" t="s">
        <v>7</v>
      </c>
      <c r="V8" s="30">
        <v>234577</v>
      </c>
      <c r="W8" s="30">
        <v>269302</v>
      </c>
      <c r="X8" s="30">
        <v>273924</v>
      </c>
      <c r="Y8" s="30">
        <v>335529</v>
      </c>
      <c r="Z8" s="30">
        <v>506074</v>
      </c>
      <c r="AA8" s="30">
        <v>603705</v>
      </c>
      <c r="AB8" s="30">
        <v>1139000</v>
      </c>
      <c r="AC8" s="29">
        <v>1733000</v>
      </c>
      <c r="AE8" s="183" t="s">
        <v>7</v>
      </c>
      <c r="AF8" s="217">
        <v>964761</v>
      </c>
      <c r="AG8" s="217">
        <v>1230000</v>
      </c>
      <c r="AH8" s="217">
        <v>1534000</v>
      </c>
      <c r="AI8" s="217">
        <v>1633000</v>
      </c>
      <c r="AJ8" s="217">
        <v>1764000</v>
      </c>
      <c r="AK8" s="217">
        <v>1799000</v>
      </c>
      <c r="AL8" s="217">
        <v>1820000</v>
      </c>
      <c r="AM8" s="29">
        <v>1733000</v>
      </c>
      <c r="AP8" s="226">
        <v>1790000</v>
      </c>
      <c r="AQ8" s="309"/>
    </row>
    <row r="9" spans="1:43" x14ac:dyDescent="0.25">
      <c r="A9" s="5" t="s">
        <v>8</v>
      </c>
      <c r="B9" s="31">
        <v>257929</v>
      </c>
      <c r="C9" s="31">
        <v>261580</v>
      </c>
      <c r="D9" s="31">
        <v>254208</v>
      </c>
      <c r="E9" s="31">
        <v>299407</v>
      </c>
      <c r="F9" s="31">
        <v>411940</v>
      </c>
      <c r="G9" s="31">
        <v>672048</v>
      </c>
      <c r="H9" s="31">
        <v>1065000</v>
      </c>
      <c r="I9" s="29">
        <v>1790000</v>
      </c>
      <c r="J9" s="11"/>
      <c r="K9" s="5" t="s">
        <v>8</v>
      </c>
      <c r="L9" s="31">
        <v>258281</v>
      </c>
      <c r="M9" s="31">
        <v>264942</v>
      </c>
      <c r="N9" s="31">
        <v>281648</v>
      </c>
      <c r="O9" s="31">
        <v>392646</v>
      </c>
      <c r="P9" s="31">
        <v>637990</v>
      </c>
      <c r="Q9" s="31">
        <v>942063</v>
      </c>
      <c r="R9" s="31">
        <v>1250000</v>
      </c>
      <c r="S9" s="29">
        <v>1790000</v>
      </c>
      <c r="T9" s="11"/>
      <c r="U9" s="5" t="s">
        <v>8</v>
      </c>
      <c r="V9" s="31">
        <v>275495</v>
      </c>
      <c r="W9" s="31">
        <v>277712</v>
      </c>
      <c r="X9" s="31">
        <v>301710</v>
      </c>
      <c r="Y9" s="31">
        <v>427617</v>
      </c>
      <c r="Z9" s="31">
        <v>727534</v>
      </c>
      <c r="AA9" s="31">
        <v>1025000</v>
      </c>
      <c r="AB9" s="31">
        <v>1299000</v>
      </c>
      <c r="AC9" s="29">
        <v>1790000</v>
      </c>
      <c r="AE9" s="183" t="s">
        <v>8</v>
      </c>
      <c r="AF9" s="218">
        <v>1423000</v>
      </c>
      <c r="AG9" s="218">
        <v>1712000</v>
      </c>
      <c r="AH9" s="218">
        <v>1876000</v>
      </c>
      <c r="AI9" s="218">
        <v>1908000</v>
      </c>
      <c r="AJ9" s="218">
        <v>1821000</v>
      </c>
      <c r="AK9" s="218">
        <v>1752000</v>
      </c>
      <c r="AL9" s="218">
        <v>1751000</v>
      </c>
      <c r="AM9" s="29">
        <v>1790000</v>
      </c>
      <c r="AP9" s="233">
        <v>1583000</v>
      </c>
      <c r="AQ9" s="309"/>
    </row>
    <row r="10" spans="1:43" x14ac:dyDescent="0.25">
      <c r="B10" s="310" t="s">
        <v>499</v>
      </c>
      <c r="C10" s="310"/>
      <c r="D10" s="310"/>
      <c r="E10" s="310"/>
      <c r="F10" s="310"/>
      <c r="G10" s="310"/>
      <c r="H10" s="310"/>
      <c r="I10" s="310"/>
      <c r="L10" s="310" t="s">
        <v>499</v>
      </c>
      <c r="M10" s="310"/>
      <c r="N10" s="310"/>
      <c r="O10" s="310"/>
      <c r="P10" s="310"/>
      <c r="Q10" s="310"/>
      <c r="R10" s="310"/>
      <c r="S10" s="310"/>
      <c r="V10" s="310" t="s">
        <v>499</v>
      </c>
      <c r="W10" s="310"/>
      <c r="X10" s="310"/>
      <c r="Y10" s="310"/>
      <c r="Z10" s="310"/>
      <c r="AA10" s="310"/>
      <c r="AB10" s="310"/>
      <c r="AC10" s="310"/>
      <c r="AF10" s="310" t="s">
        <v>499</v>
      </c>
      <c r="AG10" s="310"/>
      <c r="AH10" s="310"/>
      <c r="AI10" s="310"/>
      <c r="AJ10" s="310"/>
      <c r="AK10" s="310"/>
      <c r="AL10" s="310"/>
      <c r="AM10" s="310"/>
      <c r="AP10" s="310" t="s">
        <v>499</v>
      </c>
      <c r="AQ10" s="310"/>
    </row>
    <row r="11" spans="1:43" x14ac:dyDescent="0.25">
      <c r="A11" s="166" t="s">
        <v>377</v>
      </c>
    </row>
    <row r="12" spans="1:43" x14ac:dyDescent="0.25">
      <c r="A12" s="181" t="s">
        <v>370</v>
      </c>
    </row>
    <row r="13" spans="1:43" x14ac:dyDescent="0.25">
      <c r="A13" t="s">
        <v>368</v>
      </c>
      <c r="F13" t="s">
        <v>369</v>
      </c>
    </row>
    <row r="14" spans="1:43" ht="18" x14ac:dyDescent="0.35">
      <c r="A14" t="s">
        <v>371</v>
      </c>
      <c r="F14" t="s">
        <v>374</v>
      </c>
    </row>
    <row r="15" spans="1:43" ht="18" x14ac:dyDescent="0.35">
      <c r="A15" t="s">
        <v>372</v>
      </c>
      <c r="F15" t="s">
        <v>375</v>
      </c>
    </row>
    <row r="16" spans="1:43" ht="18" x14ac:dyDescent="0.35">
      <c r="A16" t="s">
        <v>373</v>
      </c>
      <c r="F16" t="s">
        <v>376</v>
      </c>
    </row>
    <row r="17" spans="1:39" ht="18" x14ac:dyDescent="0.35">
      <c r="A17" s="168" t="s">
        <v>493</v>
      </c>
      <c r="F17" s="168" t="s">
        <v>539</v>
      </c>
    </row>
    <row r="18" spans="1:39" ht="18" x14ac:dyDescent="0.35">
      <c r="A18" s="168" t="s">
        <v>494</v>
      </c>
      <c r="F18" s="168" t="s">
        <v>540</v>
      </c>
    </row>
    <row r="19" spans="1:39" ht="18" x14ac:dyDescent="0.35">
      <c r="A19" s="168" t="s">
        <v>495</v>
      </c>
      <c r="F19" s="220" t="s">
        <v>541</v>
      </c>
      <c r="G19" s="220"/>
      <c r="H19" s="220"/>
      <c r="I19" s="220"/>
      <c r="J19" s="220"/>
      <c r="K19" s="220"/>
      <c r="L19" s="225"/>
      <c r="M19" s="225"/>
      <c r="N19" s="225"/>
      <c r="O19" s="225"/>
      <c r="P19" s="225"/>
      <c r="Q19" s="225"/>
      <c r="R19" s="225"/>
      <c r="S19" s="225"/>
      <c r="T19" s="220"/>
    </row>
    <row r="20" spans="1:39" x14ac:dyDescent="0.25">
      <c r="F20" s="220"/>
      <c r="G20" s="220"/>
      <c r="H20" s="220"/>
      <c r="I20" s="220"/>
      <c r="J20" s="220"/>
      <c r="K20" s="220"/>
      <c r="L20" s="225"/>
      <c r="M20" s="225"/>
      <c r="N20" s="225"/>
      <c r="O20" s="225"/>
      <c r="P20" s="225"/>
      <c r="Q20" s="225"/>
      <c r="R20" s="225"/>
      <c r="S20" s="225"/>
      <c r="T20" s="220"/>
    </row>
    <row r="21" spans="1:39" x14ac:dyDescent="0.25">
      <c r="A21" s="168"/>
      <c r="F21" s="220"/>
      <c r="G21" s="220"/>
      <c r="H21" s="220"/>
      <c r="I21" s="220"/>
      <c r="J21" s="220"/>
      <c r="K21" s="220"/>
      <c r="L21" s="225"/>
      <c r="M21" s="225"/>
      <c r="N21" s="225"/>
      <c r="O21" s="225"/>
      <c r="P21" s="225"/>
      <c r="Q21" s="225"/>
      <c r="R21" s="225"/>
      <c r="S21" s="225"/>
      <c r="T21" s="220"/>
    </row>
    <row r="22" spans="1:39" x14ac:dyDescent="0.25">
      <c r="A22" s="1" t="s">
        <v>497</v>
      </c>
      <c r="F22" s="220"/>
      <c r="G22" s="215"/>
      <c r="H22" s="215"/>
      <c r="I22" s="215"/>
      <c r="J22" s="220"/>
      <c r="K22" s="220"/>
      <c r="L22" s="221"/>
      <c r="M22" s="221"/>
      <c r="N22" s="221"/>
      <c r="O22" s="221"/>
      <c r="P22" s="221"/>
      <c r="Q22" s="221"/>
      <c r="R22" s="221"/>
      <c r="S22" s="221"/>
      <c r="T22" s="222"/>
    </row>
    <row r="23" spans="1:39" x14ac:dyDescent="0.25">
      <c r="A23" s="168"/>
      <c r="F23" s="70"/>
      <c r="G23" s="223"/>
      <c r="H23" s="223"/>
      <c r="I23" s="223"/>
      <c r="J23" s="220"/>
      <c r="K23" s="215"/>
      <c r="L23" s="70"/>
      <c r="M23" s="224"/>
      <c r="N23" s="224"/>
      <c r="O23" s="224"/>
      <c r="P23" s="224"/>
      <c r="Q23" s="224"/>
      <c r="R23" s="224"/>
      <c r="S23" s="224"/>
      <c r="T23" s="219"/>
    </row>
    <row r="24" spans="1:39" x14ac:dyDescent="0.25">
      <c r="A24" s="11"/>
      <c r="B24" s="304" t="s">
        <v>39</v>
      </c>
      <c r="C24" s="304"/>
      <c r="D24" s="304"/>
      <c r="E24" s="304"/>
      <c r="F24" s="304"/>
      <c r="G24" s="304"/>
      <c r="H24" s="304"/>
      <c r="I24" s="304"/>
      <c r="J24" s="11"/>
      <c r="K24" s="11"/>
      <c r="L24" s="304" t="s">
        <v>39</v>
      </c>
      <c r="M24" s="304"/>
      <c r="N24" s="304"/>
      <c r="O24" s="304"/>
      <c r="P24" s="304"/>
      <c r="Q24" s="304"/>
      <c r="R24" s="304"/>
      <c r="S24" s="304"/>
      <c r="T24" s="11"/>
      <c r="U24" s="11"/>
      <c r="V24" s="304" t="s">
        <v>39</v>
      </c>
      <c r="W24" s="304"/>
      <c r="X24" s="304"/>
      <c r="Y24" s="304"/>
      <c r="Z24" s="304"/>
      <c r="AA24" s="304"/>
      <c r="AB24" s="304"/>
      <c r="AC24" s="304"/>
      <c r="AD24" s="168"/>
      <c r="AE24" s="168"/>
      <c r="AF24" s="304" t="s">
        <v>39</v>
      </c>
      <c r="AG24" s="304"/>
      <c r="AH24" s="304"/>
      <c r="AI24" s="304"/>
      <c r="AJ24" s="304"/>
      <c r="AK24" s="304"/>
      <c r="AL24" s="304"/>
      <c r="AM24" s="304"/>
    </row>
    <row r="25" spans="1:39" ht="18" x14ac:dyDescent="0.35">
      <c r="A25" s="11"/>
      <c r="B25" s="305" t="s">
        <v>40</v>
      </c>
      <c r="C25" s="305"/>
      <c r="D25" s="305"/>
      <c r="E25" s="305"/>
      <c r="F25" s="305"/>
      <c r="G25" s="305"/>
      <c r="H25" s="305"/>
      <c r="I25" s="305"/>
      <c r="J25" s="11"/>
      <c r="K25" s="11"/>
      <c r="L25" s="305" t="s">
        <v>41</v>
      </c>
      <c r="M25" s="305"/>
      <c r="N25" s="305"/>
      <c r="O25" s="305"/>
      <c r="P25" s="305"/>
      <c r="Q25" s="305"/>
      <c r="R25" s="305"/>
      <c r="S25" s="305"/>
      <c r="T25" s="11"/>
      <c r="U25" s="11"/>
      <c r="V25" s="305" t="s">
        <v>42</v>
      </c>
      <c r="W25" s="305"/>
      <c r="X25" s="305"/>
      <c r="Y25" s="305"/>
      <c r="Z25" s="305"/>
      <c r="AA25" s="305"/>
      <c r="AB25" s="305"/>
      <c r="AC25" s="305"/>
      <c r="AD25" s="168"/>
      <c r="AE25" s="168"/>
      <c r="AF25" s="304" t="s">
        <v>492</v>
      </c>
      <c r="AG25" s="304"/>
      <c r="AH25" s="304"/>
      <c r="AI25" s="304"/>
      <c r="AJ25" s="304"/>
      <c r="AK25" s="304"/>
      <c r="AL25" s="304"/>
      <c r="AM25" s="304"/>
    </row>
    <row r="26" spans="1:39" x14ac:dyDescent="0.25">
      <c r="A26" s="11"/>
      <c r="B26" s="304" t="s">
        <v>32</v>
      </c>
      <c r="C26" s="304"/>
      <c r="D26" s="304"/>
      <c r="E26" s="304"/>
      <c r="F26" s="304"/>
      <c r="G26" s="304"/>
      <c r="H26" s="304"/>
      <c r="I26" s="304"/>
      <c r="J26" s="11"/>
      <c r="K26" s="11"/>
      <c r="L26" s="304" t="s">
        <v>32</v>
      </c>
      <c r="M26" s="304"/>
      <c r="N26" s="304"/>
      <c r="O26" s="304"/>
      <c r="P26" s="304"/>
      <c r="Q26" s="304"/>
      <c r="R26" s="304"/>
      <c r="S26" s="304"/>
      <c r="T26" s="11"/>
      <c r="U26" s="11"/>
      <c r="V26" s="304" t="s">
        <v>34</v>
      </c>
      <c r="W26" s="304"/>
      <c r="X26" s="304"/>
      <c r="Y26" s="304"/>
      <c r="Z26" s="304"/>
      <c r="AA26" s="304"/>
      <c r="AB26" s="304"/>
      <c r="AC26" s="304"/>
      <c r="AD26" s="168"/>
      <c r="AE26" s="168"/>
      <c r="AF26" s="304" t="s">
        <v>32</v>
      </c>
      <c r="AG26" s="304"/>
      <c r="AH26" s="304"/>
      <c r="AI26" s="304"/>
      <c r="AJ26" s="304"/>
      <c r="AK26" s="304"/>
      <c r="AL26" s="304"/>
      <c r="AM26" s="304"/>
    </row>
    <row r="27" spans="1:39" x14ac:dyDescent="0.25">
      <c r="A27" s="214" t="s">
        <v>115</v>
      </c>
      <c r="B27" s="15" t="s">
        <v>1</v>
      </c>
      <c r="C27" s="15" t="s">
        <v>2</v>
      </c>
      <c r="D27" s="15" t="s">
        <v>43</v>
      </c>
      <c r="E27" s="15" t="s">
        <v>44</v>
      </c>
      <c r="F27" s="15" t="s">
        <v>45</v>
      </c>
      <c r="G27" s="15" t="s">
        <v>46</v>
      </c>
      <c r="H27" s="15" t="s">
        <v>47</v>
      </c>
      <c r="I27" s="15" t="s">
        <v>48</v>
      </c>
      <c r="J27" s="27"/>
      <c r="K27" s="214" t="s">
        <v>115</v>
      </c>
      <c r="L27" s="15" t="s">
        <v>1</v>
      </c>
      <c r="M27" s="15" t="s">
        <v>2</v>
      </c>
      <c r="N27" s="15" t="s">
        <v>43</v>
      </c>
      <c r="O27" s="15" t="s">
        <v>44</v>
      </c>
      <c r="P27" s="15" t="s">
        <v>45</v>
      </c>
      <c r="Q27" s="15" t="s">
        <v>46</v>
      </c>
      <c r="R27" s="15" t="s">
        <v>47</v>
      </c>
      <c r="S27" s="15" t="s">
        <v>48</v>
      </c>
      <c r="T27" s="27"/>
      <c r="U27" s="214" t="s">
        <v>115</v>
      </c>
      <c r="V27" s="15" t="s">
        <v>1</v>
      </c>
      <c r="W27" s="15" t="s">
        <v>2</v>
      </c>
      <c r="X27" s="15" t="s">
        <v>43</v>
      </c>
      <c r="Y27" s="15" t="s">
        <v>44</v>
      </c>
      <c r="Z27" s="15" t="s">
        <v>45</v>
      </c>
      <c r="AA27" s="15" t="s">
        <v>46</v>
      </c>
      <c r="AB27" s="15" t="s">
        <v>47</v>
      </c>
      <c r="AC27" s="15" t="s">
        <v>48</v>
      </c>
      <c r="AD27" s="168"/>
      <c r="AE27" s="214" t="s">
        <v>115</v>
      </c>
      <c r="AF27" s="214">
        <v>10</v>
      </c>
      <c r="AG27" s="214">
        <f t="shared" ref="AG27:AL27" si="1">AF27/2</f>
        <v>5</v>
      </c>
      <c r="AH27" s="214">
        <f t="shared" si="1"/>
        <v>2.5</v>
      </c>
      <c r="AI27" s="214">
        <f t="shared" si="1"/>
        <v>1.25</v>
      </c>
      <c r="AJ27" s="214">
        <f t="shared" si="1"/>
        <v>0.625</v>
      </c>
      <c r="AK27" s="214">
        <f t="shared" si="1"/>
        <v>0.3125</v>
      </c>
      <c r="AL27" s="214">
        <f t="shared" si="1"/>
        <v>0.15625</v>
      </c>
      <c r="AM27" s="15" t="s">
        <v>48</v>
      </c>
    </row>
    <row r="28" spans="1:39" x14ac:dyDescent="0.25">
      <c r="A28" s="213" t="s">
        <v>6</v>
      </c>
      <c r="B28" s="227">
        <f>100-(B7/$AQ$5)*100</f>
        <v>76.757210373242856</v>
      </c>
      <c r="C28" s="227">
        <f>100-(C7/$AQ$5)*100</f>
        <v>72.690681047018899</v>
      </c>
      <c r="D28" s="227">
        <f t="shared" ref="D28:I28" si="2">100-(D7/$AQ$5)*100</f>
        <v>68.219522539990308</v>
      </c>
      <c r="E28" s="227">
        <f t="shared" si="2"/>
        <v>55.222976248182256</v>
      </c>
      <c r="F28" s="227">
        <f t="shared" si="2"/>
        <v>27.290353853611251</v>
      </c>
      <c r="G28" s="227">
        <f t="shared" si="2"/>
        <v>10.445952496364512</v>
      </c>
      <c r="H28" s="227"/>
      <c r="I28" s="227">
        <f t="shared" si="2"/>
        <v>-5.7925351429956464</v>
      </c>
      <c r="J28" s="11"/>
      <c r="K28" s="213" t="s">
        <v>6</v>
      </c>
      <c r="L28" s="228">
        <f>100-(L7/$AQ$5)*100</f>
        <v>77.918686379059622</v>
      </c>
      <c r="M28" s="228">
        <f t="shared" ref="M28:S28" si="3">100-(M7/$AQ$5)*100</f>
        <v>74.505210857973822</v>
      </c>
      <c r="N28" s="228">
        <f t="shared" si="3"/>
        <v>65.699527387300051</v>
      </c>
      <c r="O28" s="228">
        <f t="shared" si="3"/>
        <v>53.568468250121185</v>
      </c>
      <c r="P28" s="228">
        <f t="shared" si="3"/>
        <v>22.261269995152688</v>
      </c>
      <c r="Q28" s="228">
        <f t="shared" si="3"/>
        <v>10.021812893843915</v>
      </c>
      <c r="R28" s="228"/>
      <c r="S28" s="228">
        <f t="shared" si="3"/>
        <v>-5.7925351429956464</v>
      </c>
      <c r="T28" s="11"/>
      <c r="U28" s="213" t="s">
        <v>6</v>
      </c>
      <c r="V28" s="227">
        <f>100-(V7/$AQ$5)*100</f>
        <v>77.454859428017443</v>
      </c>
      <c r="W28" s="227">
        <f t="shared" ref="W28:AC28" si="4">100-(W7/$AQ$5)*100</f>
        <v>75.351369365002427</v>
      </c>
      <c r="X28" s="227">
        <f t="shared" si="4"/>
        <v>64.424139602520597</v>
      </c>
      <c r="Y28" s="227">
        <f t="shared" si="4"/>
        <v>59.798594280174505</v>
      </c>
      <c r="Z28" s="227">
        <f t="shared" si="4"/>
        <v>25.836160930683477</v>
      </c>
      <c r="AA28" s="227">
        <f t="shared" si="4"/>
        <v>8.0828889966068829</v>
      </c>
      <c r="AB28" s="227"/>
      <c r="AC28" s="227">
        <f t="shared" si="4"/>
        <v>-5.7925351429956464</v>
      </c>
      <c r="AD28" s="168"/>
      <c r="AE28" s="213" t="s">
        <v>6</v>
      </c>
      <c r="AF28" s="227">
        <f>100-(AF7/$AQ$5)*100</f>
        <v>-4.8836645661657769</v>
      </c>
      <c r="AG28" s="227">
        <f t="shared" ref="AG28:AM28" si="5">100-(AG7/$AQ$5)*100</f>
        <v>-3.6718371303926318</v>
      </c>
      <c r="AH28" s="227">
        <f t="shared" si="5"/>
        <v>-5.0654386815317594</v>
      </c>
      <c r="AI28" s="227">
        <f t="shared" si="5"/>
        <v>-6.0954920019389363</v>
      </c>
      <c r="AJ28" s="227">
        <f t="shared" si="5"/>
        <v>-2.4600096946194867</v>
      </c>
      <c r="AK28" s="227">
        <f t="shared" si="5"/>
        <v>0.63015026660202977</v>
      </c>
      <c r="AL28" s="227"/>
      <c r="AM28" s="227">
        <f t="shared" si="5"/>
        <v>-5.7925351429956464</v>
      </c>
    </row>
    <row r="29" spans="1:39" x14ac:dyDescent="0.25">
      <c r="A29" s="213" t="s">
        <v>7</v>
      </c>
      <c r="B29" s="204">
        <f t="shared" ref="B29:I30" si="6">100-(B8/$AQ$5)*100</f>
        <v>78.088221037324288</v>
      </c>
      <c r="C29" s="204">
        <f t="shared" si="6"/>
        <v>79.403962675714979</v>
      </c>
      <c r="D29" s="204">
        <f t="shared" si="6"/>
        <v>80.939166262724186</v>
      </c>
      <c r="E29" s="204">
        <f t="shared" si="6"/>
        <v>78.819983034415898</v>
      </c>
      <c r="F29" s="204">
        <f t="shared" si="6"/>
        <v>64.021994667959291</v>
      </c>
      <c r="G29" s="204">
        <f t="shared" si="6"/>
        <v>53.851066408143481</v>
      </c>
      <c r="H29" s="204">
        <f t="shared" si="6"/>
        <v>35.591371788657298</v>
      </c>
      <c r="I29" s="204">
        <f t="shared" si="6"/>
        <v>-5.0048473097430843</v>
      </c>
      <c r="J29" s="11"/>
      <c r="K29" s="213" t="s">
        <v>7</v>
      </c>
      <c r="L29" s="230">
        <f t="shared" ref="L29:S29" si="7">100-(L8/$AQ$5)*100</f>
        <v>84.227278235579249</v>
      </c>
      <c r="M29" s="230">
        <f t="shared" si="7"/>
        <v>83.467220067862343</v>
      </c>
      <c r="N29" s="230">
        <f t="shared" si="7"/>
        <v>80.004665535627723</v>
      </c>
      <c r="O29" s="230">
        <f t="shared" si="7"/>
        <v>78.349854580707699</v>
      </c>
      <c r="P29" s="230">
        <f t="shared" si="7"/>
        <v>62.260361124575859</v>
      </c>
      <c r="Q29" s="230">
        <f t="shared" si="7"/>
        <v>65.767329132331554</v>
      </c>
      <c r="R29" s="230">
        <f t="shared" si="7"/>
        <v>27.714493456131848</v>
      </c>
      <c r="S29" s="230">
        <f t="shared" si="7"/>
        <v>-5.0048473097430843</v>
      </c>
      <c r="T29" s="11"/>
      <c r="U29" s="213" t="s">
        <v>7</v>
      </c>
      <c r="V29" s="204">
        <f t="shared" ref="V29:AC29" si="8">100-(V8/$AQ$5)*100</f>
        <v>85.786657779932142</v>
      </c>
      <c r="W29" s="204">
        <f t="shared" si="8"/>
        <v>83.682622394571013</v>
      </c>
      <c r="X29" s="204">
        <f t="shared" si="8"/>
        <v>83.402569074163836</v>
      </c>
      <c r="Y29" s="204">
        <f t="shared" si="8"/>
        <v>79.669837615123612</v>
      </c>
      <c r="Z29" s="204">
        <f t="shared" si="8"/>
        <v>69.336282113427046</v>
      </c>
      <c r="AA29" s="204">
        <f t="shared" si="8"/>
        <v>63.420685894328649</v>
      </c>
      <c r="AB29" s="204">
        <f t="shared" si="8"/>
        <v>30.986427532719347</v>
      </c>
      <c r="AC29" s="204">
        <f t="shared" si="8"/>
        <v>-5.0048473097430843</v>
      </c>
      <c r="AD29" s="168"/>
      <c r="AE29" s="213" t="s">
        <v>7</v>
      </c>
      <c r="AF29" s="204">
        <f t="shared" ref="AF29:AM29" si="9">100-(AF8/$AQ$5)*100</f>
        <v>41.543807561803206</v>
      </c>
      <c r="AG29" s="204">
        <f t="shared" si="9"/>
        <v>25.472612699951526</v>
      </c>
      <c r="AH29" s="204">
        <f t="shared" si="9"/>
        <v>7.052835676199706</v>
      </c>
      <c r="AI29" s="204">
        <f t="shared" si="9"/>
        <v>1.0542898691226412</v>
      </c>
      <c r="AJ29" s="204">
        <f t="shared" si="9"/>
        <v>-6.8831798351914699</v>
      </c>
      <c r="AK29" s="204">
        <f t="shared" si="9"/>
        <v>-9.0038778477944845</v>
      </c>
      <c r="AL29" s="204">
        <f t="shared" si="9"/>
        <v>-10.276296655356276</v>
      </c>
      <c r="AM29" s="204">
        <f t="shared" si="9"/>
        <v>-5.0048473097430843</v>
      </c>
    </row>
    <row r="30" spans="1:39" x14ac:dyDescent="0.25">
      <c r="A30" s="213" t="s">
        <v>8</v>
      </c>
      <c r="B30" s="205">
        <f t="shared" ref="B30:I30" si="10">100-(B9/$AQ$5)*100</f>
        <v>84.371728065923406</v>
      </c>
      <c r="C30" s="205">
        <f t="shared" si="10"/>
        <v>84.150508967523024</v>
      </c>
      <c r="D30" s="205">
        <f t="shared" si="10"/>
        <v>84.597188560349011</v>
      </c>
      <c r="E30" s="205">
        <f t="shared" si="10"/>
        <v>81.858519146873476</v>
      </c>
      <c r="F30" s="205">
        <f t="shared" si="10"/>
        <v>75.039990305380513</v>
      </c>
      <c r="G30" s="205">
        <f t="shared" si="6"/>
        <v>59.27968977217644</v>
      </c>
      <c r="H30" s="205">
        <f t="shared" si="6"/>
        <v>35.470189045079977</v>
      </c>
      <c r="I30" s="205">
        <f t="shared" si="10"/>
        <v>-8.4585555016965657</v>
      </c>
      <c r="J30" s="11"/>
      <c r="K30" s="213" t="s">
        <v>8</v>
      </c>
      <c r="L30" s="229">
        <f t="shared" ref="L30:S30" si="11">100-(L9/$AQ$5)*100</f>
        <v>84.350399903053813</v>
      </c>
      <c r="M30" s="229">
        <f t="shared" si="11"/>
        <v>83.946800775569557</v>
      </c>
      <c r="N30" s="229">
        <f t="shared" si="11"/>
        <v>82.934561318468255</v>
      </c>
      <c r="O30" s="229">
        <f t="shared" si="11"/>
        <v>76.209040232670873</v>
      </c>
      <c r="P30" s="229">
        <f t="shared" si="11"/>
        <v>61.343310712554533</v>
      </c>
      <c r="Q30" s="229">
        <f t="shared" si="11"/>
        <v>42.919110518662137</v>
      </c>
      <c r="R30" s="229">
        <f t="shared" si="11"/>
        <v>24.260785264178381</v>
      </c>
      <c r="S30" s="229">
        <f t="shared" si="11"/>
        <v>-8.4585555016965657</v>
      </c>
      <c r="T30" s="11"/>
      <c r="U30" s="213" t="s">
        <v>8</v>
      </c>
      <c r="V30" s="205">
        <f t="shared" ref="V30:AC30" si="12">100-(V9/$AQ$5)*100</f>
        <v>83.307380029083859</v>
      </c>
      <c r="W30" s="205">
        <f t="shared" si="12"/>
        <v>83.173048957828399</v>
      </c>
      <c r="X30" s="205">
        <f t="shared" si="12"/>
        <v>81.718977217644209</v>
      </c>
      <c r="Y30" s="205">
        <f t="shared" si="12"/>
        <v>74.090099369849725</v>
      </c>
      <c r="Z30" s="205">
        <f t="shared" si="12"/>
        <v>55.917716917111008</v>
      </c>
      <c r="AA30" s="205">
        <f t="shared" si="12"/>
        <v>37.893843916626267</v>
      </c>
      <c r="AB30" s="205">
        <f t="shared" si="12"/>
        <v>21.291808046534172</v>
      </c>
      <c r="AC30" s="205">
        <f t="shared" si="12"/>
        <v>-8.4585555016965657</v>
      </c>
      <c r="AD30" s="168"/>
      <c r="AE30" s="213" t="s">
        <v>8</v>
      </c>
      <c r="AF30" s="205">
        <f t="shared" ref="AF30:AM30" si="13">100-(AF9/$AQ$5)*100</f>
        <v>13.778477944740658</v>
      </c>
      <c r="AG30" s="205">
        <f t="shared" si="13"/>
        <v>-3.7324285021812926</v>
      </c>
      <c r="AH30" s="205">
        <f t="shared" si="13"/>
        <v>-13.669413475521083</v>
      </c>
      <c r="AI30" s="205">
        <f t="shared" si="13"/>
        <v>-15.608337372758129</v>
      </c>
      <c r="AJ30" s="205">
        <f t="shared" si="13"/>
        <v>-10.336888027144937</v>
      </c>
      <c r="AK30" s="205">
        <f t="shared" si="13"/>
        <v>-6.1560833737275686</v>
      </c>
      <c r="AL30" s="205">
        <f t="shared" si="13"/>
        <v>-6.0954920019389363</v>
      </c>
      <c r="AM30" s="205">
        <f t="shared" si="13"/>
        <v>-8.4585555016965657</v>
      </c>
    </row>
    <row r="31" spans="1:39" x14ac:dyDescent="0.25">
      <c r="A31" s="168"/>
      <c r="B31" s="310" t="s">
        <v>501</v>
      </c>
      <c r="C31" s="310"/>
      <c r="D31" s="310"/>
      <c r="E31" s="310"/>
      <c r="F31" s="310"/>
      <c r="G31" s="310"/>
      <c r="H31" s="310"/>
      <c r="I31" s="310"/>
      <c r="J31" s="168"/>
      <c r="K31" s="168"/>
      <c r="L31" s="310" t="s">
        <v>501</v>
      </c>
      <c r="M31" s="310"/>
      <c r="N31" s="310"/>
      <c r="O31" s="310"/>
      <c r="P31" s="310"/>
      <c r="Q31" s="310"/>
      <c r="R31" s="310"/>
      <c r="S31" s="310"/>
      <c r="T31" s="168"/>
      <c r="U31" s="168"/>
      <c r="V31" s="310" t="s">
        <v>501</v>
      </c>
      <c r="W31" s="310"/>
      <c r="X31" s="310"/>
      <c r="Y31" s="310"/>
      <c r="Z31" s="310"/>
      <c r="AA31" s="310"/>
      <c r="AB31" s="310"/>
      <c r="AC31" s="310"/>
      <c r="AD31" s="168"/>
      <c r="AE31" s="168"/>
      <c r="AF31" s="310" t="s">
        <v>501</v>
      </c>
      <c r="AG31" s="310"/>
      <c r="AH31" s="310"/>
      <c r="AI31" s="310"/>
      <c r="AJ31" s="310"/>
      <c r="AK31" s="310"/>
      <c r="AL31" s="310"/>
      <c r="AM31" s="310"/>
    </row>
    <row r="32" spans="1:39" s="168" customFormat="1" x14ac:dyDescent="0.25">
      <c r="B32" s="60"/>
      <c r="C32" s="60"/>
      <c r="D32" s="60"/>
      <c r="E32" s="60"/>
      <c r="F32" s="60"/>
      <c r="G32" s="60"/>
      <c r="H32" s="60"/>
      <c r="I32" s="60"/>
      <c r="L32" s="60"/>
      <c r="M32" s="60"/>
      <c r="N32" s="60"/>
      <c r="O32" s="60"/>
      <c r="P32" s="60"/>
      <c r="Q32" s="60"/>
      <c r="R32" s="60"/>
      <c r="S32" s="60"/>
      <c r="V32" s="60"/>
      <c r="W32" s="60"/>
      <c r="X32" s="60"/>
      <c r="Y32" s="60"/>
      <c r="Z32" s="60"/>
      <c r="AA32" s="60"/>
      <c r="AB32" s="60"/>
      <c r="AC32" s="60"/>
      <c r="AF32" s="60"/>
      <c r="AG32" s="60"/>
      <c r="AH32" s="60"/>
      <c r="AI32" s="60"/>
      <c r="AJ32" s="60"/>
      <c r="AK32" s="60"/>
      <c r="AL32" s="60"/>
      <c r="AM32" s="60"/>
    </row>
    <row r="33" spans="1:6" x14ac:dyDescent="0.25">
      <c r="A33" s="166" t="s">
        <v>377</v>
      </c>
    </row>
    <row r="34" spans="1:6" x14ac:dyDescent="0.25">
      <c r="A34" s="181" t="s">
        <v>370</v>
      </c>
    </row>
    <row r="35" spans="1:6" x14ac:dyDescent="0.25">
      <c r="A35" s="168" t="s">
        <v>572</v>
      </c>
      <c r="F35" s="168" t="s">
        <v>573</v>
      </c>
    </row>
    <row r="36" spans="1:6" ht="18" x14ac:dyDescent="0.35">
      <c r="A36" s="168" t="s">
        <v>562</v>
      </c>
      <c r="F36" s="168" t="s">
        <v>565</v>
      </c>
    </row>
    <row r="37" spans="1:6" ht="18" x14ac:dyDescent="0.35">
      <c r="A37" s="168" t="s">
        <v>567</v>
      </c>
      <c r="F37" s="168" t="s">
        <v>566</v>
      </c>
    </row>
    <row r="38" spans="1:6" ht="18" x14ac:dyDescent="0.35">
      <c r="A38" s="168" t="s">
        <v>568</v>
      </c>
      <c r="F38" s="168" t="s">
        <v>564</v>
      </c>
    </row>
    <row r="39" spans="1:6" ht="18" x14ac:dyDescent="0.35">
      <c r="A39" s="168" t="s">
        <v>569</v>
      </c>
      <c r="F39" s="168" t="s">
        <v>563</v>
      </c>
    </row>
    <row r="40" spans="1:6" x14ac:dyDescent="0.25">
      <c r="A40" s="168"/>
    </row>
    <row r="46" spans="1:6" x14ac:dyDescent="0.25">
      <c r="A46" s="168"/>
    </row>
  </sheetData>
  <mergeCells count="34">
    <mergeCell ref="AP10:AQ10"/>
    <mergeCell ref="AQ5:AQ9"/>
    <mergeCell ref="B31:I31"/>
    <mergeCell ref="L31:S31"/>
    <mergeCell ref="V31:AC31"/>
    <mergeCell ref="AF31:AM31"/>
    <mergeCell ref="B25:I25"/>
    <mergeCell ref="L25:S25"/>
    <mergeCell ref="V25:AC25"/>
    <mergeCell ref="AF25:AM25"/>
    <mergeCell ref="B26:I26"/>
    <mergeCell ref="L26:S26"/>
    <mergeCell ref="V26:AC26"/>
    <mergeCell ref="AF26:AM26"/>
    <mergeCell ref="B10:I10"/>
    <mergeCell ref="L10:S10"/>
    <mergeCell ref="V10:AC10"/>
    <mergeCell ref="AF10:AM10"/>
    <mergeCell ref="B24:I24"/>
    <mergeCell ref="L24:S24"/>
    <mergeCell ref="V24:AC24"/>
    <mergeCell ref="AF24:AM24"/>
    <mergeCell ref="AF3:AM3"/>
    <mergeCell ref="AF4:AM4"/>
    <mergeCell ref="AF5:AM5"/>
    <mergeCell ref="B5:I5"/>
    <mergeCell ref="L5:S5"/>
    <mergeCell ref="V5:AC5"/>
    <mergeCell ref="B3:I3"/>
    <mergeCell ref="L3:S3"/>
    <mergeCell ref="V3:AC3"/>
    <mergeCell ref="B4:I4"/>
    <mergeCell ref="L4:S4"/>
    <mergeCell ref="V4:AC4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B12E93-9FDE-419D-907A-4776346619A3}">
  <dimension ref="A1:F55"/>
  <sheetViews>
    <sheetView workbookViewId="0">
      <selection activeCell="F49" sqref="F49"/>
    </sheetView>
  </sheetViews>
  <sheetFormatPr baseColWidth="10" defaultColWidth="11.5703125" defaultRowHeight="15" x14ac:dyDescent="0.25"/>
  <cols>
    <col min="1" max="1" width="15.28515625" bestFit="1" customWidth="1"/>
    <col min="4" max="4" width="17" customWidth="1"/>
    <col min="5" max="5" width="20.28515625" customWidth="1"/>
    <col min="6" max="6" width="12.5703125" customWidth="1"/>
  </cols>
  <sheetData>
    <row r="1" spans="1:6" ht="15.75" thickBot="1" x14ac:dyDescent="0.3">
      <c r="A1" s="1" t="s">
        <v>117</v>
      </c>
    </row>
    <row r="2" spans="1:6" ht="15.75" thickBot="1" x14ac:dyDescent="0.3">
      <c r="A2" s="11"/>
      <c r="B2" s="313" t="s">
        <v>52</v>
      </c>
      <c r="C2" s="314"/>
      <c r="D2" s="314"/>
      <c r="E2" s="314"/>
      <c r="F2" s="315"/>
    </row>
    <row r="3" spans="1:6" ht="52.5" thickBot="1" x14ac:dyDescent="0.3">
      <c r="A3" s="35" t="s">
        <v>116</v>
      </c>
      <c r="B3" s="36" t="s">
        <v>53</v>
      </c>
      <c r="C3" s="36" t="s">
        <v>59</v>
      </c>
      <c r="D3" s="36" t="s">
        <v>58</v>
      </c>
      <c r="E3" s="36" t="s">
        <v>60</v>
      </c>
      <c r="F3" s="37" t="s">
        <v>54</v>
      </c>
    </row>
    <row r="4" spans="1:6" x14ac:dyDescent="0.25">
      <c r="A4" s="38">
        <v>15</v>
      </c>
      <c r="B4" s="45"/>
      <c r="C4" s="45"/>
      <c r="D4" s="45"/>
      <c r="E4" s="45"/>
      <c r="F4" s="86">
        <v>1</v>
      </c>
    </row>
    <row r="5" spans="1:6" x14ac:dyDescent="0.25">
      <c r="A5" s="39">
        <v>16</v>
      </c>
      <c r="B5" s="2"/>
      <c r="C5" s="2"/>
      <c r="D5" s="2"/>
      <c r="E5" s="2"/>
      <c r="F5" s="87">
        <v>1</v>
      </c>
    </row>
    <row r="6" spans="1:6" x14ac:dyDescent="0.25">
      <c r="A6" s="39">
        <v>15</v>
      </c>
      <c r="B6" s="2"/>
      <c r="C6" s="2"/>
      <c r="D6" s="2"/>
      <c r="E6" s="2"/>
      <c r="F6" s="87">
        <v>1</v>
      </c>
    </row>
    <row r="7" spans="1:6" x14ac:dyDescent="0.25">
      <c r="A7" s="39">
        <v>15</v>
      </c>
      <c r="B7" s="2"/>
      <c r="C7" s="2"/>
      <c r="D7" s="2"/>
      <c r="E7" s="2"/>
      <c r="F7" s="87">
        <v>1</v>
      </c>
    </row>
    <row r="8" spans="1:6" x14ac:dyDescent="0.25">
      <c r="A8" s="39">
        <v>15</v>
      </c>
      <c r="B8" s="2"/>
      <c r="C8" s="2"/>
      <c r="D8" s="2"/>
      <c r="E8" s="2"/>
      <c r="F8" s="87">
        <v>1</v>
      </c>
    </row>
    <row r="9" spans="1:6" x14ac:dyDescent="0.25">
      <c r="A9" s="39">
        <v>15</v>
      </c>
      <c r="B9" s="2"/>
      <c r="C9" s="2"/>
      <c r="D9" s="2"/>
      <c r="E9" s="2"/>
      <c r="F9" s="87">
        <v>1</v>
      </c>
    </row>
    <row r="10" spans="1:6" x14ac:dyDescent="0.25">
      <c r="A10" s="39">
        <v>16</v>
      </c>
      <c r="B10" s="2"/>
      <c r="C10" s="2"/>
      <c r="D10" s="2"/>
      <c r="E10" s="2"/>
      <c r="F10" s="87">
        <v>1</v>
      </c>
    </row>
    <row r="11" spans="1:6" x14ac:dyDescent="0.25">
      <c r="A11" s="39">
        <v>15</v>
      </c>
      <c r="B11" s="84">
        <v>1</v>
      </c>
      <c r="C11" s="2"/>
      <c r="D11" s="2"/>
      <c r="E11" s="2"/>
      <c r="F11" s="46"/>
    </row>
    <row r="12" spans="1:6" x14ac:dyDescent="0.25">
      <c r="A12" s="39">
        <v>15</v>
      </c>
      <c r="B12" s="84">
        <v>1</v>
      </c>
      <c r="C12" s="2"/>
      <c r="D12" s="2"/>
      <c r="E12" s="2"/>
      <c r="F12" s="47"/>
    </row>
    <row r="13" spans="1:6" x14ac:dyDescent="0.25">
      <c r="A13" s="39">
        <v>15</v>
      </c>
      <c r="B13" s="84">
        <v>1</v>
      </c>
      <c r="C13" s="2"/>
      <c r="D13" s="2"/>
      <c r="E13" s="2"/>
      <c r="F13" s="46"/>
    </row>
    <row r="14" spans="1:6" x14ac:dyDescent="0.25">
      <c r="A14" s="39">
        <v>15</v>
      </c>
      <c r="B14" s="84">
        <v>1</v>
      </c>
      <c r="C14" s="2"/>
      <c r="D14" s="2"/>
      <c r="E14" s="2"/>
      <c r="F14" s="46"/>
    </row>
    <row r="15" spans="1:6" x14ac:dyDescent="0.25">
      <c r="A15" s="39">
        <v>15</v>
      </c>
      <c r="B15" s="84">
        <v>1</v>
      </c>
      <c r="C15" s="2"/>
      <c r="D15" s="2"/>
      <c r="E15" s="2"/>
      <c r="F15" s="46"/>
    </row>
    <row r="16" spans="1:6" x14ac:dyDescent="0.25">
      <c r="A16" s="39">
        <v>15</v>
      </c>
      <c r="B16" s="84">
        <v>1</v>
      </c>
      <c r="C16" s="2"/>
      <c r="D16" s="2"/>
      <c r="E16" s="2"/>
      <c r="F16" s="46"/>
    </row>
    <row r="17" spans="1:6" x14ac:dyDescent="0.25">
      <c r="A17" s="39">
        <v>15</v>
      </c>
      <c r="B17" s="84">
        <v>1</v>
      </c>
      <c r="C17" s="2"/>
      <c r="D17" s="2"/>
      <c r="E17" s="2"/>
      <c r="F17" s="46"/>
    </row>
    <row r="18" spans="1:6" x14ac:dyDescent="0.25">
      <c r="A18" s="39">
        <v>25</v>
      </c>
      <c r="B18" s="2"/>
      <c r="C18" s="84">
        <v>1</v>
      </c>
      <c r="D18" s="2"/>
      <c r="E18" s="2"/>
      <c r="F18" s="46"/>
    </row>
    <row r="19" spans="1:6" x14ac:dyDescent="0.25">
      <c r="A19" s="39">
        <v>32</v>
      </c>
      <c r="B19" s="2"/>
      <c r="C19" s="84">
        <v>1</v>
      </c>
      <c r="D19" s="2"/>
      <c r="E19" s="2"/>
      <c r="F19" s="46"/>
    </row>
    <row r="20" spans="1:6" x14ac:dyDescent="0.25">
      <c r="A20" s="39">
        <v>26</v>
      </c>
      <c r="B20" s="2"/>
      <c r="C20" s="84">
        <v>1</v>
      </c>
      <c r="D20" s="2"/>
      <c r="E20" s="2"/>
      <c r="F20" s="46"/>
    </row>
    <row r="21" spans="1:6" x14ac:dyDescent="0.25">
      <c r="A21" s="39">
        <v>25</v>
      </c>
      <c r="B21" s="2"/>
      <c r="C21" s="84">
        <v>1</v>
      </c>
      <c r="D21" s="2"/>
      <c r="E21" s="2"/>
      <c r="F21" s="46"/>
    </row>
    <row r="22" spans="1:6" x14ac:dyDescent="0.25">
      <c r="A22" s="39">
        <v>26</v>
      </c>
      <c r="B22" s="2"/>
      <c r="C22" s="84">
        <v>1</v>
      </c>
      <c r="D22" s="2"/>
      <c r="E22" s="2"/>
      <c r="F22" s="46"/>
    </row>
    <row r="23" spans="1:6" x14ac:dyDescent="0.25">
      <c r="A23" s="39">
        <v>25</v>
      </c>
      <c r="B23" s="2"/>
      <c r="C23" s="84">
        <v>1</v>
      </c>
      <c r="D23" s="2"/>
      <c r="E23" s="2"/>
      <c r="F23" s="46"/>
    </row>
    <row r="24" spans="1:6" x14ac:dyDescent="0.25">
      <c r="A24" s="39">
        <v>25</v>
      </c>
      <c r="B24" s="2"/>
      <c r="C24" s="84">
        <v>1</v>
      </c>
      <c r="D24" s="2"/>
      <c r="E24" s="2"/>
      <c r="F24" s="46"/>
    </row>
    <row r="25" spans="1:6" x14ac:dyDescent="0.25">
      <c r="A25" s="39">
        <v>25</v>
      </c>
      <c r="B25" s="2"/>
      <c r="C25" s="2"/>
      <c r="D25" s="84">
        <v>1</v>
      </c>
      <c r="E25" s="2"/>
      <c r="F25" s="46"/>
    </row>
    <row r="26" spans="1:6" x14ac:dyDescent="0.25">
      <c r="A26" s="39">
        <v>28</v>
      </c>
      <c r="B26" s="2"/>
      <c r="C26" s="2"/>
      <c r="D26" s="84">
        <v>1</v>
      </c>
      <c r="E26" s="2"/>
      <c r="F26" s="46"/>
    </row>
    <row r="27" spans="1:6" x14ac:dyDescent="0.25">
      <c r="A27" s="39">
        <v>25</v>
      </c>
      <c r="B27" s="2"/>
      <c r="C27" s="2"/>
      <c r="D27" s="84">
        <v>1</v>
      </c>
      <c r="E27" s="2"/>
      <c r="F27" s="46"/>
    </row>
    <row r="28" spans="1:6" x14ac:dyDescent="0.25">
      <c r="A28" s="39">
        <v>35</v>
      </c>
      <c r="B28" s="2"/>
      <c r="C28" s="2"/>
      <c r="D28" s="84">
        <v>1</v>
      </c>
      <c r="E28" s="2"/>
      <c r="F28" s="46"/>
    </row>
    <row r="29" spans="1:6" x14ac:dyDescent="0.25">
      <c r="A29" s="39">
        <v>25</v>
      </c>
      <c r="B29" s="2"/>
      <c r="C29" s="2"/>
      <c r="D29" s="84">
        <v>1</v>
      </c>
      <c r="E29" s="2"/>
      <c r="F29" s="46"/>
    </row>
    <row r="30" spans="1:6" x14ac:dyDescent="0.25">
      <c r="A30" s="39">
        <v>35</v>
      </c>
      <c r="B30" s="2"/>
      <c r="C30" s="2"/>
      <c r="D30" s="84">
        <v>1</v>
      </c>
      <c r="E30" s="2"/>
      <c r="F30" s="46"/>
    </row>
    <row r="31" spans="1:6" x14ac:dyDescent="0.25">
      <c r="A31" s="39">
        <v>32</v>
      </c>
      <c r="B31" s="2"/>
      <c r="C31" s="2"/>
      <c r="D31" s="84">
        <v>1</v>
      </c>
      <c r="E31" s="2"/>
      <c r="F31" s="46"/>
    </row>
    <row r="32" spans="1:6" x14ac:dyDescent="0.25">
      <c r="A32" s="39">
        <v>35</v>
      </c>
      <c r="B32" s="2"/>
      <c r="C32" s="2"/>
      <c r="D32" s="84">
        <v>1</v>
      </c>
      <c r="E32" s="2"/>
      <c r="F32" s="46"/>
    </row>
    <row r="33" spans="1:6" x14ac:dyDescent="0.25">
      <c r="A33" s="39">
        <v>25</v>
      </c>
      <c r="B33" s="2"/>
      <c r="C33" s="2"/>
      <c r="D33" s="84">
        <v>1</v>
      </c>
      <c r="E33" s="2"/>
      <c r="F33" s="46"/>
    </row>
    <row r="34" spans="1:6" x14ac:dyDescent="0.25">
      <c r="A34" s="39">
        <v>29</v>
      </c>
      <c r="B34" s="2"/>
      <c r="C34" s="2"/>
      <c r="D34" s="2"/>
      <c r="E34" s="84">
        <v>1</v>
      </c>
      <c r="F34" s="46"/>
    </row>
    <row r="35" spans="1:6" x14ac:dyDescent="0.25">
      <c r="A35" s="39">
        <v>32</v>
      </c>
      <c r="B35" s="2"/>
      <c r="C35" s="2"/>
      <c r="D35" s="2"/>
      <c r="E35" s="84">
        <v>1</v>
      </c>
      <c r="F35" s="46"/>
    </row>
    <row r="36" spans="1:6" x14ac:dyDescent="0.25">
      <c r="A36" s="39">
        <v>25</v>
      </c>
      <c r="B36" s="2"/>
      <c r="C36" s="2"/>
      <c r="D36" s="2"/>
      <c r="E36" s="84">
        <v>1</v>
      </c>
      <c r="F36" s="46"/>
    </row>
    <row r="37" spans="1:6" x14ac:dyDescent="0.25">
      <c r="A37" s="39">
        <v>35</v>
      </c>
      <c r="B37" s="2"/>
      <c r="C37" s="2"/>
      <c r="D37" s="2"/>
      <c r="E37" s="84">
        <v>1</v>
      </c>
      <c r="F37" s="46"/>
    </row>
    <row r="38" spans="1:6" x14ac:dyDescent="0.25">
      <c r="A38" s="39">
        <v>32</v>
      </c>
      <c r="B38" s="2"/>
      <c r="C38" s="2"/>
      <c r="D38" s="2"/>
      <c r="E38" s="84">
        <v>1</v>
      </c>
      <c r="F38" s="46"/>
    </row>
    <row r="39" spans="1:6" x14ac:dyDescent="0.25">
      <c r="A39" s="39">
        <v>27</v>
      </c>
      <c r="B39" s="2"/>
      <c r="C39" s="2"/>
      <c r="D39" s="2"/>
      <c r="E39" s="84">
        <v>1</v>
      </c>
      <c r="F39" s="46"/>
    </row>
    <row r="40" spans="1:6" x14ac:dyDescent="0.25">
      <c r="A40" s="39">
        <v>25</v>
      </c>
      <c r="B40" s="2"/>
      <c r="C40" s="2"/>
      <c r="D40" s="2"/>
      <c r="E40" s="84">
        <v>1</v>
      </c>
      <c r="F40" s="46"/>
    </row>
    <row r="41" spans="1:6" x14ac:dyDescent="0.25">
      <c r="A41" s="39">
        <v>35</v>
      </c>
      <c r="B41" s="2"/>
      <c r="C41" s="2"/>
      <c r="D41" s="2"/>
      <c r="E41" s="84">
        <v>1</v>
      </c>
      <c r="F41" s="46"/>
    </row>
    <row r="42" spans="1:6" ht="15.75" thickBot="1" x14ac:dyDescent="0.3">
      <c r="A42" s="40">
        <v>35</v>
      </c>
      <c r="B42" s="48"/>
      <c r="C42" s="48"/>
      <c r="D42" s="48"/>
      <c r="E42" s="85">
        <v>1</v>
      </c>
      <c r="F42" s="49"/>
    </row>
    <row r="43" spans="1:6" ht="15.75" thickBot="1" x14ac:dyDescent="0.3">
      <c r="A43" s="41" t="s">
        <v>55</v>
      </c>
      <c r="B43" s="42">
        <v>15</v>
      </c>
      <c r="C43" s="42">
        <v>25</v>
      </c>
      <c r="D43" s="42">
        <v>28</v>
      </c>
      <c r="E43" s="43">
        <v>32</v>
      </c>
      <c r="F43" s="43">
        <v>15</v>
      </c>
    </row>
    <row r="44" spans="1:6" x14ac:dyDescent="0.25">
      <c r="A44" s="11"/>
    </row>
    <row r="45" spans="1:6" x14ac:dyDescent="0.25">
      <c r="A45" s="83" t="s">
        <v>56</v>
      </c>
    </row>
    <row r="47" spans="1:6" x14ac:dyDescent="0.25">
      <c r="A47" s="126" t="s">
        <v>377</v>
      </c>
    </row>
    <row r="48" spans="1:6" x14ac:dyDescent="0.25">
      <c r="A48" s="167" t="s">
        <v>57</v>
      </c>
      <c r="B48" s="167"/>
      <c r="C48" s="167"/>
      <c r="D48" s="167"/>
    </row>
    <row r="49" spans="1:4" ht="18" x14ac:dyDescent="0.35">
      <c r="A49" s="167" t="s">
        <v>61</v>
      </c>
      <c r="B49" s="167"/>
      <c r="C49" s="167"/>
      <c r="D49" s="167"/>
    </row>
    <row r="50" spans="1:4" ht="18" x14ac:dyDescent="0.35">
      <c r="A50" s="167" t="s">
        <v>62</v>
      </c>
      <c r="B50" s="167"/>
      <c r="C50" s="167"/>
      <c r="D50" s="167"/>
    </row>
    <row r="51" spans="1:4" ht="18" x14ac:dyDescent="0.35">
      <c r="A51" s="167" t="s">
        <v>63</v>
      </c>
      <c r="B51" s="167"/>
      <c r="C51" s="167"/>
      <c r="D51" s="167"/>
    </row>
    <row r="52" spans="1:4" ht="18" x14ac:dyDescent="0.35">
      <c r="A52" s="167" t="s">
        <v>64</v>
      </c>
      <c r="B52" s="167"/>
      <c r="C52" s="167"/>
      <c r="D52" s="167"/>
    </row>
    <row r="53" spans="1:4" ht="18" x14ac:dyDescent="0.35">
      <c r="A53" s="167" t="s">
        <v>65</v>
      </c>
      <c r="B53" s="167"/>
      <c r="C53" s="167"/>
      <c r="D53" s="167"/>
    </row>
    <row r="54" spans="1:4" ht="18" x14ac:dyDescent="0.35">
      <c r="A54" s="167" t="s">
        <v>66</v>
      </c>
      <c r="B54" s="167"/>
      <c r="C54" s="167"/>
      <c r="D54" s="167"/>
    </row>
    <row r="55" spans="1:4" ht="18" x14ac:dyDescent="0.35">
      <c r="A55" s="167" t="s">
        <v>67</v>
      </c>
      <c r="B55" s="167"/>
      <c r="C55" s="167"/>
      <c r="D55" s="167"/>
    </row>
  </sheetData>
  <mergeCells count="1">
    <mergeCell ref="B2:F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64D66-F996-42AF-A72C-8D9A57F61E10}">
  <dimension ref="A1:V42"/>
  <sheetViews>
    <sheetView topLeftCell="A10" workbookViewId="0">
      <selection activeCell="B3" sqref="B3:B10"/>
    </sheetView>
  </sheetViews>
  <sheetFormatPr baseColWidth="10" defaultColWidth="11.42578125" defaultRowHeight="15" x14ac:dyDescent="0.25"/>
  <cols>
    <col min="1" max="1" width="21.28515625" style="11" customWidth="1"/>
    <col min="2" max="2" width="13" style="11" bestFit="1" customWidth="1"/>
    <col min="3" max="3" width="15" style="11" bestFit="1" customWidth="1"/>
    <col min="4" max="4" width="12.5703125" style="11" bestFit="1" customWidth="1"/>
    <col min="5" max="5" width="30.28515625" style="11" customWidth="1"/>
    <col min="6" max="6" width="31.28515625" style="11" customWidth="1"/>
    <col min="7" max="7" width="28.42578125" style="11" customWidth="1"/>
    <col min="8" max="8" width="36.42578125" style="11" customWidth="1"/>
    <col min="9" max="9" width="38.85546875" style="11" customWidth="1"/>
    <col min="10" max="10" width="26.42578125" style="11" customWidth="1"/>
    <col min="11" max="11" width="11.42578125" style="11"/>
    <col min="12" max="13" width="16.85546875" style="11" bestFit="1" customWidth="1"/>
    <col min="14" max="15" width="11.42578125" style="11"/>
    <col min="16" max="17" width="16.85546875" style="11" bestFit="1" customWidth="1"/>
    <col min="18" max="16384" width="11.42578125" style="11"/>
  </cols>
  <sheetData>
    <row r="1" spans="1:22" x14ac:dyDescent="0.25">
      <c r="A1" s="80" t="s">
        <v>109</v>
      </c>
    </row>
    <row r="2" spans="1:22" ht="45" x14ac:dyDescent="0.25">
      <c r="A2" s="71" t="s">
        <v>106</v>
      </c>
      <c r="B2" s="66" t="s">
        <v>92</v>
      </c>
      <c r="C2" s="67" t="s">
        <v>99</v>
      </c>
      <c r="D2" s="79" t="s">
        <v>102</v>
      </c>
      <c r="E2" s="67" t="s">
        <v>112</v>
      </c>
      <c r="F2" s="67" t="s">
        <v>111</v>
      </c>
      <c r="G2" s="67" t="s">
        <v>110</v>
      </c>
      <c r="H2" s="67" t="s">
        <v>113</v>
      </c>
      <c r="I2" s="67" t="s">
        <v>114</v>
      </c>
      <c r="J2" s="67" t="s">
        <v>101</v>
      </c>
    </row>
    <row r="3" spans="1:22" x14ac:dyDescent="0.25">
      <c r="A3" s="318" t="s">
        <v>108</v>
      </c>
      <c r="B3" s="303" t="s">
        <v>105</v>
      </c>
      <c r="C3" s="319" t="s">
        <v>103</v>
      </c>
      <c r="D3" s="75" t="s">
        <v>94</v>
      </c>
      <c r="E3" s="76">
        <v>36.9</v>
      </c>
      <c r="F3" s="76">
        <v>31.7</v>
      </c>
      <c r="G3" s="76">
        <v>68.900000000000006</v>
      </c>
      <c r="H3" s="74">
        <f>E3/G3</f>
        <v>0.53555878084179964</v>
      </c>
      <c r="I3" s="74">
        <f t="shared" ref="I3:I9" si="0">F3/G3</f>
        <v>0.46008708272859211</v>
      </c>
      <c r="J3" s="77">
        <v>0.85907859078590798</v>
      </c>
    </row>
    <row r="4" spans="1:22" x14ac:dyDescent="0.25">
      <c r="A4" s="318"/>
      <c r="B4" s="303"/>
      <c r="C4" s="320"/>
      <c r="D4" s="75" t="s">
        <v>95</v>
      </c>
      <c r="E4" s="76">
        <v>8.98</v>
      </c>
      <c r="F4" s="76">
        <v>37.9</v>
      </c>
      <c r="G4" s="76">
        <v>47.2</v>
      </c>
      <c r="H4" s="74">
        <f t="shared" ref="H4:H10" si="1">E4/G4</f>
        <v>0.19025423728813559</v>
      </c>
      <c r="I4" s="74">
        <f t="shared" si="0"/>
        <v>0.80296610169491522</v>
      </c>
      <c r="J4" s="77">
        <v>4.2204899777282847</v>
      </c>
    </row>
    <row r="5" spans="1:22" x14ac:dyDescent="0.25">
      <c r="A5" s="318"/>
      <c r="B5" s="303"/>
      <c r="C5" s="320"/>
      <c r="D5" s="75" t="s">
        <v>94</v>
      </c>
      <c r="E5" s="76">
        <v>36.4</v>
      </c>
      <c r="F5" s="76">
        <v>32.9</v>
      </c>
      <c r="G5" s="76">
        <v>69.599999999999994</v>
      </c>
      <c r="H5" s="74">
        <f t="shared" si="1"/>
        <v>0.52298850574712641</v>
      </c>
      <c r="I5" s="74">
        <f t="shared" si="0"/>
        <v>0.47270114942528735</v>
      </c>
      <c r="J5" s="77">
        <v>0.90384615384615385</v>
      </c>
    </row>
    <row r="6" spans="1:22" x14ac:dyDescent="0.25">
      <c r="A6" s="318"/>
      <c r="B6" s="303"/>
      <c r="C6" s="321"/>
      <c r="D6" s="75" t="s">
        <v>95</v>
      </c>
      <c r="E6" s="76">
        <v>9.67</v>
      </c>
      <c r="F6" s="76">
        <v>37.5</v>
      </c>
      <c r="G6" s="76">
        <v>47.5</v>
      </c>
      <c r="H6" s="74">
        <f t="shared" si="1"/>
        <v>0.20357894736842105</v>
      </c>
      <c r="I6" s="74">
        <f t="shared" si="0"/>
        <v>0.78947368421052633</v>
      </c>
      <c r="J6" s="77">
        <v>3.8779731127197516</v>
      </c>
    </row>
    <row r="7" spans="1:22" x14ac:dyDescent="0.25">
      <c r="A7" s="318"/>
      <c r="B7" s="303"/>
      <c r="C7" s="319" t="s">
        <v>104</v>
      </c>
      <c r="D7" s="75" t="s">
        <v>94</v>
      </c>
      <c r="E7" s="76">
        <v>31.2</v>
      </c>
      <c r="F7" s="76">
        <v>18.899999999999999</v>
      </c>
      <c r="G7" s="76">
        <v>50.6</v>
      </c>
      <c r="H7" s="74">
        <f t="shared" si="1"/>
        <v>0.61660079051383399</v>
      </c>
      <c r="I7" s="74">
        <f t="shared" si="0"/>
        <v>0.37351778656126478</v>
      </c>
      <c r="J7" s="77">
        <v>0.60576923076923073</v>
      </c>
    </row>
    <row r="8" spans="1:22" s="69" customFormat="1" x14ac:dyDescent="0.25">
      <c r="A8" s="318"/>
      <c r="B8" s="303"/>
      <c r="C8" s="320"/>
      <c r="D8" s="75" t="s">
        <v>95</v>
      </c>
      <c r="E8" s="76">
        <v>6.72</v>
      </c>
      <c r="F8" s="76">
        <v>23.9</v>
      </c>
      <c r="G8" s="76">
        <v>30.8</v>
      </c>
      <c r="H8" s="74">
        <f t="shared" si="1"/>
        <v>0.21818181818181817</v>
      </c>
      <c r="I8" s="74">
        <f t="shared" si="0"/>
        <v>0.77597402597402587</v>
      </c>
      <c r="J8" s="77">
        <v>3.5565476190476191</v>
      </c>
    </row>
    <row r="9" spans="1:22" s="69" customFormat="1" x14ac:dyDescent="0.25">
      <c r="A9" s="318"/>
      <c r="B9" s="303"/>
      <c r="C9" s="320"/>
      <c r="D9" s="75" t="s">
        <v>94</v>
      </c>
      <c r="E9" s="76">
        <v>31.6</v>
      </c>
      <c r="F9" s="76">
        <v>20.8</v>
      </c>
      <c r="G9" s="76">
        <v>52.5</v>
      </c>
      <c r="H9" s="74">
        <f t="shared" si="1"/>
        <v>0.60190476190476194</v>
      </c>
      <c r="I9" s="74">
        <f t="shared" si="0"/>
        <v>0.3961904761904762</v>
      </c>
      <c r="J9" s="77">
        <v>0.65822784810126578</v>
      </c>
    </row>
    <row r="10" spans="1:22" s="69" customFormat="1" x14ac:dyDescent="0.25">
      <c r="A10" s="318"/>
      <c r="B10" s="303"/>
      <c r="C10" s="321"/>
      <c r="D10" s="75" t="s">
        <v>95</v>
      </c>
      <c r="E10" s="76">
        <v>5.89</v>
      </c>
      <c r="F10" s="76">
        <v>22.7</v>
      </c>
      <c r="G10" s="76">
        <v>28.8</v>
      </c>
      <c r="H10" s="74">
        <f t="shared" si="1"/>
        <v>0.20451388888888888</v>
      </c>
      <c r="I10" s="74">
        <f>F10/G10</f>
        <v>0.78819444444444442</v>
      </c>
      <c r="J10" s="77">
        <v>3.8539898132427846</v>
      </c>
    </row>
    <row r="11" spans="1:22" s="69" customFormat="1" x14ac:dyDescent="0.25">
      <c r="A11" s="70"/>
      <c r="B11" s="70"/>
      <c r="C11" s="70"/>
      <c r="D11" s="70"/>
      <c r="E11" s="70"/>
      <c r="F11" s="70"/>
      <c r="G11" s="70"/>
      <c r="H11" s="70"/>
      <c r="I11" s="70"/>
      <c r="J11" s="70"/>
    </row>
    <row r="12" spans="1:22" s="58" customFormat="1" x14ac:dyDescent="0.25">
      <c r="H12" s="81"/>
      <c r="I12" s="81"/>
      <c r="K12" s="78"/>
      <c r="L12" s="78"/>
      <c r="M12" s="78"/>
      <c r="N12" s="78"/>
      <c r="O12" s="78"/>
      <c r="P12" s="78"/>
      <c r="Q12" s="78"/>
      <c r="R12" s="78"/>
      <c r="S12" s="78"/>
      <c r="T12" s="78"/>
      <c r="U12" s="78"/>
    </row>
    <row r="13" spans="1:22" s="58" customFormat="1" x14ac:dyDescent="0.25">
      <c r="A13" s="80" t="s">
        <v>100</v>
      </c>
      <c r="H13" s="81"/>
      <c r="I13" s="81"/>
      <c r="K13" s="78"/>
      <c r="L13" s="78"/>
      <c r="M13" s="78"/>
      <c r="N13" s="78"/>
      <c r="O13" s="78"/>
      <c r="P13" s="78"/>
      <c r="Q13" s="78"/>
      <c r="R13" s="78"/>
      <c r="S13" s="78"/>
      <c r="T13" s="78"/>
      <c r="U13" s="78"/>
    </row>
    <row r="14" spans="1:22" ht="45" x14ac:dyDescent="0.25">
      <c r="A14" s="71" t="s">
        <v>106</v>
      </c>
      <c r="B14" s="66" t="s">
        <v>92</v>
      </c>
      <c r="C14" s="67" t="s">
        <v>99</v>
      </c>
      <c r="D14" s="79" t="s">
        <v>102</v>
      </c>
      <c r="E14" s="67" t="s">
        <v>112</v>
      </c>
      <c r="F14" s="67" t="s">
        <v>111</v>
      </c>
      <c r="G14" s="67" t="s">
        <v>110</v>
      </c>
      <c r="H14" s="67" t="s">
        <v>113</v>
      </c>
      <c r="I14" s="67" t="s">
        <v>114</v>
      </c>
      <c r="J14" s="67" t="s">
        <v>101</v>
      </c>
      <c r="K14" s="44"/>
      <c r="L14" s="44"/>
      <c r="M14" s="44"/>
      <c r="N14" s="44"/>
      <c r="O14" s="44"/>
      <c r="P14" s="44"/>
      <c r="Q14" s="44"/>
      <c r="R14" s="44"/>
      <c r="S14" s="44"/>
      <c r="T14" s="44"/>
      <c r="U14" s="63"/>
      <c r="V14" s="60"/>
    </row>
    <row r="15" spans="1:22" ht="15" customHeight="1" x14ac:dyDescent="0.25">
      <c r="A15" s="322" t="s">
        <v>107</v>
      </c>
      <c r="B15" s="323" t="s">
        <v>93</v>
      </c>
      <c r="C15" s="317">
        <v>1185</v>
      </c>
      <c r="D15" s="73" t="s">
        <v>94</v>
      </c>
      <c r="E15" s="61">
        <v>57.3</v>
      </c>
      <c r="F15" s="61">
        <v>37.5</v>
      </c>
      <c r="G15" s="61">
        <f t="shared" ref="G15:G30" si="2">E15+F15</f>
        <v>94.8</v>
      </c>
      <c r="H15" s="74">
        <f>E15/G15</f>
        <v>0.60443037974683544</v>
      </c>
      <c r="I15" s="74">
        <f>F15/G15</f>
        <v>0.39556962025316456</v>
      </c>
      <c r="J15" s="74">
        <f>I15/H15</f>
        <v>0.65445026178010468</v>
      </c>
      <c r="K15" s="63"/>
      <c r="L15" s="63"/>
      <c r="M15" s="63"/>
      <c r="N15" s="63"/>
      <c r="O15" s="63"/>
      <c r="P15" s="63"/>
      <c r="Q15" s="63"/>
      <c r="R15" s="63"/>
      <c r="S15" s="63"/>
      <c r="T15" s="63"/>
      <c r="U15" s="63"/>
    </row>
    <row r="16" spans="1:22" x14ac:dyDescent="0.25">
      <c r="A16" s="322"/>
      <c r="B16" s="316"/>
      <c r="C16" s="317"/>
      <c r="D16" s="73" t="s">
        <v>95</v>
      </c>
      <c r="E16" s="61">
        <v>24.2</v>
      </c>
      <c r="F16" s="61">
        <v>64.2</v>
      </c>
      <c r="G16" s="61">
        <f t="shared" si="2"/>
        <v>88.4</v>
      </c>
      <c r="H16" s="74">
        <f t="shared" ref="H16:H30" si="3">E16/G16</f>
        <v>0.27375565610859726</v>
      </c>
      <c r="I16" s="74">
        <f t="shared" ref="I16:I30" si="4">F16/G16</f>
        <v>0.72624434389140269</v>
      </c>
      <c r="J16" s="74">
        <f t="shared" ref="J16:J30" si="5">I16/H16</f>
        <v>2.6528925619834713</v>
      </c>
      <c r="K16" s="62"/>
      <c r="L16" s="62"/>
      <c r="M16" s="62"/>
      <c r="N16" s="62"/>
      <c r="O16" s="62"/>
      <c r="P16" s="62"/>
      <c r="Q16" s="62"/>
      <c r="R16" s="62"/>
      <c r="S16" s="62"/>
      <c r="T16" s="62"/>
      <c r="U16" s="62"/>
    </row>
    <row r="17" spans="1:21" x14ac:dyDescent="0.25">
      <c r="A17" s="322"/>
      <c r="B17" s="316"/>
      <c r="C17" s="317">
        <v>17116</v>
      </c>
      <c r="D17" s="73" t="s">
        <v>94</v>
      </c>
      <c r="E17" s="61">
        <v>37.6</v>
      </c>
      <c r="F17" s="61">
        <v>54.1</v>
      </c>
      <c r="G17" s="61">
        <f t="shared" si="2"/>
        <v>91.7</v>
      </c>
      <c r="H17" s="74">
        <f t="shared" si="3"/>
        <v>0.41003271537622682</v>
      </c>
      <c r="I17" s="74">
        <f t="shared" si="4"/>
        <v>0.58996728462377312</v>
      </c>
      <c r="J17" s="74">
        <f t="shared" si="5"/>
        <v>1.4388297872340425</v>
      </c>
      <c r="K17" s="44"/>
      <c r="L17" s="44"/>
      <c r="M17" s="44"/>
      <c r="N17" s="44"/>
      <c r="O17" s="44"/>
      <c r="P17" s="44"/>
      <c r="Q17" s="44"/>
      <c r="R17" s="44"/>
      <c r="S17" s="44"/>
      <c r="T17" s="44"/>
      <c r="U17" s="44"/>
    </row>
    <row r="18" spans="1:21" x14ac:dyDescent="0.25">
      <c r="A18" s="322"/>
      <c r="B18" s="316"/>
      <c r="C18" s="317"/>
      <c r="D18" s="73" t="s">
        <v>95</v>
      </c>
      <c r="E18" s="61">
        <v>6.7</v>
      </c>
      <c r="F18" s="61">
        <v>73.400000000000006</v>
      </c>
      <c r="G18" s="61">
        <f t="shared" si="2"/>
        <v>80.100000000000009</v>
      </c>
      <c r="H18" s="74">
        <f t="shared" si="3"/>
        <v>8.364544319600499E-2</v>
      </c>
      <c r="I18" s="74">
        <f t="shared" si="4"/>
        <v>0.91635455680399502</v>
      </c>
      <c r="J18" s="74">
        <f t="shared" si="5"/>
        <v>10.955223880597016</v>
      </c>
      <c r="K18" s="62"/>
      <c r="L18" s="62"/>
      <c r="M18" s="62"/>
      <c r="N18" s="62"/>
      <c r="O18" s="62"/>
      <c r="P18" s="62"/>
      <c r="Q18" s="62"/>
      <c r="R18" s="62"/>
      <c r="S18" s="62"/>
      <c r="T18" s="62"/>
      <c r="U18" s="62"/>
    </row>
    <row r="19" spans="1:21" x14ac:dyDescent="0.25">
      <c r="A19" s="322"/>
      <c r="B19" s="316" t="s">
        <v>96</v>
      </c>
      <c r="C19" s="317">
        <v>1185</v>
      </c>
      <c r="D19" s="73" t="s">
        <v>94</v>
      </c>
      <c r="E19" s="61">
        <v>56.8</v>
      </c>
      <c r="F19" s="61">
        <v>37.299999999999997</v>
      </c>
      <c r="G19" s="61">
        <f t="shared" si="2"/>
        <v>94.1</v>
      </c>
      <c r="H19" s="74">
        <f t="shared" si="3"/>
        <v>0.60361317747077581</v>
      </c>
      <c r="I19" s="74">
        <f t="shared" si="4"/>
        <v>0.39638682252922425</v>
      </c>
      <c r="J19" s="74">
        <f t="shared" si="5"/>
        <v>0.65669014084507038</v>
      </c>
      <c r="K19" s="63"/>
      <c r="L19" s="63"/>
      <c r="M19" s="63"/>
      <c r="N19" s="63"/>
      <c r="O19" s="63"/>
      <c r="P19" s="63"/>
      <c r="Q19" s="63"/>
      <c r="R19" s="63"/>
      <c r="S19" s="63"/>
      <c r="T19" s="63"/>
      <c r="U19" s="63"/>
    </row>
    <row r="20" spans="1:21" x14ac:dyDescent="0.25">
      <c r="A20" s="322"/>
      <c r="B20" s="316"/>
      <c r="C20" s="317"/>
      <c r="D20" s="73" t="s">
        <v>95</v>
      </c>
      <c r="E20" s="61">
        <v>34</v>
      </c>
      <c r="F20" s="61">
        <v>52.2</v>
      </c>
      <c r="G20" s="61">
        <f t="shared" si="2"/>
        <v>86.2</v>
      </c>
      <c r="H20" s="74">
        <f t="shared" si="3"/>
        <v>0.39443155452436196</v>
      </c>
      <c r="I20" s="74">
        <f t="shared" si="4"/>
        <v>0.60556844547563804</v>
      </c>
      <c r="J20" s="74">
        <f t="shared" si="5"/>
        <v>1.5352941176470587</v>
      </c>
      <c r="K20" s="62"/>
      <c r="L20" s="62"/>
      <c r="M20" s="62"/>
      <c r="N20" s="62"/>
      <c r="O20" s="62"/>
      <c r="P20" s="62"/>
      <c r="Q20" s="62"/>
      <c r="R20" s="62"/>
      <c r="S20" s="62"/>
      <c r="T20" s="62"/>
      <c r="U20" s="62"/>
    </row>
    <row r="21" spans="1:21" x14ac:dyDescent="0.25">
      <c r="A21" s="322"/>
      <c r="B21" s="316"/>
      <c r="C21" s="317">
        <v>17116</v>
      </c>
      <c r="D21" s="73" t="s">
        <v>94</v>
      </c>
      <c r="E21" s="61">
        <v>36.9</v>
      </c>
      <c r="F21" s="61">
        <v>54.1</v>
      </c>
      <c r="G21" s="61">
        <f t="shared" si="2"/>
        <v>91</v>
      </c>
      <c r="H21" s="74">
        <f t="shared" si="3"/>
        <v>0.4054945054945055</v>
      </c>
      <c r="I21" s="74">
        <f t="shared" si="4"/>
        <v>0.5945054945054945</v>
      </c>
      <c r="J21" s="74">
        <f t="shared" si="5"/>
        <v>1.4661246612466126</v>
      </c>
      <c r="K21" s="44"/>
      <c r="L21" s="44"/>
      <c r="M21" s="44"/>
      <c r="N21" s="44"/>
      <c r="O21" s="44"/>
      <c r="P21" s="44"/>
      <c r="Q21" s="44"/>
      <c r="R21" s="44"/>
      <c r="S21" s="44"/>
      <c r="T21" s="44"/>
      <c r="U21" s="44"/>
    </row>
    <row r="22" spans="1:21" x14ac:dyDescent="0.25">
      <c r="A22" s="322"/>
      <c r="B22" s="316"/>
      <c r="C22" s="317"/>
      <c r="D22" s="73" t="s">
        <v>95</v>
      </c>
      <c r="E22" s="61">
        <v>9.49</v>
      </c>
      <c r="F22" s="61">
        <v>72.5</v>
      </c>
      <c r="G22" s="61">
        <f t="shared" si="2"/>
        <v>81.99</v>
      </c>
      <c r="H22" s="74">
        <f t="shared" si="3"/>
        <v>0.11574582266130017</v>
      </c>
      <c r="I22" s="74">
        <f t="shared" si="4"/>
        <v>0.88425417733869993</v>
      </c>
      <c r="J22" s="74">
        <f t="shared" si="5"/>
        <v>7.6396206533192839</v>
      </c>
      <c r="K22" s="62"/>
      <c r="L22" s="62"/>
      <c r="M22" s="62"/>
      <c r="N22" s="62"/>
      <c r="O22" s="62"/>
      <c r="P22" s="62"/>
      <c r="Q22" s="62"/>
      <c r="R22" s="62"/>
      <c r="S22" s="62"/>
      <c r="T22" s="62"/>
      <c r="U22" s="62"/>
    </row>
    <row r="23" spans="1:21" x14ac:dyDescent="0.25">
      <c r="A23" s="322"/>
      <c r="B23" s="316" t="s">
        <v>97</v>
      </c>
      <c r="C23" s="317">
        <v>1185</v>
      </c>
      <c r="D23" s="73" t="s">
        <v>94</v>
      </c>
      <c r="E23" s="61">
        <v>57.7</v>
      </c>
      <c r="F23" s="61">
        <v>36.799999999999997</v>
      </c>
      <c r="G23" s="61">
        <f t="shared" si="2"/>
        <v>94.5</v>
      </c>
      <c r="H23" s="74">
        <f t="shared" si="3"/>
        <v>0.61058201058201056</v>
      </c>
      <c r="I23" s="74">
        <f t="shared" si="4"/>
        <v>0.38941798941798939</v>
      </c>
      <c r="J23" s="74">
        <f t="shared" si="5"/>
        <v>0.6377816291161178</v>
      </c>
      <c r="K23" s="63"/>
      <c r="L23" s="63"/>
      <c r="M23" s="63"/>
      <c r="N23" s="63"/>
      <c r="O23" s="63"/>
      <c r="P23" s="63"/>
      <c r="Q23" s="63"/>
      <c r="R23" s="63"/>
      <c r="S23" s="63"/>
      <c r="T23" s="63"/>
      <c r="U23" s="63"/>
    </row>
    <row r="24" spans="1:21" x14ac:dyDescent="0.25">
      <c r="A24" s="322"/>
      <c r="B24" s="316"/>
      <c r="C24" s="317"/>
      <c r="D24" s="73" t="s">
        <v>95</v>
      </c>
      <c r="E24" s="61">
        <v>66.7</v>
      </c>
      <c r="F24" s="61">
        <v>2.0699999999999998</v>
      </c>
      <c r="G24" s="61">
        <f t="shared" si="2"/>
        <v>68.77</v>
      </c>
      <c r="H24" s="74">
        <f t="shared" si="3"/>
        <v>0.9698996655518396</v>
      </c>
      <c r="I24" s="74">
        <f t="shared" si="4"/>
        <v>3.0100334448160536E-2</v>
      </c>
      <c r="J24" s="74">
        <f t="shared" si="5"/>
        <v>3.1034482758620686E-2</v>
      </c>
      <c r="K24" s="62"/>
      <c r="L24" s="62"/>
      <c r="M24" s="62"/>
      <c r="N24" s="62"/>
      <c r="O24" s="62"/>
      <c r="P24" s="62"/>
      <c r="Q24" s="62"/>
      <c r="R24" s="62"/>
      <c r="S24" s="62"/>
      <c r="T24" s="62"/>
      <c r="U24" s="62"/>
    </row>
    <row r="25" spans="1:21" x14ac:dyDescent="0.25">
      <c r="A25" s="322"/>
      <c r="B25" s="316"/>
      <c r="C25" s="317">
        <v>17116</v>
      </c>
      <c r="D25" s="73" t="s">
        <v>94</v>
      </c>
      <c r="E25" s="61">
        <v>42.8</v>
      </c>
      <c r="F25" s="61">
        <v>49.2</v>
      </c>
      <c r="G25" s="61">
        <f t="shared" si="2"/>
        <v>92</v>
      </c>
      <c r="H25" s="74">
        <f t="shared" si="3"/>
        <v>0.4652173913043478</v>
      </c>
      <c r="I25" s="74">
        <f t="shared" si="4"/>
        <v>0.5347826086956522</v>
      </c>
      <c r="J25" s="74">
        <f t="shared" si="5"/>
        <v>1.1495327102803738</v>
      </c>
      <c r="K25" s="62"/>
      <c r="L25" s="62"/>
      <c r="M25" s="62"/>
      <c r="N25" s="62"/>
      <c r="O25" s="62"/>
      <c r="P25" s="62"/>
      <c r="Q25" s="62"/>
      <c r="R25" s="62"/>
      <c r="S25" s="62"/>
      <c r="T25" s="62"/>
      <c r="U25" s="62"/>
    </row>
    <row r="26" spans="1:21" x14ac:dyDescent="0.25">
      <c r="A26" s="322"/>
      <c r="B26" s="316"/>
      <c r="C26" s="317"/>
      <c r="D26" s="73" t="s">
        <v>95</v>
      </c>
      <c r="E26" s="61">
        <v>31.3</v>
      </c>
      <c r="F26" s="61">
        <v>9.42</v>
      </c>
      <c r="G26" s="61">
        <f t="shared" si="2"/>
        <v>40.72</v>
      </c>
      <c r="H26" s="74">
        <f t="shared" si="3"/>
        <v>0.76866404715127701</v>
      </c>
      <c r="I26" s="74">
        <f t="shared" si="4"/>
        <v>0.23133595284872299</v>
      </c>
      <c r="J26" s="74">
        <f t="shared" si="5"/>
        <v>0.30095846645367413</v>
      </c>
      <c r="K26" s="62"/>
      <c r="L26" s="62"/>
      <c r="M26" s="62"/>
      <c r="N26" s="62"/>
      <c r="O26" s="62"/>
      <c r="P26" s="62"/>
      <c r="Q26" s="62"/>
      <c r="R26" s="62"/>
      <c r="S26" s="62"/>
      <c r="T26" s="62"/>
      <c r="U26" s="62"/>
    </row>
    <row r="27" spans="1:21" x14ac:dyDescent="0.25">
      <c r="A27" s="322"/>
      <c r="B27" s="316" t="s">
        <v>98</v>
      </c>
      <c r="C27" s="317">
        <v>1185</v>
      </c>
      <c r="D27" s="73" t="s">
        <v>94</v>
      </c>
      <c r="E27" s="61">
        <v>57.8</v>
      </c>
      <c r="F27" s="61">
        <v>36.799999999999997</v>
      </c>
      <c r="G27" s="61">
        <f t="shared" si="2"/>
        <v>94.6</v>
      </c>
      <c r="H27" s="74">
        <f t="shared" si="3"/>
        <v>0.61099365750528545</v>
      </c>
      <c r="I27" s="74">
        <f t="shared" si="4"/>
        <v>0.38900634249471461</v>
      </c>
      <c r="J27" s="74">
        <f t="shared" si="5"/>
        <v>0.63667820069204151</v>
      </c>
      <c r="K27" s="63"/>
      <c r="L27" s="63"/>
      <c r="M27" s="63"/>
      <c r="N27" s="63"/>
      <c r="O27" s="63"/>
      <c r="P27" s="63"/>
      <c r="Q27" s="63"/>
      <c r="R27" s="63"/>
      <c r="S27" s="63"/>
      <c r="T27" s="63"/>
      <c r="U27" s="63"/>
    </row>
    <row r="28" spans="1:21" x14ac:dyDescent="0.25">
      <c r="A28" s="322"/>
      <c r="B28" s="316"/>
      <c r="C28" s="317"/>
      <c r="D28" s="73" t="s">
        <v>95</v>
      </c>
      <c r="E28" s="61">
        <v>36.200000000000003</v>
      </c>
      <c r="F28" s="61">
        <v>47.2</v>
      </c>
      <c r="G28" s="61">
        <f t="shared" si="2"/>
        <v>83.4</v>
      </c>
      <c r="H28" s="74">
        <f t="shared" si="3"/>
        <v>0.43405275779376501</v>
      </c>
      <c r="I28" s="74">
        <f t="shared" si="4"/>
        <v>0.56594724220623505</v>
      </c>
      <c r="J28" s="74">
        <f t="shared" si="5"/>
        <v>1.3038674033149171</v>
      </c>
      <c r="K28" s="44"/>
      <c r="L28" s="44"/>
      <c r="M28" s="44"/>
      <c r="N28" s="44"/>
      <c r="O28" s="44"/>
      <c r="P28" s="44"/>
      <c r="Q28" s="44"/>
      <c r="R28" s="44"/>
      <c r="S28" s="44"/>
      <c r="T28" s="44"/>
      <c r="U28" s="44"/>
    </row>
    <row r="29" spans="1:21" x14ac:dyDescent="0.25">
      <c r="A29" s="322"/>
      <c r="B29" s="316"/>
      <c r="C29" s="317">
        <v>17116</v>
      </c>
      <c r="D29" s="73" t="s">
        <v>94</v>
      </c>
      <c r="E29" s="61">
        <v>39.6</v>
      </c>
      <c r="F29" s="61">
        <v>52.3</v>
      </c>
      <c r="G29" s="61">
        <f t="shared" si="2"/>
        <v>91.9</v>
      </c>
      <c r="H29" s="74">
        <f t="shared" si="3"/>
        <v>0.43090315560391729</v>
      </c>
      <c r="I29" s="74">
        <f t="shared" si="4"/>
        <v>0.56909684439608266</v>
      </c>
      <c r="J29" s="74">
        <f t="shared" si="5"/>
        <v>1.3207070707070707</v>
      </c>
      <c r="K29" s="62"/>
      <c r="L29" s="62"/>
      <c r="M29" s="62"/>
      <c r="N29" s="62"/>
      <c r="O29" s="62"/>
      <c r="P29" s="62"/>
      <c r="Q29" s="62"/>
      <c r="R29" s="62"/>
      <c r="S29" s="62"/>
      <c r="T29" s="62"/>
      <c r="U29" s="62"/>
    </row>
    <row r="30" spans="1:21" x14ac:dyDescent="0.25">
      <c r="A30" s="322"/>
      <c r="B30" s="316"/>
      <c r="C30" s="317"/>
      <c r="D30" s="73" t="s">
        <v>95</v>
      </c>
      <c r="E30" s="61">
        <v>20.399999999999999</v>
      </c>
      <c r="F30" s="61">
        <v>65.400000000000006</v>
      </c>
      <c r="G30" s="61">
        <f t="shared" si="2"/>
        <v>85.800000000000011</v>
      </c>
      <c r="H30" s="74">
        <f t="shared" si="3"/>
        <v>0.2377622377622377</v>
      </c>
      <c r="I30" s="74">
        <f t="shared" si="4"/>
        <v>0.76223776223776218</v>
      </c>
      <c r="J30" s="74">
        <f t="shared" si="5"/>
        <v>3.2058823529411771</v>
      </c>
      <c r="K30" s="44"/>
      <c r="L30" s="44"/>
      <c r="M30" s="44"/>
      <c r="N30" s="44"/>
      <c r="O30" s="44"/>
      <c r="P30" s="44"/>
      <c r="Q30" s="44"/>
      <c r="R30" s="44"/>
      <c r="S30" s="44"/>
      <c r="T30" s="44"/>
      <c r="U30" s="44"/>
    </row>
    <row r="32" spans="1:21" x14ac:dyDescent="0.25">
      <c r="J32" s="57"/>
    </row>
    <row r="33" spans="1:18" x14ac:dyDescent="0.25">
      <c r="J33" s="57"/>
      <c r="K33" s="44"/>
      <c r="L33" s="44"/>
      <c r="M33" s="44"/>
      <c r="Q33" s="16"/>
      <c r="R33" s="16"/>
    </row>
    <row r="34" spans="1:18" x14ac:dyDescent="0.25">
      <c r="K34" s="44"/>
      <c r="L34" s="44"/>
      <c r="M34" s="44"/>
    </row>
    <row r="35" spans="1:18" x14ac:dyDescent="0.25">
      <c r="A35" s="68"/>
      <c r="C35" s="65"/>
      <c r="J35" s="59"/>
      <c r="K35" s="59"/>
      <c r="L35" s="64"/>
    </row>
    <row r="36" spans="1:18" x14ac:dyDescent="0.25">
      <c r="A36" s="68"/>
      <c r="C36" s="65"/>
      <c r="J36" s="60"/>
      <c r="K36" s="60"/>
      <c r="L36" s="60"/>
    </row>
    <row r="37" spans="1:18" x14ac:dyDescent="0.25">
      <c r="A37" s="68"/>
      <c r="C37" s="65"/>
    </row>
    <row r="38" spans="1:18" x14ac:dyDescent="0.25">
      <c r="A38" s="68"/>
      <c r="C38" s="65"/>
    </row>
    <row r="39" spans="1:18" x14ac:dyDescent="0.25">
      <c r="A39" s="68"/>
      <c r="C39" s="65"/>
    </row>
    <row r="40" spans="1:18" x14ac:dyDescent="0.25">
      <c r="A40" s="68"/>
      <c r="C40" s="65"/>
    </row>
    <row r="41" spans="1:18" x14ac:dyDescent="0.25">
      <c r="A41" s="68"/>
      <c r="C41" s="65"/>
    </row>
    <row r="42" spans="1:18" x14ac:dyDescent="0.25">
      <c r="A42" s="68"/>
      <c r="C42" s="65"/>
    </row>
  </sheetData>
  <mergeCells count="17">
    <mergeCell ref="A3:A10"/>
    <mergeCell ref="B3:B10"/>
    <mergeCell ref="C3:C6"/>
    <mergeCell ref="C7:C10"/>
    <mergeCell ref="A15:A30"/>
    <mergeCell ref="C25:C26"/>
    <mergeCell ref="B27:B30"/>
    <mergeCell ref="C27:C28"/>
    <mergeCell ref="C29:C30"/>
    <mergeCell ref="B15:B18"/>
    <mergeCell ref="C15:C16"/>
    <mergeCell ref="C17:C18"/>
    <mergeCell ref="B19:B22"/>
    <mergeCell ref="C19:C20"/>
    <mergeCell ref="C21:C22"/>
    <mergeCell ref="B23:B26"/>
    <mergeCell ref="C23:C24"/>
  </mergeCells>
  <phoneticPr fontId="5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E5F199-9A0A-4ABF-8BFD-CE47B5F1EE6E}">
  <dimension ref="A1:Z22"/>
  <sheetViews>
    <sheetView workbookViewId="0">
      <selection activeCell="H28" sqref="H28"/>
    </sheetView>
  </sheetViews>
  <sheetFormatPr baseColWidth="10" defaultColWidth="11.5703125" defaultRowHeight="15" x14ac:dyDescent="0.25"/>
  <cols>
    <col min="1" max="1" width="29.140625" bestFit="1" customWidth="1"/>
    <col min="2" max="2" width="11.140625" bestFit="1" customWidth="1"/>
    <col min="3" max="3" width="19.140625" bestFit="1" customWidth="1"/>
    <col min="4" max="4" width="74" bestFit="1" customWidth="1"/>
    <col min="5" max="5" width="81.42578125" bestFit="1" customWidth="1"/>
  </cols>
  <sheetData>
    <row r="1" spans="1:26" x14ac:dyDescent="0.25">
      <c r="A1" s="1" t="s">
        <v>31</v>
      </c>
    </row>
    <row r="2" spans="1:26" x14ac:dyDescent="0.25">
      <c r="A2" s="5" t="s">
        <v>18</v>
      </c>
      <c r="B2" s="5" t="s">
        <v>19</v>
      </c>
      <c r="C2" s="5" t="s">
        <v>20</v>
      </c>
      <c r="D2" s="6" t="s">
        <v>30</v>
      </c>
      <c r="E2" s="71" t="s">
        <v>574</v>
      </c>
    </row>
    <row r="3" spans="1:26" x14ac:dyDescent="0.25">
      <c r="A3" s="328" t="s">
        <v>23</v>
      </c>
      <c r="B3" s="329" t="s">
        <v>11</v>
      </c>
      <c r="C3" s="293" t="s">
        <v>16</v>
      </c>
      <c r="D3" s="294">
        <v>0.30323915000000001</v>
      </c>
      <c r="E3" s="325">
        <f>AVERAGEA(D3:D4)</f>
        <v>0.29703652999999997</v>
      </c>
      <c r="F3" s="297"/>
      <c r="G3" s="297"/>
      <c r="H3" s="297"/>
      <c r="I3" s="297"/>
      <c r="J3" s="297"/>
      <c r="K3" s="297"/>
      <c r="L3" s="297"/>
      <c r="M3" s="297"/>
      <c r="N3" s="297"/>
      <c r="O3" s="297"/>
      <c r="P3" s="297"/>
      <c r="Z3" s="168"/>
    </row>
    <row r="4" spans="1:26" x14ac:dyDescent="0.25">
      <c r="A4" s="329"/>
      <c r="B4" s="329"/>
      <c r="C4" s="293" t="s">
        <v>17</v>
      </c>
      <c r="D4" s="294">
        <v>0.29083390999999997</v>
      </c>
      <c r="E4" s="325"/>
      <c r="F4" s="297"/>
      <c r="G4" s="297"/>
      <c r="H4" s="297"/>
      <c r="I4" s="297"/>
      <c r="J4" s="297"/>
      <c r="K4" s="297"/>
      <c r="L4" s="297"/>
      <c r="M4" s="297"/>
      <c r="N4" s="297"/>
      <c r="O4" s="297"/>
      <c r="P4" s="297"/>
    </row>
    <row r="5" spans="1:26" x14ac:dyDescent="0.25">
      <c r="A5" s="329"/>
      <c r="B5" s="329" t="s">
        <v>12</v>
      </c>
      <c r="C5" s="293" t="s">
        <v>16</v>
      </c>
      <c r="D5" s="294">
        <v>0.23983460000000001</v>
      </c>
      <c r="E5" s="325">
        <f>AVERAGEA(D5:D6)</f>
        <v>0.2232943</v>
      </c>
      <c r="F5" s="297"/>
      <c r="G5" s="297"/>
      <c r="H5" s="297"/>
      <c r="I5" s="297"/>
      <c r="J5" s="297"/>
      <c r="K5" s="297"/>
      <c r="L5" s="297"/>
      <c r="M5" s="297"/>
      <c r="N5" s="297"/>
      <c r="O5" s="297"/>
      <c r="P5" s="297"/>
    </row>
    <row r="6" spans="1:26" x14ac:dyDescent="0.25">
      <c r="A6" s="329"/>
      <c r="B6" s="329"/>
      <c r="C6" s="293" t="s">
        <v>17</v>
      </c>
      <c r="D6" s="294">
        <v>0.20675399999999999</v>
      </c>
      <c r="E6" s="325"/>
      <c r="F6" s="297"/>
      <c r="G6" s="297"/>
      <c r="H6" s="297"/>
      <c r="I6" s="297"/>
      <c r="J6" s="297"/>
      <c r="K6" s="297"/>
      <c r="L6" s="297"/>
      <c r="M6" s="297"/>
      <c r="N6" s="297"/>
      <c r="O6" s="297"/>
      <c r="P6" s="297"/>
    </row>
    <row r="7" spans="1:26" x14ac:dyDescent="0.25">
      <c r="A7" s="329"/>
      <c r="B7" s="329" t="s">
        <v>13</v>
      </c>
      <c r="C7" s="293" t="s">
        <v>16</v>
      </c>
      <c r="D7" s="294">
        <v>0.55410062000000004</v>
      </c>
      <c r="E7" s="325">
        <f>AVERAGEA(D7:D8)</f>
        <v>0.5348038100000001</v>
      </c>
      <c r="F7" s="297"/>
      <c r="G7" s="297"/>
      <c r="H7" s="297"/>
      <c r="I7" s="297"/>
      <c r="J7" s="297"/>
      <c r="K7" s="297"/>
      <c r="L7" s="297"/>
      <c r="M7" s="297"/>
      <c r="N7" s="297"/>
      <c r="O7" s="297"/>
      <c r="P7" s="297"/>
    </row>
    <row r="8" spans="1:26" x14ac:dyDescent="0.25">
      <c r="A8" s="329"/>
      <c r="B8" s="329"/>
      <c r="C8" s="293" t="s">
        <v>17</v>
      </c>
      <c r="D8" s="294">
        <v>0.51550700000000005</v>
      </c>
      <c r="E8" s="325"/>
      <c r="F8" s="297"/>
      <c r="G8" s="297"/>
      <c r="H8" s="297"/>
      <c r="I8" s="297"/>
      <c r="J8" s="297"/>
      <c r="K8" s="297"/>
      <c r="L8" s="297"/>
      <c r="M8" s="297"/>
      <c r="N8" s="297"/>
      <c r="O8" s="297"/>
      <c r="P8" s="297"/>
    </row>
    <row r="9" spans="1:26" x14ac:dyDescent="0.25">
      <c r="A9" s="329"/>
      <c r="B9" s="329" t="s">
        <v>14</v>
      </c>
      <c r="C9" s="293" t="s">
        <v>16</v>
      </c>
      <c r="D9" s="294">
        <v>0.15437629999999999</v>
      </c>
      <c r="E9" s="325">
        <f>AVERAGEA(D9:D10)</f>
        <v>0.15575465499999999</v>
      </c>
      <c r="F9" s="297"/>
      <c r="G9" s="297"/>
      <c r="H9" s="297"/>
      <c r="I9" s="297"/>
      <c r="J9" s="297"/>
      <c r="K9" s="297"/>
      <c r="L9" s="297"/>
      <c r="M9" s="297"/>
      <c r="N9" s="297"/>
      <c r="O9" s="297"/>
      <c r="P9" s="297"/>
    </row>
    <row r="10" spans="1:26" x14ac:dyDescent="0.25">
      <c r="A10" s="329"/>
      <c r="B10" s="329"/>
      <c r="C10" s="293" t="s">
        <v>17</v>
      </c>
      <c r="D10" s="294">
        <v>0.15713300999999999</v>
      </c>
      <c r="E10" s="325"/>
      <c r="F10" s="297"/>
      <c r="G10" s="297"/>
      <c r="H10" s="297"/>
      <c r="I10" s="297"/>
      <c r="J10" s="297"/>
      <c r="K10" s="297"/>
      <c r="L10" s="297"/>
      <c r="M10" s="297"/>
      <c r="N10" s="297"/>
      <c r="O10" s="297"/>
      <c r="P10" s="297"/>
    </row>
    <row r="11" spans="1:26" x14ac:dyDescent="0.25">
      <c r="A11" s="329"/>
      <c r="B11" s="329" t="s">
        <v>15</v>
      </c>
      <c r="C11" s="293" t="s">
        <v>16</v>
      </c>
      <c r="D11" s="294">
        <v>0.17780799999999999</v>
      </c>
      <c r="E11" s="325">
        <f>AVERAGEA(D11:D12)</f>
        <v>0.19159179999999998</v>
      </c>
      <c r="F11" s="297"/>
      <c r="G11" s="297"/>
      <c r="H11" s="297"/>
      <c r="I11" s="297"/>
      <c r="J11" s="297"/>
      <c r="K11" s="297"/>
      <c r="L11" s="297"/>
      <c r="M11" s="297"/>
      <c r="N11" s="297"/>
      <c r="O11" s="297"/>
      <c r="P11" s="297"/>
    </row>
    <row r="12" spans="1:26" x14ac:dyDescent="0.25">
      <c r="A12" s="329"/>
      <c r="B12" s="329"/>
      <c r="C12" s="293" t="s">
        <v>17</v>
      </c>
      <c r="D12" s="294">
        <v>0.20537559999999999</v>
      </c>
      <c r="E12" s="325"/>
      <c r="F12" s="297"/>
      <c r="G12" s="297"/>
      <c r="H12" s="297"/>
      <c r="I12" s="297"/>
      <c r="J12" s="297"/>
      <c r="K12" s="297"/>
      <c r="L12" s="297"/>
      <c r="M12" s="297"/>
      <c r="N12" s="297"/>
      <c r="O12" s="297"/>
      <c r="P12" s="297"/>
    </row>
    <row r="13" spans="1:26" x14ac:dyDescent="0.25">
      <c r="A13" s="326" t="s">
        <v>24</v>
      </c>
      <c r="B13" s="327" t="s">
        <v>11</v>
      </c>
      <c r="C13" s="295" t="s">
        <v>16</v>
      </c>
      <c r="D13" s="296">
        <v>0.27077600000000002</v>
      </c>
      <c r="E13" s="324">
        <f>AVERAGEA(D13:D14)</f>
        <v>0.37809576</v>
      </c>
      <c r="F13" s="297"/>
      <c r="G13" s="297"/>
      <c r="H13" s="297"/>
      <c r="I13" s="297"/>
      <c r="J13" s="297"/>
      <c r="K13" s="297"/>
      <c r="L13" s="297"/>
      <c r="M13" s="297"/>
      <c r="N13" s="297"/>
      <c r="O13" s="297"/>
      <c r="P13" s="297"/>
    </row>
    <row r="14" spans="1:26" x14ac:dyDescent="0.25">
      <c r="A14" s="327"/>
      <c r="B14" s="327"/>
      <c r="C14" s="295" t="s">
        <v>17</v>
      </c>
      <c r="D14" s="296">
        <v>0.48541551999999999</v>
      </c>
      <c r="E14" s="324"/>
      <c r="F14" s="297"/>
      <c r="G14" s="297"/>
      <c r="H14" s="297"/>
      <c r="I14" s="297"/>
      <c r="J14" s="297"/>
      <c r="K14" s="297"/>
      <c r="L14" s="297"/>
      <c r="M14" s="297"/>
      <c r="N14" s="297"/>
      <c r="O14" s="297"/>
      <c r="P14" s="297"/>
    </row>
    <row r="15" spans="1:26" x14ac:dyDescent="0.25">
      <c r="A15" s="327"/>
      <c r="B15" s="327" t="s">
        <v>12</v>
      </c>
      <c r="C15" s="295" t="s">
        <v>16</v>
      </c>
      <c r="D15" s="296">
        <v>0.93340670999999997</v>
      </c>
      <c r="E15" s="324">
        <f>AVERAGEA(D15:D16)</f>
        <v>0.93560815499999994</v>
      </c>
      <c r="F15" s="297"/>
      <c r="G15" s="297"/>
      <c r="H15" s="297"/>
      <c r="I15" s="297"/>
      <c r="J15" s="297"/>
      <c r="K15" s="297"/>
      <c r="L15" s="297"/>
      <c r="M15" s="297"/>
      <c r="N15" s="297"/>
      <c r="O15" s="297"/>
      <c r="P15" s="297"/>
    </row>
    <row r="16" spans="1:26" x14ac:dyDescent="0.25">
      <c r="A16" s="327"/>
      <c r="B16" s="327"/>
      <c r="C16" s="295" t="s">
        <v>17</v>
      </c>
      <c r="D16" s="296">
        <v>0.93780960000000002</v>
      </c>
      <c r="E16" s="324"/>
      <c r="F16" s="297"/>
      <c r="G16" s="297"/>
      <c r="H16" s="297"/>
      <c r="I16" s="297"/>
      <c r="J16" s="297"/>
      <c r="K16" s="297"/>
      <c r="L16" s="297"/>
      <c r="M16" s="297"/>
      <c r="N16" s="297"/>
      <c r="O16" s="297"/>
      <c r="P16" s="297"/>
    </row>
    <row r="17" spans="1:16" x14ac:dyDescent="0.25">
      <c r="A17" s="327"/>
      <c r="B17" s="327" t="s">
        <v>13</v>
      </c>
      <c r="C17" s="295" t="s">
        <v>16</v>
      </c>
      <c r="D17" s="296">
        <v>0.97633462000000004</v>
      </c>
      <c r="E17" s="324">
        <f>AVERAGEA(D17:D18)</f>
        <v>0.97468331000000008</v>
      </c>
      <c r="F17" s="297"/>
      <c r="G17" s="297"/>
      <c r="H17" s="297"/>
      <c r="I17" s="297"/>
      <c r="J17" s="297"/>
      <c r="K17" s="297"/>
      <c r="L17" s="297"/>
      <c r="M17" s="297"/>
      <c r="N17" s="297"/>
      <c r="O17" s="297"/>
      <c r="P17" s="297"/>
    </row>
    <row r="18" spans="1:16" x14ac:dyDescent="0.25">
      <c r="A18" s="327"/>
      <c r="B18" s="327"/>
      <c r="C18" s="295" t="s">
        <v>17</v>
      </c>
      <c r="D18" s="296">
        <v>0.97303200000000001</v>
      </c>
      <c r="E18" s="324"/>
      <c r="F18" s="297"/>
      <c r="G18" s="297"/>
      <c r="H18" s="297"/>
      <c r="I18" s="297"/>
      <c r="J18" s="297"/>
      <c r="K18" s="297"/>
      <c r="L18" s="297"/>
      <c r="M18" s="297"/>
      <c r="N18" s="297"/>
      <c r="O18" s="297"/>
      <c r="P18" s="297"/>
    </row>
    <row r="19" spans="1:16" x14ac:dyDescent="0.25">
      <c r="A19" s="327"/>
      <c r="B19" s="327" t="s">
        <v>14</v>
      </c>
      <c r="C19" s="295" t="s">
        <v>16</v>
      </c>
      <c r="D19" s="296">
        <v>0.93010459999999995</v>
      </c>
      <c r="E19" s="324">
        <f>AVERAGEA(D19:D20)</f>
        <v>0.92680243999999989</v>
      </c>
      <c r="F19" s="297"/>
      <c r="G19" s="297"/>
      <c r="H19" s="297"/>
      <c r="I19" s="297"/>
      <c r="J19" s="297"/>
      <c r="K19" s="297"/>
      <c r="L19" s="297"/>
      <c r="M19" s="297"/>
      <c r="N19" s="297"/>
      <c r="O19" s="297"/>
      <c r="P19" s="297"/>
    </row>
    <row r="20" spans="1:16" x14ac:dyDescent="0.25">
      <c r="A20" s="327"/>
      <c r="B20" s="327"/>
      <c r="C20" s="295" t="s">
        <v>17</v>
      </c>
      <c r="D20" s="296">
        <v>0.92350027999999995</v>
      </c>
      <c r="E20" s="324"/>
      <c r="F20" s="297"/>
      <c r="G20" s="297"/>
      <c r="H20" s="297"/>
      <c r="I20" s="297"/>
      <c r="J20" s="297"/>
      <c r="K20" s="297"/>
      <c r="L20" s="297"/>
      <c r="M20" s="297"/>
      <c r="N20" s="297"/>
      <c r="O20" s="297"/>
      <c r="P20" s="297"/>
    </row>
    <row r="21" spans="1:16" x14ac:dyDescent="0.25">
      <c r="A21" s="327"/>
      <c r="B21" s="327" t="s">
        <v>15</v>
      </c>
      <c r="C21" s="295" t="s">
        <v>16</v>
      </c>
      <c r="D21" s="296">
        <v>0.935608</v>
      </c>
      <c r="E21" s="324">
        <f>AVERAGEA(D21:D22)</f>
        <v>0.94331308000000003</v>
      </c>
      <c r="F21" s="297"/>
      <c r="G21" s="297"/>
      <c r="H21" s="297"/>
      <c r="I21" s="297"/>
      <c r="J21" s="297"/>
      <c r="K21" s="297"/>
      <c r="L21" s="297"/>
      <c r="M21" s="297"/>
      <c r="N21" s="297"/>
      <c r="O21" s="297"/>
      <c r="P21" s="297"/>
    </row>
    <row r="22" spans="1:16" x14ac:dyDescent="0.25">
      <c r="A22" s="327"/>
      <c r="B22" s="327"/>
      <c r="C22" s="295" t="s">
        <v>17</v>
      </c>
      <c r="D22" s="296">
        <v>0.95101815999999995</v>
      </c>
      <c r="E22" s="324"/>
      <c r="F22" s="297"/>
      <c r="G22" s="297"/>
      <c r="H22" s="297"/>
      <c r="I22" s="297"/>
      <c r="J22" s="297"/>
      <c r="K22" s="297"/>
      <c r="L22" s="297"/>
      <c r="M22" s="297"/>
      <c r="N22" s="297"/>
      <c r="O22" s="297"/>
      <c r="P22" s="297"/>
    </row>
  </sheetData>
  <mergeCells count="22">
    <mergeCell ref="A3:A12"/>
    <mergeCell ref="B3:B4"/>
    <mergeCell ref="B5:B6"/>
    <mergeCell ref="B7:B8"/>
    <mergeCell ref="B9:B10"/>
    <mergeCell ref="B11:B12"/>
    <mergeCell ref="A13:A22"/>
    <mergeCell ref="B13:B14"/>
    <mergeCell ref="B15:B16"/>
    <mergeCell ref="B17:B18"/>
    <mergeCell ref="B19:B20"/>
    <mergeCell ref="B21:B22"/>
    <mergeCell ref="E3:E4"/>
    <mergeCell ref="E5:E6"/>
    <mergeCell ref="E7:E8"/>
    <mergeCell ref="E9:E10"/>
    <mergeCell ref="E11:E12"/>
    <mergeCell ref="E13:E14"/>
    <mergeCell ref="E15:E16"/>
    <mergeCell ref="E17:E18"/>
    <mergeCell ref="E19:E20"/>
    <mergeCell ref="E21:E2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347A9-6FEB-41A8-9359-E765AA554BEB}">
  <dimension ref="A1:D19"/>
  <sheetViews>
    <sheetView workbookViewId="0">
      <selection activeCell="F15" sqref="F15:F16"/>
    </sheetView>
  </sheetViews>
  <sheetFormatPr baseColWidth="10" defaultColWidth="11.5703125" defaultRowHeight="15" x14ac:dyDescent="0.25"/>
  <cols>
    <col min="1" max="1" width="22.85546875" customWidth="1"/>
    <col min="4" max="4" width="20.28515625" customWidth="1"/>
  </cols>
  <sheetData>
    <row r="1" spans="1:4" x14ac:dyDescent="0.25">
      <c r="A1" s="1" t="s">
        <v>119</v>
      </c>
    </row>
    <row r="2" spans="1:4" ht="47.25" x14ac:dyDescent="0.25">
      <c r="A2" s="50" t="s">
        <v>91</v>
      </c>
      <c r="B2" s="50" t="s">
        <v>68</v>
      </c>
      <c r="C2" s="50" t="s">
        <v>69</v>
      </c>
      <c r="D2" s="50" t="s">
        <v>118</v>
      </c>
    </row>
    <row r="3" spans="1:4" ht="17.25" x14ac:dyDescent="0.25">
      <c r="A3" s="51" t="s">
        <v>71</v>
      </c>
      <c r="B3" s="51">
        <v>33.799999999999997</v>
      </c>
      <c r="C3" s="51">
        <v>21</v>
      </c>
      <c r="D3" s="55" t="s">
        <v>89</v>
      </c>
    </row>
    <row r="4" spans="1:4" ht="17.25" x14ac:dyDescent="0.25">
      <c r="A4" s="7" t="s">
        <v>72</v>
      </c>
      <c r="B4" s="51">
        <v>34.200000000000003</v>
      </c>
      <c r="C4" s="51">
        <v>40.9</v>
      </c>
      <c r="D4" s="56" t="s">
        <v>90</v>
      </c>
    </row>
    <row r="5" spans="1:4" ht="17.25" x14ac:dyDescent="0.25">
      <c r="A5" s="3" t="s">
        <v>73</v>
      </c>
      <c r="B5" s="51">
        <v>37.099999999999994</v>
      </c>
      <c r="C5" s="51">
        <v>1.83</v>
      </c>
      <c r="D5" s="55" t="s">
        <v>89</v>
      </c>
    </row>
    <row r="6" spans="1:4" ht="17.25" x14ac:dyDescent="0.25">
      <c r="A6" s="3" t="s">
        <v>74</v>
      </c>
      <c r="B6" s="51">
        <v>32.65</v>
      </c>
      <c r="C6" s="51">
        <v>1.59</v>
      </c>
      <c r="D6" s="55" t="s">
        <v>89</v>
      </c>
    </row>
    <row r="7" spans="1:4" ht="17.25" x14ac:dyDescent="0.25">
      <c r="A7" s="3" t="s">
        <v>75</v>
      </c>
      <c r="B7" s="51">
        <v>63.7</v>
      </c>
      <c r="C7" s="51">
        <v>4.0950000000000006</v>
      </c>
      <c r="D7" s="55" t="s">
        <v>89</v>
      </c>
    </row>
    <row r="8" spans="1:4" ht="17.25" x14ac:dyDescent="0.25">
      <c r="A8" s="3" t="s">
        <v>76</v>
      </c>
      <c r="B8" s="51">
        <v>40.4</v>
      </c>
      <c r="C8" s="51">
        <v>2.4300000000000002</v>
      </c>
      <c r="D8" s="55" t="s">
        <v>89</v>
      </c>
    </row>
    <row r="9" spans="1:4" ht="17.25" x14ac:dyDescent="0.25">
      <c r="A9" s="3" t="s">
        <v>77</v>
      </c>
      <c r="B9" s="51">
        <v>46.6</v>
      </c>
      <c r="C9" s="51">
        <v>1.02</v>
      </c>
      <c r="D9" s="55" t="s">
        <v>89</v>
      </c>
    </row>
    <row r="10" spans="1:4" ht="17.25" x14ac:dyDescent="0.25">
      <c r="A10" s="3" t="s">
        <v>78</v>
      </c>
      <c r="B10" s="51">
        <v>34.200000000000003</v>
      </c>
      <c r="C10" s="51">
        <v>15.2</v>
      </c>
      <c r="D10" s="55" t="s">
        <v>89</v>
      </c>
    </row>
    <row r="11" spans="1:4" ht="17.25" x14ac:dyDescent="0.25">
      <c r="A11" s="7" t="s">
        <v>79</v>
      </c>
      <c r="B11" s="7">
        <v>34.9</v>
      </c>
      <c r="C11" s="7">
        <v>4.22</v>
      </c>
      <c r="D11" s="55" t="s">
        <v>89</v>
      </c>
    </row>
    <row r="12" spans="1:4" ht="17.25" x14ac:dyDescent="0.25">
      <c r="A12" s="7" t="s">
        <v>80</v>
      </c>
      <c r="B12" s="7">
        <v>67.8</v>
      </c>
      <c r="C12" s="7">
        <v>2.23</v>
      </c>
      <c r="D12" s="55" t="s">
        <v>89</v>
      </c>
    </row>
    <row r="13" spans="1:4" ht="17.25" x14ac:dyDescent="0.25">
      <c r="A13" s="7" t="s">
        <v>81</v>
      </c>
      <c r="B13" s="7">
        <v>57.5</v>
      </c>
      <c r="C13" s="7">
        <v>2.16</v>
      </c>
      <c r="D13" s="55" t="s">
        <v>89</v>
      </c>
    </row>
    <row r="14" spans="1:4" ht="17.25" x14ac:dyDescent="0.25">
      <c r="A14" s="7" t="s">
        <v>82</v>
      </c>
      <c r="B14" s="7">
        <v>48</v>
      </c>
      <c r="C14" s="7">
        <v>1.68</v>
      </c>
      <c r="D14" s="55" t="s">
        <v>89</v>
      </c>
    </row>
    <row r="15" spans="1:4" ht="17.25" x14ac:dyDescent="0.25">
      <c r="A15" s="3" t="s">
        <v>83</v>
      </c>
      <c r="B15" s="51">
        <v>76.900000000000006</v>
      </c>
      <c r="C15" s="51">
        <v>3.16</v>
      </c>
      <c r="D15" s="55" t="s">
        <v>89</v>
      </c>
    </row>
    <row r="16" spans="1:4" ht="17.25" x14ac:dyDescent="0.25">
      <c r="A16" s="3" t="s">
        <v>84</v>
      </c>
      <c r="B16" s="51">
        <v>20.399999999999999</v>
      </c>
      <c r="C16" s="51">
        <v>69.2</v>
      </c>
      <c r="D16" s="56" t="s">
        <v>90</v>
      </c>
    </row>
    <row r="17" spans="1:4" ht="17.25" x14ac:dyDescent="0.25">
      <c r="A17" s="3" t="s">
        <v>85</v>
      </c>
      <c r="B17" s="51">
        <v>70.8</v>
      </c>
      <c r="C17" s="51">
        <v>3.21</v>
      </c>
      <c r="D17" s="55" t="s">
        <v>89</v>
      </c>
    </row>
    <row r="18" spans="1:4" ht="17.25" x14ac:dyDescent="0.25">
      <c r="A18" s="3" t="s">
        <v>86</v>
      </c>
      <c r="B18" s="51">
        <v>73.900000000000006</v>
      </c>
      <c r="C18" s="51">
        <v>7.92</v>
      </c>
      <c r="D18" s="55" t="s">
        <v>89</v>
      </c>
    </row>
    <row r="19" spans="1:4" ht="17.25" x14ac:dyDescent="0.25">
      <c r="A19" s="3" t="s">
        <v>87</v>
      </c>
      <c r="B19" s="51">
        <v>82.5</v>
      </c>
      <c r="C19" s="51">
        <v>0.87</v>
      </c>
      <c r="D19" s="55" t="s">
        <v>89</v>
      </c>
    </row>
  </sheetData>
  <phoneticPr fontId="5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46429-2FF4-4561-95C7-061C25DBB9A2}">
  <dimension ref="A1:C19"/>
  <sheetViews>
    <sheetView workbookViewId="0"/>
  </sheetViews>
  <sheetFormatPr baseColWidth="10" defaultColWidth="11.5703125" defaultRowHeight="15" x14ac:dyDescent="0.25"/>
  <cols>
    <col min="1" max="1" width="16.85546875" bestFit="1" customWidth="1"/>
    <col min="2" max="2" width="46.7109375" customWidth="1"/>
  </cols>
  <sheetData>
    <row r="1" spans="1:3" s="168" customFormat="1" x14ac:dyDescent="0.25">
      <c r="A1" s="1" t="s">
        <v>504</v>
      </c>
    </row>
    <row r="2" spans="1:3" ht="17.25" x14ac:dyDescent="0.25">
      <c r="A2" s="50" t="s">
        <v>92</v>
      </c>
      <c r="B2" s="50" t="s">
        <v>70</v>
      </c>
      <c r="C2" s="13" t="s">
        <v>88</v>
      </c>
    </row>
    <row r="3" spans="1:3" ht="17.25" x14ac:dyDescent="0.25">
      <c r="A3" s="51" t="s">
        <v>71</v>
      </c>
      <c r="B3" s="52">
        <v>1.6095238095238094</v>
      </c>
      <c r="C3" s="55" t="s">
        <v>89</v>
      </c>
    </row>
    <row r="4" spans="1:3" ht="17.25" x14ac:dyDescent="0.25">
      <c r="A4" s="7" t="s">
        <v>72</v>
      </c>
      <c r="B4" s="53">
        <v>0.83618581907090472</v>
      </c>
      <c r="C4" s="56" t="s">
        <v>90</v>
      </c>
    </row>
    <row r="5" spans="1:3" ht="17.25" x14ac:dyDescent="0.25">
      <c r="A5" s="3" t="s">
        <v>73</v>
      </c>
      <c r="B5" s="53">
        <v>20.273224043715842</v>
      </c>
      <c r="C5" s="55" t="s">
        <v>89</v>
      </c>
    </row>
    <row r="6" spans="1:3" ht="17.25" x14ac:dyDescent="0.25">
      <c r="A6" s="3" t="s">
        <v>74</v>
      </c>
      <c r="B6" s="53">
        <v>20.534591194968552</v>
      </c>
      <c r="C6" s="55" t="s">
        <v>89</v>
      </c>
    </row>
    <row r="7" spans="1:3" ht="17.25" x14ac:dyDescent="0.25">
      <c r="A7" s="3" t="s">
        <v>75</v>
      </c>
      <c r="B7" s="53">
        <v>15.555555555555554</v>
      </c>
      <c r="C7" s="55" t="s">
        <v>89</v>
      </c>
    </row>
    <row r="8" spans="1:3" ht="17.25" x14ac:dyDescent="0.25">
      <c r="A8" s="3" t="s">
        <v>76</v>
      </c>
      <c r="B8" s="53">
        <v>16.625514403292179</v>
      </c>
      <c r="C8" s="55" t="s">
        <v>89</v>
      </c>
    </row>
    <row r="9" spans="1:3" ht="17.25" x14ac:dyDescent="0.25">
      <c r="A9" s="3" t="s">
        <v>77</v>
      </c>
      <c r="B9" s="53">
        <v>45.686274509803923</v>
      </c>
      <c r="C9" s="55" t="s">
        <v>89</v>
      </c>
    </row>
    <row r="10" spans="1:3" ht="17.25" x14ac:dyDescent="0.25">
      <c r="A10" s="3" t="s">
        <v>78</v>
      </c>
      <c r="B10" s="53">
        <v>2.2500000000000004</v>
      </c>
      <c r="C10" s="55" t="s">
        <v>89</v>
      </c>
    </row>
    <row r="11" spans="1:3" ht="17.25" x14ac:dyDescent="0.25">
      <c r="A11" s="7" t="s">
        <v>79</v>
      </c>
      <c r="B11" s="54">
        <v>8.270142180094787</v>
      </c>
      <c r="C11" s="55" t="s">
        <v>89</v>
      </c>
    </row>
    <row r="12" spans="1:3" ht="17.25" x14ac:dyDescent="0.25">
      <c r="A12" s="7" t="s">
        <v>80</v>
      </c>
      <c r="B12" s="54">
        <v>30.403587443946186</v>
      </c>
      <c r="C12" s="55" t="s">
        <v>89</v>
      </c>
    </row>
    <row r="13" spans="1:3" ht="17.25" x14ac:dyDescent="0.25">
      <c r="A13" s="7" t="s">
        <v>81</v>
      </c>
      <c r="B13" s="54">
        <v>26.62037037037037</v>
      </c>
      <c r="C13" s="55" t="s">
        <v>89</v>
      </c>
    </row>
    <row r="14" spans="1:3" ht="17.25" x14ac:dyDescent="0.25">
      <c r="A14" s="7" t="s">
        <v>82</v>
      </c>
      <c r="B14" s="54">
        <v>28.571428571428573</v>
      </c>
      <c r="C14" s="55" t="s">
        <v>89</v>
      </c>
    </row>
    <row r="15" spans="1:3" ht="17.25" x14ac:dyDescent="0.25">
      <c r="A15" s="3" t="s">
        <v>83</v>
      </c>
      <c r="B15" s="53">
        <v>24.335443037974684</v>
      </c>
      <c r="C15" s="55" t="s">
        <v>89</v>
      </c>
    </row>
    <row r="16" spans="1:3" ht="17.25" x14ac:dyDescent="0.25">
      <c r="A16" s="3" t="s">
        <v>84</v>
      </c>
      <c r="B16" s="53">
        <v>0.29479768786127164</v>
      </c>
      <c r="C16" s="56" t="s">
        <v>90</v>
      </c>
    </row>
    <row r="17" spans="1:3" ht="17.25" x14ac:dyDescent="0.25">
      <c r="A17" s="3" t="s">
        <v>85</v>
      </c>
      <c r="B17" s="53">
        <v>22.056074766355138</v>
      </c>
      <c r="C17" s="55" t="s">
        <v>89</v>
      </c>
    </row>
    <row r="18" spans="1:3" ht="17.25" x14ac:dyDescent="0.25">
      <c r="A18" s="3" t="s">
        <v>86</v>
      </c>
      <c r="B18" s="53">
        <v>9.3308080808080813</v>
      </c>
      <c r="C18" s="55" t="s">
        <v>89</v>
      </c>
    </row>
    <row r="19" spans="1:3" ht="17.25" x14ac:dyDescent="0.25">
      <c r="A19" s="3" t="s">
        <v>87</v>
      </c>
      <c r="B19" s="52">
        <v>94.827586206896555</v>
      </c>
      <c r="C19" s="55" t="s">
        <v>89</v>
      </c>
    </row>
  </sheetData>
  <pageMargins left="0.7" right="0.7" top="0.75" bottom="0.75" header="0.3" footer="0.3"/>
  <pageSetup paperSize="9" orientation="portrait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3A1932-E6F5-442E-BD51-72B7FA479052}">
  <dimension ref="A1:T110"/>
  <sheetViews>
    <sheetView zoomScale="70" workbookViewId="0">
      <selection activeCell="A23" sqref="A23"/>
    </sheetView>
  </sheetViews>
  <sheetFormatPr baseColWidth="10" defaultColWidth="11.5703125" defaultRowHeight="15" x14ac:dyDescent="0.25"/>
  <cols>
    <col min="1" max="1" width="56.7109375" bestFit="1" customWidth="1"/>
    <col min="5" max="5" width="20" bestFit="1" customWidth="1"/>
    <col min="15" max="15" width="20" bestFit="1" customWidth="1"/>
  </cols>
  <sheetData>
    <row r="1" spans="1:20" x14ac:dyDescent="0.25">
      <c r="A1" s="1" t="s">
        <v>505</v>
      </c>
    </row>
    <row r="2" spans="1:20" ht="26.25" x14ac:dyDescent="0.4">
      <c r="A2" s="168"/>
      <c r="B2" s="184" t="s">
        <v>419</v>
      </c>
      <c r="C2" s="168"/>
      <c r="D2" s="168"/>
      <c r="E2" s="168"/>
      <c r="F2" s="330" t="s">
        <v>420</v>
      </c>
      <c r="G2" s="330"/>
      <c r="H2" s="330"/>
      <c r="I2" s="330"/>
      <c r="J2" s="330"/>
      <c r="K2" s="168"/>
      <c r="L2" s="168"/>
      <c r="M2" s="168"/>
      <c r="N2" s="168"/>
      <c r="O2" s="168"/>
      <c r="P2" s="330" t="s">
        <v>420</v>
      </c>
      <c r="Q2" s="330"/>
      <c r="R2" s="330"/>
      <c r="S2" s="330"/>
      <c r="T2" s="330"/>
    </row>
    <row r="3" spans="1:20" x14ac:dyDescent="0.25">
      <c r="A3" s="168" t="s">
        <v>421</v>
      </c>
      <c r="B3" s="309" t="s">
        <v>422</v>
      </c>
      <c r="C3" s="331" t="s">
        <v>423</v>
      </c>
      <c r="D3" s="331" t="s">
        <v>424</v>
      </c>
      <c r="E3" s="185" t="s">
        <v>425</v>
      </c>
      <c r="F3" s="334">
        <v>0</v>
      </c>
      <c r="G3" s="335">
        <v>1</v>
      </c>
      <c r="H3" s="335">
        <v>2</v>
      </c>
      <c r="I3" s="335">
        <v>3</v>
      </c>
      <c r="J3" s="335">
        <v>4</v>
      </c>
      <c r="K3" s="186"/>
      <c r="L3" s="309" t="s">
        <v>422</v>
      </c>
      <c r="M3" s="331" t="s">
        <v>426</v>
      </c>
      <c r="N3" s="331" t="s">
        <v>424</v>
      </c>
      <c r="O3" s="187" t="s">
        <v>427</v>
      </c>
      <c r="P3" s="335">
        <v>0</v>
      </c>
      <c r="Q3" s="335">
        <v>1</v>
      </c>
      <c r="R3" s="335">
        <v>2</v>
      </c>
      <c r="S3" s="335">
        <v>3</v>
      </c>
      <c r="T3" s="335">
        <v>4</v>
      </c>
    </row>
    <row r="4" spans="1:20" x14ac:dyDescent="0.25">
      <c r="A4" s="168" t="s">
        <v>428</v>
      </c>
      <c r="B4" s="309"/>
      <c r="C4" s="332"/>
      <c r="D4" s="332"/>
      <c r="E4" s="185" t="s">
        <v>429</v>
      </c>
      <c r="F4" s="334"/>
      <c r="G4" s="335"/>
      <c r="H4" s="335"/>
      <c r="I4" s="335"/>
      <c r="J4" s="335"/>
      <c r="K4" s="186"/>
      <c r="L4" s="309"/>
      <c r="M4" s="332"/>
      <c r="N4" s="332"/>
      <c r="O4" s="187" t="s">
        <v>429</v>
      </c>
      <c r="P4" s="335"/>
      <c r="Q4" s="335"/>
      <c r="R4" s="335"/>
      <c r="S4" s="335"/>
      <c r="T4" s="335"/>
    </row>
    <row r="5" spans="1:20" ht="18" x14ac:dyDescent="0.35">
      <c r="A5" s="168" t="s">
        <v>430</v>
      </c>
      <c r="B5" s="309"/>
      <c r="C5" s="332"/>
      <c r="D5" s="332"/>
      <c r="E5" s="188" t="s">
        <v>431</v>
      </c>
      <c r="F5" s="187">
        <v>100000</v>
      </c>
      <c r="G5" s="189">
        <v>3009</v>
      </c>
      <c r="H5" s="190">
        <v>7211</v>
      </c>
      <c r="I5" s="190">
        <v>8139</v>
      </c>
      <c r="J5" s="190">
        <v>26064</v>
      </c>
      <c r="K5" s="186"/>
      <c r="L5" s="309"/>
      <c r="M5" s="332"/>
      <c r="N5" s="332"/>
      <c r="O5" s="188" t="s">
        <v>431</v>
      </c>
      <c r="P5" s="191">
        <v>100000</v>
      </c>
      <c r="Q5" s="189">
        <v>588</v>
      </c>
      <c r="R5" s="190">
        <v>1518</v>
      </c>
      <c r="S5" s="190">
        <v>1564</v>
      </c>
      <c r="T5" s="190">
        <v>8837</v>
      </c>
    </row>
    <row r="6" spans="1:20" ht="18" x14ac:dyDescent="0.35">
      <c r="A6" s="168" t="s">
        <v>432</v>
      </c>
      <c r="B6" s="309"/>
      <c r="C6" s="332"/>
      <c r="D6" s="332"/>
      <c r="E6" s="185" t="s">
        <v>433</v>
      </c>
      <c r="F6" s="187">
        <v>100000</v>
      </c>
      <c r="G6" s="189">
        <v>6648</v>
      </c>
      <c r="H6" s="190">
        <v>27206</v>
      </c>
      <c r="I6" s="190">
        <v>34699</v>
      </c>
      <c r="J6" s="190">
        <v>96898</v>
      </c>
      <c r="K6" s="186"/>
      <c r="L6" s="309"/>
      <c r="M6" s="332"/>
      <c r="N6" s="332"/>
      <c r="O6" s="185" t="s">
        <v>433</v>
      </c>
      <c r="P6" s="191">
        <v>100000</v>
      </c>
      <c r="Q6" s="189">
        <v>739</v>
      </c>
      <c r="R6" s="190">
        <v>2146</v>
      </c>
      <c r="S6" s="190">
        <v>10212</v>
      </c>
      <c r="T6" s="190">
        <v>53625</v>
      </c>
    </row>
    <row r="7" spans="1:20" ht="18" x14ac:dyDescent="0.35">
      <c r="A7" s="168"/>
      <c r="B7" s="309"/>
      <c r="C7" s="332"/>
      <c r="D7" s="332"/>
      <c r="E7" s="185" t="s">
        <v>434</v>
      </c>
      <c r="F7" s="192">
        <v>100000</v>
      </c>
      <c r="G7" s="189">
        <v>8226</v>
      </c>
      <c r="H7" s="190">
        <v>28911</v>
      </c>
      <c r="I7" s="190">
        <v>33436</v>
      </c>
      <c r="J7" s="190">
        <v>93322</v>
      </c>
      <c r="K7" s="186"/>
      <c r="L7" s="309"/>
      <c r="M7" s="332"/>
      <c r="N7" s="332"/>
      <c r="O7" s="185" t="s">
        <v>434</v>
      </c>
      <c r="P7" s="191">
        <v>100000</v>
      </c>
      <c r="Q7" s="189">
        <v>549</v>
      </c>
      <c r="R7" s="190">
        <v>4025</v>
      </c>
      <c r="S7" s="190">
        <v>9767</v>
      </c>
      <c r="T7" s="190">
        <v>41941</v>
      </c>
    </row>
    <row r="8" spans="1:20" x14ac:dyDescent="0.25">
      <c r="A8" s="168" t="s">
        <v>435</v>
      </c>
      <c r="B8" s="309"/>
      <c r="C8" s="333"/>
      <c r="D8" s="333"/>
      <c r="E8" s="191" t="s">
        <v>436</v>
      </c>
      <c r="F8" s="193">
        <v>100000</v>
      </c>
      <c r="G8" s="189">
        <v>135670</v>
      </c>
      <c r="H8" s="190">
        <v>182487</v>
      </c>
      <c r="I8" s="190">
        <v>127766</v>
      </c>
      <c r="J8" s="190">
        <v>251552</v>
      </c>
      <c r="K8" s="186"/>
      <c r="L8" s="309"/>
      <c r="M8" s="333"/>
      <c r="N8" s="333"/>
      <c r="O8" s="191" t="s">
        <v>436</v>
      </c>
      <c r="P8" s="191">
        <v>100000</v>
      </c>
      <c r="Q8" s="189">
        <v>122191</v>
      </c>
      <c r="R8" s="190">
        <v>187559</v>
      </c>
      <c r="S8" s="190">
        <v>112509</v>
      </c>
      <c r="T8" s="190">
        <v>285766</v>
      </c>
    </row>
    <row r="9" spans="1:20" x14ac:dyDescent="0.25">
      <c r="A9" s="168" t="s">
        <v>437</v>
      </c>
      <c r="B9" s="168"/>
      <c r="C9" s="186"/>
      <c r="D9" s="186"/>
      <c r="E9" s="186"/>
      <c r="F9" s="186"/>
      <c r="G9" s="186"/>
      <c r="H9" s="186"/>
      <c r="I9" s="186"/>
      <c r="J9" s="186"/>
      <c r="K9" s="186"/>
      <c r="L9" s="186"/>
      <c r="M9" s="186"/>
      <c r="N9" s="186"/>
      <c r="O9" s="186"/>
      <c r="P9" s="186"/>
      <c r="Q9" s="186"/>
      <c r="R9" s="186"/>
      <c r="S9" s="186"/>
      <c r="T9" s="186"/>
    </row>
    <row r="10" spans="1:20" x14ac:dyDescent="0.25">
      <c r="A10" s="168"/>
      <c r="B10" s="168"/>
      <c r="C10" s="186"/>
      <c r="D10" s="186"/>
      <c r="E10" s="186"/>
      <c r="F10" s="334">
        <v>0</v>
      </c>
      <c r="G10" s="335">
        <v>1</v>
      </c>
      <c r="H10" s="335">
        <v>2</v>
      </c>
      <c r="I10" s="335">
        <v>3</v>
      </c>
      <c r="J10" s="335">
        <v>4</v>
      </c>
      <c r="K10" s="186"/>
      <c r="L10" s="186"/>
      <c r="M10" s="186"/>
      <c r="N10" s="186"/>
      <c r="O10" s="186"/>
      <c r="P10" s="335">
        <v>0</v>
      </c>
      <c r="Q10" s="335">
        <v>1</v>
      </c>
      <c r="R10" s="335">
        <v>2</v>
      </c>
      <c r="S10" s="335">
        <v>3</v>
      </c>
      <c r="T10" s="335">
        <v>4</v>
      </c>
    </row>
    <row r="11" spans="1:20" ht="14.45" customHeight="1" x14ac:dyDescent="0.25">
      <c r="A11" s="194" t="s">
        <v>438</v>
      </c>
      <c r="B11" s="336" t="s">
        <v>439</v>
      </c>
      <c r="C11" s="331" t="s">
        <v>423</v>
      </c>
      <c r="D11" s="331" t="s">
        <v>440</v>
      </c>
      <c r="E11" s="191" t="s">
        <v>441</v>
      </c>
      <c r="F11" s="334"/>
      <c r="G11" s="335"/>
      <c r="H11" s="335"/>
      <c r="I11" s="335"/>
      <c r="J11" s="335"/>
      <c r="K11" s="186"/>
      <c r="L11" s="336" t="s">
        <v>439</v>
      </c>
      <c r="M11" s="331" t="s">
        <v>426</v>
      </c>
      <c r="N11" s="331" t="s">
        <v>440</v>
      </c>
      <c r="O11" s="187" t="s">
        <v>441</v>
      </c>
      <c r="P11" s="335"/>
      <c r="Q11" s="335"/>
      <c r="R11" s="335"/>
      <c r="S11" s="335"/>
      <c r="T11" s="335"/>
    </row>
    <row r="12" spans="1:20" ht="18" x14ac:dyDescent="0.35">
      <c r="A12" s="168"/>
      <c r="B12" s="336"/>
      <c r="C12" s="332"/>
      <c r="D12" s="332"/>
      <c r="E12" s="188" t="s">
        <v>431</v>
      </c>
      <c r="F12" s="187">
        <v>100000</v>
      </c>
      <c r="G12" s="190">
        <v>183</v>
      </c>
      <c r="H12" s="190">
        <v>1161</v>
      </c>
      <c r="I12" s="190">
        <v>2614</v>
      </c>
      <c r="J12" s="190">
        <v>7247</v>
      </c>
      <c r="K12" s="186"/>
      <c r="L12" s="336"/>
      <c r="M12" s="332"/>
      <c r="N12" s="332"/>
      <c r="O12" s="188" t="s">
        <v>431</v>
      </c>
      <c r="P12" s="191">
        <v>100000</v>
      </c>
      <c r="Q12" s="190">
        <v>99</v>
      </c>
      <c r="R12" s="190">
        <v>316</v>
      </c>
      <c r="S12" s="190">
        <v>916</v>
      </c>
      <c r="T12" s="190">
        <v>2290</v>
      </c>
    </row>
    <row r="13" spans="1:20" ht="18" x14ac:dyDescent="0.35">
      <c r="A13" s="168"/>
      <c r="B13" s="336"/>
      <c r="C13" s="332"/>
      <c r="D13" s="332"/>
      <c r="E13" s="185" t="s">
        <v>433</v>
      </c>
      <c r="F13" s="187">
        <v>100000</v>
      </c>
      <c r="G13" s="190">
        <v>1270</v>
      </c>
      <c r="H13" s="190">
        <v>89253</v>
      </c>
      <c r="I13" s="190">
        <v>136457</v>
      </c>
      <c r="J13" s="190">
        <v>184499</v>
      </c>
      <c r="K13" s="186"/>
      <c r="L13" s="336"/>
      <c r="M13" s="332"/>
      <c r="N13" s="332"/>
      <c r="O13" s="185" t="s">
        <v>433</v>
      </c>
      <c r="P13" s="191">
        <v>100000</v>
      </c>
      <c r="Q13" s="190">
        <v>285</v>
      </c>
      <c r="R13" s="190">
        <v>8022</v>
      </c>
      <c r="S13" s="190">
        <v>5530</v>
      </c>
      <c r="T13" s="190">
        <v>44053</v>
      </c>
    </row>
    <row r="14" spans="1:20" ht="18" x14ac:dyDescent="0.35">
      <c r="A14" s="168"/>
      <c r="B14" s="336"/>
      <c r="C14" s="332"/>
      <c r="D14" s="332"/>
      <c r="E14" s="185" t="s">
        <v>434</v>
      </c>
      <c r="F14" s="187">
        <v>100000</v>
      </c>
      <c r="G14" s="190">
        <v>503</v>
      </c>
      <c r="H14" s="190">
        <v>7700</v>
      </c>
      <c r="I14" s="190">
        <v>8930</v>
      </c>
      <c r="J14" s="190">
        <v>38278</v>
      </c>
      <c r="K14" s="186"/>
      <c r="L14" s="336"/>
      <c r="M14" s="332"/>
      <c r="N14" s="332"/>
      <c r="O14" s="185" t="s">
        <v>434</v>
      </c>
      <c r="P14" s="191">
        <v>100000</v>
      </c>
      <c r="Q14" s="190">
        <v>53</v>
      </c>
      <c r="R14" s="190">
        <v>469</v>
      </c>
      <c r="S14" s="190">
        <v>472</v>
      </c>
      <c r="T14" s="190">
        <v>13439</v>
      </c>
    </row>
    <row r="15" spans="1:20" x14ac:dyDescent="0.25">
      <c r="A15" s="168"/>
      <c r="B15" s="336"/>
      <c r="C15" s="332"/>
      <c r="D15" s="332"/>
      <c r="E15" s="191" t="s">
        <v>442</v>
      </c>
      <c r="F15" s="187">
        <v>100000</v>
      </c>
      <c r="G15" s="190">
        <v>38713</v>
      </c>
      <c r="H15" s="190">
        <v>98412</v>
      </c>
      <c r="I15" s="190">
        <v>61880</v>
      </c>
      <c r="J15" s="190">
        <v>188272</v>
      </c>
      <c r="K15" s="186"/>
      <c r="L15" s="336"/>
      <c r="M15" s="332"/>
      <c r="N15" s="332"/>
      <c r="O15" s="191" t="s">
        <v>442</v>
      </c>
      <c r="P15" s="195">
        <v>100000</v>
      </c>
      <c r="Q15" s="190">
        <v>11243</v>
      </c>
      <c r="R15" s="190">
        <v>39173</v>
      </c>
      <c r="S15" s="190">
        <v>23241</v>
      </c>
      <c r="T15" s="190">
        <v>95240</v>
      </c>
    </row>
    <row r="16" spans="1:20" x14ac:dyDescent="0.25">
      <c r="A16" s="168"/>
      <c r="B16" s="336"/>
      <c r="C16" s="333"/>
      <c r="D16" s="333"/>
      <c r="E16" s="186"/>
      <c r="F16" s="186"/>
      <c r="G16" s="186"/>
      <c r="H16" s="186"/>
      <c r="I16" s="186"/>
      <c r="J16" s="186"/>
      <c r="K16" s="186"/>
      <c r="L16" s="336"/>
      <c r="M16" s="333"/>
      <c r="N16" s="333"/>
      <c r="O16" s="186"/>
      <c r="P16" s="186"/>
      <c r="Q16" s="186"/>
      <c r="R16" s="186"/>
      <c r="S16" s="186"/>
      <c r="T16" s="186"/>
    </row>
    <row r="17" spans="1:20" x14ac:dyDescent="0.25">
      <c r="A17" s="168"/>
      <c r="B17" s="336"/>
      <c r="C17" s="186"/>
      <c r="D17" s="186"/>
      <c r="E17" s="186"/>
      <c r="F17" s="335">
        <v>0</v>
      </c>
      <c r="G17" s="335">
        <v>1</v>
      </c>
      <c r="H17" s="335">
        <v>2</v>
      </c>
      <c r="I17" s="335">
        <v>3</v>
      </c>
      <c r="J17" s="335">
        <v>4</v>
      </c>
      <c r="K17" s="186"/>
      <c r="L17" s="336"/>
      <c r="M17" s="186"/>
      <c r="N17" s="186"/>
      <c r="O17" s="186"/>
      <c r="P17" s="335">
        <v>0</v>
      </c>
      <c r="Q17" s="335">
        <v>1</v>
      </c>
      <c r="R17" s="335">
        <v>2</v>
      </c>
      <c r="S17" s="335">
        <v>3</v>
      </c>
      <c r="T17" s="335">
        <v>4</v>
      </c>
    </row>
    <row r="18" spans="1:20" x14ac:dyDescent="0.25">
      <c r="A18" s="168"/>
      <c r="B18" s="336"/>
      <c r="C18" s="331" t="s">
        <v>423</v>
      </c>
      <c r="D18" s="331" t="s">
        <v>443</v>
      </c>
      <c r="E18" s="187" t="s">
        <v>444</v>
      </c>
      <c r="F18" s="335"/>
      <c r="G18" s="335"/>
      <c r="H18" s="335"/>
      <c r="I18" s="335"/>
      <c r="J18" s="335"/>
      <c r="K18" s="186"/>
      <c r="L18" s="336"/>
      <c r="M18" s="331" t="s">
        <v>426</v>
      </c>
      <c r="N18" s="331" t="s">
        <v>443</v>
      </c>
      <c r="O18" s="187" t="s">
        <v>444</v>
      </c>
      <c r="P18" s="335"/>
      <c r="Q18" s="335"/>
      <c r="R18" s="335"/>
      <c r="S18" s="335"/>
      <c r="T18" s="335"/>
    </row>
    <row r="19" spans="1:20" ht="18" x14ac:dyDescent="0.35">
      <c r="A19" s="168"/>
      <c r="B19" s="336"/>
      <c r="C19" s="332"/>
      <c r="D19" s="332"/>
      <c r="E19" s="196" t="s">
        <v>431</v>
      </c>
      <c r="F19" s="197">
        <v>100000</v>
      </c>
      <c r="G19" s="198">
        <v>63</v>
      </c>
      <c r="H19" s="199">
        <v>89474</v>
      </c>
      <c r="I19" s="198">
        <v>168698</v>
      </c>
      <c r="J19" s="198">
        <v>233182</v>
      </c>
      <c r="K19" s="186"/>
      <c r="L19" s="336"/>
      <c r="M19" s="332"/>
      <c r="N19" s="332"/>
      <c r="O19" s="188" t="s">
        <v>431</v>
      </c>
      <c r="P19" s="191">
        <v>100000</v>
      </c>
      <c r="Q19" s="190">
        <v>51</v>
      </c>
      <c r="R19" s="190">
        <v>514</v>
      </c>
      <c r="S19" s="190">
        <v>797</v>
      </c>
      <c r="T19" s="190">
        <v>4652</v>
      </c>
    </row>
    <row r="20" spans="1:20" ht="18" x14ac:dyDescent="0.35">
      <c r="A20" s="168"/>
      <c r="B20" s="336"/>
      <c r="C20" s="332"/>
      <c r="D20" s="332"/>
      <c r="E20" s="185" t="s">
        <v>433</v>
      </c>
      <c r="F20" s="191">
        <v>100000</v>
      </c>
      <c r="G20" s="190">
        <v>2089</v>
      </c>
      <c r="H20" s="190">
        <v>74017</v>
      </c>
      <c r="I20" s="190">
        <v>126766</v>
      </c>
      <c r="J20" s="190">
        <v>166677</v>
      </c>
      <c r="K20" s="186"/>
      <c r="L20" s="336"/>
      <c r="M20" s="332"/>
      <c r="N20" s="332"/>
      <c r="O20" s="185" t="s">
        <v>433</v>
      </c>
      <c r="P20" s="191">
        <v>100000</v>
      </c>
      <c r="Q20" s="190">
        <v>144</v>
      </c>
      <c r="R20" s="190">
        <v>22223</v>
      </c>
      <c r="S20" s="190">
        <v>22296</v>
      </c>
      <c r="T20" s="190">
        <v>68213</v>
      </c>
    </row>
    <row r="21" spans="1:20" ht="18" x14ac:dyDescent="0.35">
      <c r="A21" s="168"/>
      <c r="B21" s="336"/>
      <c r="C21" s="332"/>
      <c r="D21" s="332"/>
      <c r="E21" s="185" t="s">
        <v>434</v>
      </c>
      <c r="F21" s="191">
        <v>100000</v>
      </c>
      <c r="G21" s="190">
        <v>1092</v>
      </c>
      <c r="H21" s="190">
        <v>16730</v>
      </c>
      <c r="I21" s="190">
        <v>21198</v>
      </c>
      <c r="J21" s="190">
        <v>54323</v>
      </c>
      <c r="K21" s="186"/>
      <c r="L21" s="336"/>
      <c r="M21" s="332"/>
      <c r="N21" s="332"/>
      <c r="O21" s="185" t="s">
        <v>434</v>
      </c>
      <c r="P21" s="191">
        <v>100000</v>
      </c>
      <c r="Q21" s="190">
        <v>83</v>
      </c>
      <c r="R21" s="190">
        <v>1381</v>
      </c>
      <c r="S21" s="190">
        <v>882</v>
      </c>
      <c r="T21" s="190">
        <v>20935</v>
      </c>
    </row>
    <row r="22" spans="1:20" x14ac:dyDescent="0.25">
      <c r="A22" s="168"/>
      <c r="B22" s="336"/>
      <c r="C22" s="332"/>
      <c r="D22" s="332"/>
      <c r="E22" s="191" t="s">
        <v>442</v>
      </c>
      <c r="F22" s="191">
        <v>100000</v>
      </c>
      <c r="G22" s="190">
        <v>22479</v>
      </c>
      <c r="H22" s="190">
        <v>89084</v>
      </c>
      <c r="I22" s="190">
        <v>79950</v>
      </c>
      <c r="J22" s="190">
        <v>225799</v>
      </c>
      <c r="K22" s="186"/>
      <c r="L22" s="336"/>
      <c r="M22" s="332"/>
      <c r="N22" s="332"/>
      <c r="O22" s="191" t="s">
        <v>442</v>
      </c>
      <c r="P22" s="195">
        <v>100000</v>
      </c>
      <c r="Q22" s="190">
        <v>26450</v>
      </c>
      <c r="R22" s="190">
        <v>72141</v>
      </c>
      <c r="S22" s="190">
        <v>72454</v>
      </c>
      <c r="T22" s="190">
        <v>172452</v>
      </c>
    </row>
    <row r="23" spans="1:20" x14ac:dyDescent="0.25">
      <c r="A23" s="168"/>
      <c r="B23" s="336"/>
      <c r="C23" s="333"/>
      <c r="D23" s="333"/>
      <c r="E23" s="186"/>
      <c r="F23" s="186"/>
      <c r="G23" s="186"/>
      <c r="H23" s="186"/>
      <c r="I23" s="186"/>
      <c r="J23" s="186"/>
      <c r="K23" s="186"/>
      <c r="L23" s="336"/>
      <c r="M23" s="333"/>
      <c r="N23" s="333"/>
      <c r="O23" s="186"/>
      <c r="P23" s="186"/>
      <c r="Q23" s="186"/>
      <c r="R23" s="186"/>
      <c r="S23" s="186"/>
      <c r="T23" s="186"/>
    </row>
    <row r="24" spans="1:20" x14ac:dyDescent="0.25">
      <c r="A24" s="168"/>
      <c r="B24" s="168"/>
      <c r="C24" s="186"/>
      <c r="D24" s="186"/>
      <c r="E24" s="186"/>
      <c r="F24" s="186"/>
      <c r="G24" s="186" t="s">
        <v>445</v>
      </c>
      <c r="H24" s="186"/>
      <c r="I24" s="186"/>
      <c r="J24" s="186"/>
      <c r="K24" s="186"/>
      <c r="L24" s="186"/>
      <c r="M24" s="186"/>
      <c r="N24" s="186"/>
      <c r="O24" s="186"/>
      <c r="P24" s="186"/>
      <c r="Q24" s="186" t="s">
        <v>445</v>
      </c>
      <c r="R24" s="186"/>
      <c r="S24" s="186"/>
      <c r="T24" s="186"/>
    </row>
    <row r="25" spans="1:20" x14ac:dyDescent="0.25">
      <c r="A25" s="168"/>
      <c r="B25" s="168"/>
      <c r="C25" s="337"/>
      <c r="D25" s="337"/>
      <c r="E25" s="186"/>
      <c r="F25" s="335">
        <v>0</v>
      </c>
      <c r="G25" s="335">
        <v>1</v>
      </c>
      <c r="H25" s="335">
        <v>2</v>
      </c>
      <c r="I25" s="335">
        <v>3</v>
      </c>
      <c r="J25" s="335">
        <v>4</v>
      </c>
      <c r="K25" s="186"/>
      <c r="L25" s="186"/>
      <c r="M25" s="337"/>
      <c r="N25" s="337"/>
      <c r="O25" s="186"/>
      <c r="P25" s="335">
        <v>0</v>
      </c>
      <c r="Q25" s="335">
        <v>1</v>
      </c>
      <c r="R25" s="335">
        <v>2</v>
      </c>
      <c r="S25" s="335">
        <v>3</v>
      </c>
      <c r="T25" s="335">
        <v>4</v>
      </c>
    </row>
    <row r="26" spans="1:20" ht="14.45" customHeight="1" x14ac:dyDescent="0.25">
      <c r="A26" s="168"/>
      <c r="B26" s="336" t="s">
        <v>446</v>
      </c>
      <c r="C26" s="332" t="s">
        <v>423</v>
      </c>
      <c r="D26" s="332" t="s">
        <v>447</v>
      </c>
      <c r="E26" s="191" t="s">
        <v>441</v>
      </c>
      <c r="F26" s="331"/>
      <c r="G26" s="331"/>
      <c r="H26" s="331"/>
      <c r="I26" s="331"/>
      <c r="J26" s="331"/>
      <c r="K26" s="186"/>
      <c r="L26" s="336" t="s">
        <v>446</v>
      </c>
      <c r="M26" s="332" t="s">
        <v>426</v>
      </c>
      <c r="N26" s="332" t="s">
        <v>447</v>
      </c>
      <c r="O26" s="187" t="s">
        <v>441</v>
      </c>
      <c r="P26" s="335"/>
      <c r="Q26" s="335"/>
      <c r="R26" s="335"/>
      <c r="S26" s="335"/>
      <c r="T26" s="335"/>
    </row>
    <row r="27" spans="1:20" ht="18" x14ac:dyDescent="0.35">
      <c r="A27" s="168"/>
      <c r="B27" s="336"/>
      <c r="C27" s="332"/>
      <c r="D27" s="332"/>
      <c r="E27" s="188" t="s">
        <v>431</v>
      </c>
      <c r="F27" s="191">
        <v>100000</v>
      </c>
      <c r="G27" s="189">
        <v>3115</v>
      </c>
      <c r="H27" s="190">
        <v>1880</v>
      </c>
      <c r="I27" s="190">
        <v>2024</v>
      </c>
      <c r="J27" s="190">
        <v>4222</v>
      </c>
      <c r="K27" s="186"/>
      <c r="L27" s="336"/>
      <c r="M27" s="332"/>
      <c r="N27" s="332"/>
      <c r="O27" s="188" t="s">
        <v>431</v>
      </c>
      <c r="P27" s="191">
        <v>100000</v>
      </c>
      <c r="Q27" s="189">
        <v>526</v>
      </c>
      <c r="R27" s="190">
        <v>286</v>
      </c>
      <c r="S27" s="190">
        <v>970</v>
      </c>
      <c r="T27" s="190">
        <v>1009</v>
      </c>
    </row>
    <row r="28" spans="1:20" ht="18" x14ac:dyDescent="0.35">
      <c r="A28" s="168"/>
      <c r="B28" s="336"/>
      <c r="C28" s="332"/>
      <c r="D28" s="332"/>
      <c r="E28" s="185" t="s">
        <v>433</v>
      </c>
      <c r="F28" s="191">
        <v>100000</v>
      </c>
      <c r="G28" s="189">
        <v>5921</v>
      </c>
      <c r="H28" s="190">
        <v>18574</v>
      </c>
      <c r="I28" s="190">
        <v>57237</v>
      </c>
      <c r="J28" s="190">
        <v>97828</v>
      </c>
      <c r="K28" s="186"/>
      <c r="L28" s="336"/>
      <c r="M28" s="332"/>
      <c r="N28" s="332"/>
      <c r="O28" s="185" t="s">
        <v>433</v>
      </c>
      <c r="P28" s="191">
        <v>100000</v>
      </c>
      <c r="Q28" s="189">
        <v>730</v>
      </c>
      <c r="R28" s="190">
        <v>2965</v>
      </c>
      <c r="S28" s="190">
        <v>5396</v>
      </c>
      <c r="T28" s="190">
        <v>48914</v>
      </c>
    </row>
    <row r="29" spans="1:20" ht="18" x14ac:dyDescent="0.35">
      <c r="A29" s="168"/>
      <c r="B29" s="336"/>
      <c r="C29" s="332"/>
      <c r="D29" s="332"/>
      <c r="E29" s="185" t="s">
        <v>434</v>
      </c>
      <c r="F29" s="191">
        <v>100000</v>
      </c>
      <c r="G29" s="189">
        <v>3938</v>
      </c>
      <c r="H29" s="190">
        <v>8755</v>
      </c>
      <c r="I29" s="190">
        <v>3493</v>
      </c>
      <c r="J29" s="190">
        <v>21850</v>
      </c>
      <c r="K29" s="186"/>
      <c r="L29" s="336"/>
      <c r="M29" s="332"/>
      <c r="N29" s="332"/>
      <c r="O29" s="185" t="s">
        <v>434</v>
      </c>
      <c r="P29" s="191">
        <v>100000</v>
      </c>
      <c r="Q29" s="189">
        <v>754</v>
      </c>
      <c r="R29" s="190">
        <v>619</v>
      </c>
      <c r="S29" s="190">
        <v>576</v>
      </c>
      <c r="T29" s="190">
        <v>8129</v>
      </c>
    </row>
    <row r="30" spans="1:20" x14ac:dyDescent="0.25">
      <c r="A30" s="168"/>
      <c r="B30" s="336"/>
      <c r="C30" s="332"/>
      <c r="D30" s="332"/>
      <c r="E30" s="191" t="s">
        <v>442</v>
      </c>
      <c r="F30" s="191">
        <v>100000</v>
      </c>
      <c r="G30" s="189">
        <v>99060</v>
      </c>
      <c r="H30" s="190">
        <v>133874</v>
      </c>
      <c r="I30" s="190">
        <v>70499</v>
      </c>
      <c r="J30" s="190">
        <v>157087</v>
      </c>
      <c r="K30" s="186"/>
      <c r="L30" s="336"/>
      <c r="M30" s="332"/>
      <c r="N30" s="332"/>
      <c r="O30" s="191" t="s">
        <v>442</v>
      </c>
      <c r="P30" s="195">
        <v>100000</v>
      </c>
      <c r="Q30" s="189">
        <v>104134</v>
      </c>
      <c r="R30" s="190">
        <v>114645</v>
      </c>
      <c r="S30" s="190">
        <v>53952</v>
      </c>
      <c r="T30" s="190">
        <v>133800</v>
      </c>
    </row>
    <row r="31" spans="1:20" x14ac:dyDescent="0.25">
      <c r="A31" s="168"/>
      <c r="B31" s="336"/>
      <c r="C31" s="333"/>
      <c r="D31" s="333"/>
      <c r="E31" s="186"/>
      <c r="F31" s="186"/>
      <c r="G31" s="186"/>
      <c r="H31" s="186"/>
      <c r="I31" s="186"/>
      <c r="J31" s="186"/>
      <c r="K31" s="186"/>
      <c r="L31" s="336"/>
      <c r="M31" s="333"/>
      <c r="N31" s="333"/>
      <c r="O31" s="186"/>
      <c r="P31" s="186"/>
      <c r="Q31" s="186"/>
      <c r="R31" s="186"/>
      <c r="S31" s="186"/>
      <c r="T31" s="186"/>
    </row>
    <row r="32" spans="1:20" x14ac:dyDescent="0.25">
      <c r="A32" s="168"/>
      <c r="B32" s="336"/>
      <c r="C32" s="186"/>
      <c r="D32" s="186"/>
      <c r="E32" s="186"/>
      <c r="F32" s="335">
        <v>0</v>
      </c>
      <c r="G32" s="335">
        <v>1</v>
      </c>
      <c r="H32" s="335">
        <v>2</v>
      </c>
      <c r="I32" s="335">
        <v>3</v>
      </c>
      <c r="J32" s="335">
        <v>4</v>
      </c>
      <c r="K32" s="186"/>
      <c r="L32" s="336"/>
      <c r="M32" s="186"/>
      <c r="N32" s="186"/>
      <c r="O32" s="186"/>
      <c r="P32" s="335">
        <v>0</v>
      </c>
      <c r="Q32" s="335">
        <v>1</v>
      </c>
      <c r="R32" s="335">
        <v>2</v>
      </c>
      <c r="S32" s="335">
        <v>3</v>
      </c>
      <c r="T32" s="335">
        <v>4</v>
      </c>
    </row>
    <row r="33" spans="1:20" x14ac:dyDescent="0.25">
      <c r="A33" s="168"/>
      <c r="B33" s="336"/>
      <c r="C33" s="331" t="s">
        <v>423</v>
      </c>
      <c r="D33" s="331" t="s">
        <v>448</v>
      </c>
      <c r="E33" s="187" t="s">
        <v>444</v>
      </c>
      <c r="F33" s="335"/>
      <c r="G33" s="335"/>
      <c r="H33" s="335"/>
      <c r="I33" s="335"/>
      <c r="J33" s="335"/>
      <c r="K33" s="186"/>
      <c r="L33" s="336"/>
      <c r="M33" s="331" t="s">
        <v>426</v>
      </c>
      <c r="N33" s="331" t="s">
        <v>448</v>
      </c>
      <c r="O33" s="187" t="s">
        <v>444</v>
      </c>
      <c r="P33" s="335"/>
      <c r="Q33" s="335"/>
      <c r="R33" s="335"/>
      <c r="S33" s="335"/>
      <c r="T33" s="335"/>
    </row>
    <row r="34" spans="1:20" ht="18" x14ac:dyDescent="0.35">
      <c r="A34" s="168"/>
      <c r="B34" s="336"/>
      <c r="C34" s="332"/>
      <c r="D34" s="332"/>
      <c r="E34" s="188" t="s">
        <v>431</v>
      </c>
      <c r="F34" s="191">
        <v>100000</v>
      </c>
      <c r="G34" s="189">
        <v>3495</v>
      </c>
      <c r="H34" s="190">
        <v>2578</v>
      </c>
      <c r="I34" s="190">
        <v>3949</v>
      </c>
      <c r="J34" s="190">
        <v>7275</v>
      </c>
      <c r="K34" s="186"/>
      <c r="L34" s="336"/>
      <c r="M34" s="332"/>
      <c r="N34" s="332"/>
      <c r="O34" s="188" t="s">
        <v>431</v>
      </c>
      <c r="P34" s="191">
        <v>100000</v>
      </c>
      <c r="Q34" s="189">
        <v>592</v>
      </c>
      <c r="R34" s="190">
        <v>517</v>
      </c>
      <c r="S34" s="190">
        <v>1280</v>
      </c>
      <c r="T34" s="190">
        <v>2290</v>
      </c>
    </row>
    <row r="35" spans="1:20" ht="18" x14ac:dyDescent="0.35">
      <c r="A35" s="168"/>
      <c r="B35" s="336"/>
      <c r="C35" s="332"/>
      <c r="D35" s="332"/>
      <c r="E35" s="185" t="s">
        <v>433</v>
      </c>
      <c r="F35" s="191">
        <v>100000</v>
      </c>
      <c r="G35" s="189">
        <v>4303</v>
      </c>
      <c r="H35" s="190">
        <v>30346</v>
      </c>
      <c r="I35" s="190">
        <v>82148</v>
      </c>
      <c r="J35" s="190">
        <v>117866</v>
      </c>
      <c r="K35" s="186"/>
      <c r="L35" s="336"/>
      <c r="M35" s="332"/>
      <c r="N35" s="332"/>
      <c r="O35" s="185" t="s">
        <v>433</v>
      </c>
      <c r="P35" s="191">
        <v>100000</v>
      </c>
      <c r="Q35" s="189">
        <v>1051</v>
      </c>
      <c r="R35" s="190">
        <v>4035</v>
      </c>
      <c r="S35" s="190">
        <v>14897</v>
      </c>
      <c r="T35" s="190">
        <v>82037</v>
      </c>
    </row>
    <row r="36" spans="1:20" ht="18" x14ac:dyDescent="0.35">
      <c r="A36" s="168"/>
      <c r="B36" s="336"/>
      <c r="C36" s="332"/>
      <c r="D36" s="332"/>
      <c r="E36" s="185" t="s">
        <v>434</v>
      </c>
      <c r="F36" s="191">
        <v>100000</v>
      </c>
      <c r="G36" s="189">
        <v>3516</v>
      </c>
      <c r="H36" s="190">
        <v>9382</v>
      </c>
      <c r="I36" s="190">
        <v>12631</v>
      </c>
      <c r="J36" s="190">
        <v>36860</v>
      </c>
      <c r="K36" s="186"/>
      <c r="L36" s="336"/>
      <c r="M36" s="332"/>
      <c r="N36" s="332"/>
      <c r="O36" s="185" t="s">
        <v>434</v>
      </c>
      <c r="P36" s="191">
        <v>100000</v>
      </c>
      <c r="Q36" s="189">
        <v>723</v>
      </c>
      <c r="R36" s="190">
        <v>1163</v>
      </c>
      <c r="S36" s="190">
        <v>1132</v>
      </c>
      <c r="T36" s="190">
        <v>12811</v>
      </c>
    </row>
    <row r="37" spans="1:20" x14ac:dyDescent="0.25">
      <c r="A37" s="168"/>
      <c r="B37" s="336"/>
      <c r="C37" s="332"/>
      <c r="D37" s="332"/>
      <c r="E37" s="191" t="s">
        <v>442</v>
      </c>
      <c r="F37" s="191">
        <v>100000</v>
      </c>
      <c r="G37" s="189">
        <v>89932</v>
      </c>
      <c r="H37" s="190">
        <v>150562</v>
      </c>
      <c r="I37" s="190">
        <v>80835</v>
      </c>
      <c r="J37" s="190">
        <v>181533</v>
      </c>
      <c r="K37" s="186"/>
      <c r="L37" s="336"/>
      <c r="M37" s="332"/>
      <c r="N37" s="332"/>
      <c r="O37" s="191" t="s">
        <v>442</v>
      </c>
      <c r="P37" s="195">
        <v>100000</v>
      </c>
      <c r="Q37" s="189">
        <v>117209</v>
      </c>
      <c r="R37" s="190">
        <v>149986</v>
      </c>
      <c r="S37" s="190">
        <v>82773</v>
      </c>
      <c r="T37" s="190">
        <v>185099</v>
      </c>
    </row>
    <row r="38" spans="1:20" x14ac:dyDescent="0.25">
      <c r="A38" s="168"/>
      <c r="B38" s="336"/>
      <c r="C38" s="333"/>
      <c r="D38" s="333"/>
      <c r="E38" s="186"/>
      <c r="F38" s="186"/>
      <c r="G38" s="186"/>
      <c r="H38" s="186"/>
      <c r="I38" s="186"/>
      <c r="J38" s="186"/>
      <c r="K38" s="186"/>
      <c r="L38" s="336"/>
      <c r="M38" s="333"/>
      <c r="N38" s="333"/>
      <c r="O38" s="186"/>
      <c r="P38" s="186"/>
      <c r="Q38" s="186"/>
      <c r="R38" s="186"/>
      <c r="S38" s="186"/>
      <c r="T38" s="186"/>
    </row>
    <row r="39" spans="1:20" x14ac:dyDescent="0.25">
      <c r="A39" s="168"/>
      <c r="B39" s="168"/>
      <c r="C39" s="201"/>
      <c r="D39" s="201"/>
      <c r="E39" s="186"/>
      <c r="F39" s="186"/>
      <c r="G39" s="186"/>
      <c r="H39" s="186"/>
      <c r="I39" s="186"/>
      <c r="J39" s="186"/>
      <c r="K39" s="186"/>
      <c r="L39" s="186"/>
      <c r="M39" s="201"/>
      <c r="N39" s="201"/>
      <c r="O39" s="186"/>
      <c r="P39" s="186"/>
      <c r="Q39" s="186"/>
      <c r="R39" s="186"/>
      <c r="S39" s="186"/>
      <c r="T39" s="186"/>
    </row>
    <row r="40" spans="1:20" ht="26.25" x14ac:dyDescent="0.4">
      <c r="A40" s="202"/>
      <c r="B40" s="200" t="s">
        <v>457</v>
      </c>
      <c r="C40" s="168"/>
      <c r="D40" s="201"/>
      <c r="E40" s="186"/>
      <c r="F40" s="186"/>
      <c r="G40" s="186"/>
      <c r="H40" s="186"/>
      <c r="I40" s="186"/>
      <c r="J40" s="186"/>
      <c r="K40" s="186"/>
      <c r="L40" s="186"/>
      <c r="M40" s="201"/>
      <c r="N40" s="201"/>
      <c r="O40" s="186"/>
      <c r="P40" s="186"/>
      <c r="Q40" s="186"/>
      <c r="R40" s="186"/>
      <c r="S40" s="186"/>
      <c r="T40" s="186"/>
    </row>
    <row r="41" spans="1:20" x14ac:dyDescent="0.25">
      <c r="A41" s="168"/>
      <c r="B41" s="309" t="s">
        <v>422</v>
      </c>
      <c r="C41" s="338" t="s">
        <v>423</v>
      </c>
      <c r="D41" s="331" t="s">
        <v>424</v>
      </c>
      <c r="E41" s="186"/>
      <c r="F41" s="330" t="s">
        <v>420</v>
      </c>
      <c r="G41" s="330"/>
      <c r="H41" s="330"/>
      <c r="I41" s="330"/>
      <c r="J41" s="330"/>
      <c r="K41" s="186"/>
      <c r="L41" s="309" t="s">
        <v>422</v>
      </c>
      <c r="M41" s="331" t="s">
        <v>426</v>
      </c>
      <c r="N41" s="331" t="s">
        <v>424</v>
      </c>
      <c r="O41" s="186"/>
      <c r="P41" s="330" t="s">
        <v>420</v>
      </c>
      <c r="Q41" s="330"/>
      <c r="R41" s="330"/>
      <c r="S41" s="330"/>
      <c r="T41" s="330"/>
    </row>
    <row r="42" spans="1:20" x14ac:dyDescent="0.25">
      <c r="A42" s="168"/>
      <c r="B42" s="309"/>
      <c r="C42" s="339"/>
      <c r="D42" s="332"/>
      <c r="E42" s="186"/>
      <c r="F42" s="335">
        <v>0</v>
      </c>
      <c r="G42" s="335">
        <v>1</v>
      </c>
      <c r="H42" s="335">
        <v>2</v>
      </c>
      <c r="I42" s="335">
        <v>3</v>
      </c>
      <c r="J42" s="335">
        <v>4</v>
      </c>
      <c r="K42" s="186"/>
      <c r="L42" s="309"/>
      <c r="M42" s="332"/>
      <c r="N42" s="332"/>
      <c r="O42" s="186"/>
      <c r="P42" s="331">
        <v>0</v>
      </c>
      <c r="Q42" s="331">
        <v>1</v>
      </c>
      <c r="R42" s="331">
        <v>2</v>
      </c>
      <c r="S42" s="331">
        <v>3</v>
      </c>
      <c r="T42" s="331">
        <v>4</v>
      </c>
    </row>
    <row r="43" spans="1:20" x14ac:dyDescent="0.25">
      <c r="A43" s="168"/>
      <c r="B43" s="309"/>
      <c r="C43" s="339"/>
      <c r="D43" s="332"/>
      <c r="E43" s="186" t="s">
        <v>424</v>
      </c>
      <c r="F43" s="335"/>
      <c r="G43" s="335"/>
      <c r="H43" s="335"/>
      <c r="I43" s="335"/>
      <c r="J43" s="335"/>
      <c r="K43" s="186"/>
      <c r="L43" s="309"/>
      <c r="M43" s="332"/>
      <c r="N43" s="332"/>
      <c r="O43" s="186" t="s">
        <v>424</v>
      </c>
      <c r="P43" s="333"/>
      <c r="Q43" s="333"/>
      <c r="R43" s="333"/>
      <c r="S43" s="333"/>
      <c r="T43" s="333"/>
    </row>
    <row r="44" spans="1:20" ht="18" x14ac:dyDescent="0.35">
      <c r="A44" s="168"/>
      <c r="B44" s="309"/>
      <c r="C44" s="339"/>
      <c r="D44" s="332"/>
      <c r="E44" s="188" t="s">
        <v>431</v>
      </c>
      <c r="F44" s="191">
        <v>0</v>
      </c>
      <c r="G44" s="191">
        <f>G5*100/G8</f>
        <v>2.2178816245301096</v>
      </c>
      <c r="H44" s="191">
        <f t="shared" ref="H44:J44" si="0">H5*100/H8</f>
        <v>3.9515143544471663</v>
      </c>
      <c r="I44" s="191">
        <f t="shared" si="0"/>
        <v>6.3702393438003853</v>
      </c>
      <c r="J44" s="191">
        <f t="shared" si="0"/>
        <v>10.361277191197049</v>
      </c>
      <c r="K44" s="186"/>
      <c r="L44" s="309"/>
      <c r="M44" s="332"/>
      <c r="N44" s="332"/>
      <c r="O44" s="188" t="s">
        <v>431</v>
      </c>
      <c r="P44" s="191">
        <v>0</v>
      </c>
      <c r="Q44" s="191">
        <f>Q5*100/Q8</f>
        <v>0.48121383735299655</v>
      </c>
      <c r="R44" s="191">
        <f t="shared" ref="R44:S44" si="1">R5*100/R8</f>
        <v>0.80934532600408404</v>
      </c>
      <c r="S44" s="191">
        <f t="shared" si="1"/>
        <v>1.3901110133411549</v>
      </c>
      <c r="T44" s="191">
        <f>T5*100/T8</f>
        <v>3.0923902773597978</v>
      </c>
    </row>
    <row r="45" spans="1:20" ht="18" x14ac:dyDescent="0.35">
      <c r="A45" s="168"/>
      <c r="B45" s="309"/>
      <c r="C45" s="339"/>
      <c r="D45" s="332"/>
      <c r="E45" s="185" t="s">
        <v>433</v>
      </c>
      <c r="F45" s="191">
        <v>0</v>
      </c>
      <c r="G45" s="191">
        <f>G6*100/G8</f>
        <v>4.9001253040465835</v>
      </c>
      <c r="H45" s="191">
        <f t="shared" ref="H45:J45" si="2">H6*100/H8</f>
        <v>14.908459232712467</v>
      </c>
      <c r="I45" s="191">
        <f t="shared" si="2"/>
        <v>27.158242411909271</v>
      </c>
      <c r="J45" s="191">
        <f t="shared" si="2"/>
        <v>38.520067421447656</v>
      </c>
      <c r="K45" s="186"/>
      <c r="L45" s="309"/>
      <c r="M45" s="332"/>
      <c r="N45" s="332"/>
      <c r="O45" s="185" t="s">
        <v>433</v>
      </c>
      <c r="P45" s="191">
        <v>0</v>
      </c>
      <c r="Q45" s="191">
        <f>Q6*100/Q8</f>
        <v>0.60479086021065376</v>
      </c>
      <c r="R45" s="191">
        <f t="shared" ref="R45:S45" si="3">R6*100/R8</f>
        <v>1.1441733001348908</v>
      </c>
      <c r="S45" s="191">
        <f t="shared" si="3"/>
        <v>9.0766072047569519</v>
      </c>
      <c r="T45" s="191">
        <f>T6*100/T8</f>
        <v>18.765353471021744</v>
      </c>
    </row>
    <row r="46" spans="1:20" ht="18" x14ac:dyDescent="0.35">
      <c r="A46" s="168"/>
      <c r="B46" s="309"/>
      <c r="C46" s="340"/>
      <c r="D46" s="333"/>
      <c r="E46" s="185" t="s">
        <v>434</v>
      </c>
      <c r="F46" s="191">
        <v>0</v>
      </c>
      <c r="G46" s="191">
        <f>G7*100/G8</f>
        <v>6.0632416893933812</v>
      </c>
      <c r="H46" s="191">
        <f t="shared" ref="H46:J46" si="4">H7*100/H8</f>
        <v>15.842772361866873</v>
      </c>
      <c r="I46" s="191">
        <f t="shared" si="4"/>
        <v>26.169716513000328</v>
      </c>
      <c r="J46" s="191">
        <f t="shared" si="4"/>
        <v>37.0984925581987</v>
      </c>
      <c r="K46" s="186"/>
      <c r="L46" s="309"/>
      <c r="M46" s="333"/>
      <c r="N46" s="333"/>
      <c r="O46" s="185" t="s">
        <v>434</v>
      </c>
      <c r="P46" s="191">
        <v>0</v>
      </c>
      <c r="Q46" s="191">
        <f>Q7*100/Q8</f>
        <v>0.44929659303876718</v>
      </c>
      <c r="R46" s="191">
        <f t="shared" ref="R46:S46" si="5">R7*100/R8</f>
        <v>2.1459913947077984</v>
      </c>
      <c r="S46" s="191">
        <f t="shared" si="5"/>
        <v>8.6810832911144882</v>
      </c>
      <c r="T46" s="191">
        <f>T7*100/T8</f>
        <v>14.676693518473156</v>
      </c>
    </row>
    <row r="47" spans="1:20" x14ac:dyDescent="0.25">
      <c r="A47" s="168"/>
      <c r="B47" s="168"/>
      <c r="C47" s="186"/>
      <c r="D47" s="186"/>
      <c r="E47" s="186"/>
      <c r="F47" s="186"/>
      <c r="G47" s="186"/>
      <c r="H47" s="186"/>
      <c r="I47" s="186"/>
      <c r="J47" s="186"/>
      <c r="K47" s="186"/>
      <c r="L47" s="186"/>
      <c r="M47" s="186"/>
      <c r="N47" s="186"/>
      <c r="O47" s="186"/>
      <c r="P47" s="186"/>
      <c r="Q47" s="186"/>
      <c r="R47" s="186"/>
      <c r="S47" s="186"/>
      <c r="T47" s="186"/>
    </row>
    <row r="48" spans="1:20" x14ac:dyDescent="0.25">
      <c r="A48" s="168"/>
      <c r="B48" s="336" t="s">
        <v>439</v>
      </c>
      <c r="C48" s="338" t="s">
        <v>423</v>
      </c>
      <c r="D48" s="331" t="s">
        <v>440</v>
      </c>
      <c r="E48" s="186"/>
      <c r="F48" s="330" t="s">
        <v>420</v>
      </c>
      <c r="G48" s="330"/>
      <c r="H48" s="330"/>
      <c r="I48" s="330"/>
      <c r="J48" s="330"/>
      <c r="K48" s="186"/>
      <c r="L48" s="336" t="s">
        <v>439</v>
      </c>
      <c r="M48" s="331" t="s">
        <v>426</v>
      </c>
      <c r="N48" s="331" t="s">
        <v>440</v>
      </c>
      <c r="O48" s="186"/>
      <c r="P48" s="330" t="s">
        <v>420</v>
      </c>
      <c r="Q48" s="330"/>
      <c r="R48" s="330"/>
      <c r="S48" s="330"/>
      <c r="T48" s="330"/>
    </row>
    <row r="49" spans="1:20" ht="14.45" customHeight="1" x14ac:dyDescent="0.25">
      <c r="A49" s="168"/>
      <c r="B49" s="336"/>
      <c r="C49" s="339"/>
      <c r="D49" s="332"/>
      <c r="E49" s="186"/>
      <c r="F49" s="331" t="s">
        <v>450</v>
      </c>
      <c r="G49" s="331" t="s">
        <v>451</v>
      </c>
      <c r="H49" s="331" t="s">
        <v>452</v>
      </c>
      <c r="I49" s="331" t="s">
        <v>453</v>
      </c>
      <c r="J49" s="331" t="s">
        <v>454</v>
      </c>
      <c r="K49" s="186"/>
      <c r="L49" s="336"/>
      <c r="M49" s="332"/>
      <c r="N49" s="332"/>
      <c r="O49" s="186"/>
      <c r="P49" s="331">
        <v>0</v>
      </c>
      <c r="Q49" s="331">
        <v>1</v>
      </c>
      <c r="R49" s="331">
        <v>2</v>
      </c>
      <c r="S49" s="331">
        <v>3</v>
      </c>
      <c r="T49" s="331">
        <v>4</v>
      </c>
    </row>
    <row r="50" spans="1:20" x14ac:dyDescent="0.25">
      <c r="A50" s="168"/>
      <c r="B50" s="336"/>
      <c r="C50" s="339"/>
      <c r="D50" s="332"/>
      <c r="E50" s="191" t="s">
        <v>441</v>
      </c>
      <c r="F50" s="333"/>
      <c r="G50" s="333"/>
      <c r="H50" s="333"/>
      <c r="I50" s="333"/>
      <c r="J50" s="333"/>
      <c r="K50" s="186"/>
      <c r="L50" s="336"/>
      <c r="M50" s="332"/>
      <c r="N50" s="332"/>
      <c r="O50" s="191" t="s">
        <v>441</v>
      </c>
      <c r="P50" s="333"/>
      <c r="Q50" s="333"/>
      <c r="R50" s="333"/>
      <c r="S50" s="333"/>
      <c r="T50" s="333"/>
    </row>
    <row r="51" spans="1:20" ht="18" x14ac:dyDescent="0.35">
      <c r="A51" s="168"/>
      <c r="B51" s="336"/>
      <c r="C51" s="339"/>
      <c r="D51" s="332"/>
      <c r="E51" s="188" t="s">
        <v>431</v>
      </c>
      <c r="F51" s="191">
        <v>0</v>
      </c>
      <c r="G51" s="191">
        <f>G12*100/G15</f>
        <v>0.47270942577428771</v>
      </c>
      <c r="H51" s="191">
        <f t="shared" ref="H51:I51" si="6">H12*100/H15</f>
        <v>1.1797341787586879</v>
      </c>
      <c r="I51" s="191">
        <f t="shared" si="6"/>
        <v>4.2243051066580479</v>
      </c>
      <c r="J51" s="191">
        <f>J12*100/J15</f>
        <v>3.8492181524602702</v>
      </c>
      <c r="K51" s="186"/>
      <c r="L51" s="336"/>
      <c r="M51" s="332"/>
      <c r="N51" s="332"/>
      <c r="O51" s="188" t="s">
        <v>431</v>
      </c>
      <c r="P51" s="191">
        <v>0</v>
      </c>
      <c r="Q51" s="191">
        <f>Q12*100/Q15</f>
        <v>0.88054789646891396</v>
      </c>
      <c r="R51" s="191">
        <f t="shared" ref="R51:S51" si="7">R12*100/R15</f>
        <v>0.80667806907819162</v>
      </c>
      <c r="S51" s="191">
        <f t="shared" si="7"/>
        <v>3.941310614861667</v>
      </c>
      <c r="T51" s="191">
        <f>T12*100/T15</f>
        <v>2.4044519109617806</v>
      </c>
    </row>
    <row r="52" spans="1:20" ht="18" x14ac:dyDescent="0.35">
      <c r="A52" s="168"/>
      <c r="B52" s="336"/>
      <c r="C52" s="339"/>
      <c r="D52" s="332"/>
      <c r="E52" s="185" t="s">
        <v>433</v>
      </c>
      <c r="F52" s="191">
        <v>0</v>
      </c>
      <c r="G52" s="191">
        <f>G13*100/G15</f>
        <v>3.2805517526412316</v>
      </c>
      <c r="H52" s="191">
        <f t="shared" ref="H52:I52" si="8">H13*100/H15</f>
        <v>90.693208145348123</v>
      </c>
      <c r="I52" s="191">
        <f t="shared" si="8"/>
        <v>220.51874595992243</v>
      </c>
      <c r="J52" s="191">
        <f>J13*100/J15</f>
        <v>97.995984533016056</v>
      </c>
      <c r="K52" s="186"/>
      <c r="L52" s="336"/>
      <c r="M52" s="332"/>
      <c r="N52" s="332"/>
      <c r="O52" s="185" t="s">
        <v>433</v>
      </c>
      <c r="P52" s="191">
        <v>0</v>
      </c>
      <c r="Q52" s="191">
        <f>Q13*100/Q15</f>
        <v>2.5349106110468735</v>
      </c>
      <c r="R52" s="191">
        <f t="shared" ref="R52:S52" si="9">R13*100/R15</f>
        <v>20.478390728307762</v>
      </c>
      <c r="S52" s="191">
        <f t="shared" si="9"/>
        <v>23.794156877931243</v>
      </c>
      <c r="T52" s="191">
        <f>T13*100/T15</f>
        <v>46.254724905501888</v>
      </c>
    </row>
    <row r="53" spans="1:20" ht="18" x14ac:dyDescent="0.35">
      <c r="A53" s="168"/>
      <c r="B53" s="336"/>
      <c r="C53" s="340"/>
      <c r="D53" s="333"/>
      <c r="E53" s="185" t="s">
        <v>434</v>
      </c>
      <c r="F53" s="191">
        <v>0</v>
      </c>
      <c r="G53" s="191">
        <f>G14*100/G15</f>
        <v>1.299305142975228</v>
      </c>
      <c r="H53" s="191">
        <f t="shared" ref="H53:I53" si="10">H14*100/H15</f>
        <v>7.8242490753160183</v>
      </c>
      <c r="I53" s="191">
        <f t="shared" si="10"/>
        <v>14.431157078215902</v>
      </c>
      <c r="J53" s="191">
        <f>J14*100/J15</f>
        <v>20.331222911532251</v>
      </c>
      <c r="K53" s="186"/>
      <c r="L53" s="336"/>
      <c r="M53" s="333"/>
      <c r="N53" s="333"/>
      <c r="O53" s="185" t="s">
        <v>434</v>
      </c>
      <c r="P53" s="191">
        <v>0</v>
      </c>
      <c r="Q53" s="191">
        <f>Q14*100/Q15</f>
        <v>0.47140442942275196</v>
      </c>
      <c r="R53" s="191">
        <f t="shared" ref="R53:S53" si="11">R14*100/R15</f>
        <v>1.1972532101192148</v>
      </c>
      <c r="S53" s="191">
        <f t="shared" si="11"/>
        <v>2.0308936792736971</v>
      </c>
      <c r="T53" s="191">
        <f>T14*100/T15</f>
        <v>14.110667786644267</v>
      </c>
    </row>
    <row r="54" spans="1:20" x14ac:dyDescent="0.25">
      <c r="A54" s="168"/>
      <c r="B54" s="336"/>
      <c r="C54" s="186"/>
      <c r="D54" s="186"/>
      <c r="E54" s="186"/>
      <c r="F54" s="186"/>
      <c r="G54" s="186"/>
      <c r="H54" s="186"/>
      <c r="I54" s="186"/>
      <c r="J54" s="186"/>
      <c r="K54" s="186"/>
      <c r="L54" s="336"/>
      <c r="M54" s="186"/>
      <c r="N54" s="186"/>
      <c r="O54" s="186"/>
      <c r="P54" s="186"/>
      <c r="Q54" s="186"/>
      <c r="R54" s="186"/>
      <c r="S54" s="186"/>
      <c r="T54" s="186"/>
    </row>
    <row r="55" spans="1:20" x14ac:dyDescent="0.25">
      <c r="A55" s="168"/>
      <c r="B55" s="336"/>
      <c r="C55" s="338" t="s">
        <v>423</v>
      </c>
      <c r="D55" s="331" t="s">
        <v>443</v>
      </c>
      <c r="E55" s="186"/>
      <c r="F55" s="330" t="s">
        <v>420</v>
      </c>
      <c r="G55" s="330"/>
      <c r="H55" s="330"/>
      <c r="I55" s="330"/>
      <c r="J55" s="330"/>
      <c r="K55" s="186"/>
      <c r="L55" s="336"/>
      <c r="M55" s="331" t="s">
        <v>426</v>
      </c>
      <c r="N55" s="331" t="s">
        <v>443</v>
      </c>
      <c r="O55" s="186"/>
      <c r="P55" s="330" t="s">
        <v>420</v>
      </c>
      <c r="Q55" s="330"/>
      <c r="R55" s="330"/>
      <c r="S55" s="330"/>
      <c r="T55" s="330"/>
    </row>
    <row r="56" spans="1:20" x14ac:dyDescent="0.25">
      <c r="A56" s="168"/>
      <c r="B56" s="336"/>
      <c r="C56" s="339"/>
      <c r="D56" s="332"/>
      <c r="E56" s="186"/>
      <c r="F56" s="331">
        <v>0</v>
      </c>
      <c r="G56" s="331">
        <v>1</v>
      </c>
      <c r="H56" s="331">
        <v>2</v>
      </c>
      <c r="I56" s="331">
        <v>3</v>
      </c>
      <c r="J56" s="331">
        <v>4</v>
      </c>
      <c r="K56" s="186"/>
      <c r="L56" s="336"/>
      <c r="M56" s="332"/>
      <c r="N56" s="332"/>
      <c r="O56" s="186"/>
      <c r="P56" s="331">
        <v>0</v>
      </c>
      <c r="Q56" s="331">
        <v>1</v>
      </c>
      <c r="R56" s="331">
        <v>2</v>
      </c>
      <c r="S56" s="331">
        <v>3</v>
      </c>
      <c r="T56" s="331">
        <v>4</v>
      </c>
    </row>
    <row r="57" spans="1:20" x14ac:dyDescent="0.25">
      <c r="A57" s="168"/>
      <c r="B57" s="336"/>
      <c r="C57" s="339"/>
      <c r="D57" s="332"/>
      <c r="E57" s="191" t="s">
        <v>444</v>
      </c>
      <c r="F57" s="333"/>
      <c r="G57" s="333"/>
      <c r="H57" s="333"/>
      <c r="I57" s="333"/>
      <c r="J57" s="333"/>
      <c r="K57" s="186"/>
      <c r="L57" s="336"/>
      <c r="M57" s="332"/>
      <c r="N57" s="332"/>
      <c r="O57" s="191" t="s">
        <v>444</v>
      </c>
      <c r="P57" s="333"/>
      <c r="Q57" s="333"/>
      <c r="R57" s="333"/>
      <c r="S57" s="333"/>
      <c r="T57" s="333"/>
    </row>
    <row r="58" spans="1:20" ht="18" x14ac:dyDescent="0.35">
      <c r="A58" s="168"/>
      <c r="B58" s="336"/>
      <c r="C58" s="339"/>
      <c r="D58" s="332"/>
      <c r="E58" s="196" t="s">
        <v>431</v>
      </c>
      <c r="F58" s="197">
        <v>0</v>
      </c>
      <c r="G58" s="197">
        <f>G19*100/G22</f>
        <v>0.28026157747230751</v>
      </c>
      <c r="H58" s="197">
        <f t="shared" ref="H58:I58" si="12">H19*100/H22</f>
        <v>100.4377890530286</v>
      </c>
      <c r="I58" s="197">
        <f t="shared" si="12"/>
        <v>211.00437773608505</v>
      </c>
      <c r="J58" s="197">
        <f>J19*100/J22</f>
        <v>103.26972218654645</v>
      </c>
      <c r="K58" s="186"/>
      <c r="L58" s="336"/>
      <c r="M58" s="332"/>
      <c r="N58" s="332"/>
      <c r="O58" s="188" t="s">
        <v>431</v>
      </c>
      <c r="P58" s="191">
        <v>0</v>
      </c>
      <c r="Q58" s="191">
        <f>Q19*100/Q22</f>
        <v>0.19281663516068054</v>
      </c>
      <c r="R58" s="191">
        <f t="shared" ref="R58:S58" si="13">R19*100/R22</f>
        <v>0.71249358894387382</v>
      </c>
      <c r="S58" s="191">
        <f t="shared" si="13"/>
        <v>1.1000082811162946</v>
      </c>
      <c r="T58" s="191">
        <f>T19*100/T22</f>
        <v>2.6975622202120011</v>
      </c>
    </row>
    <row r="59" spans="1:20" ht="18" x14ac:dyDescent="0.35">
      <c r="A59" s="168"/>
      <c r="B59" s="336"/>
      <c r="C59" s="339"/>
      <c r="D59" s="332"/>
      <c r="E59" s="185" t="s">
        <v>433</v>
      </c>
      <c r="F59" s="191">
        <v>0</v>
      </c>
      <c r="G59" s="191">
        <f>G20*100/G22</f>
        <v>9.2931180212642914</v>
      </c>
      <c r="H59" s="191">
        <f t="shared" ref="H59" si="14">H20*100/H22</f>
        <v>83.086749584661661</v>
      </c>
      <c r="I59" s="191">
        <f>I20*100/I22</f>
        <v>158.55659787367105</v>
      </c>
      <c r="J59" s="191">
        <f>J20*100/J22</f>
        <v>73.816535945686212</v>
      </c>
      <c r="K59" s="186"/>
      <c r="L59" s="336"/>
      <c r="M59" s="332"/>
      <c r="N59" s="332"/>
      <c r="O59" s="185" t="s">
        <v>433</v>
      </c>
      <c r="P59" s="191">
        <v>0</v>
      </c>
      <c r="Q59" s="191">
        <f>Q20*100/Q22</f>
        <v>0.54442344045368618</v>
      </c>
      <c r="R59" s="191">
        <f t="shared" ref="R59:S59" si="15">R20*100/R22</f>
        <v>30.804951414590871</v>
      </c>
      <c r="S59" s="191">
        <f t="shared" si="15"/>
        <v>30.772628150274656</v>
      </c>
      <c r="T59" s="191">
        <f>T20*100/T22</f>
        <v>39.554774661934914</v>
      </c>
    </row>
    <row r="60" spans="1:20" ht="18" x14ac:dyDescent="0.35">
      <c r="A60" s="168"/>
      <c r="B60" s="336"/>
      <c r="C60" s="340"/>
      <c r="D60" s="333"/>
      <c r="E60" s="185" t="s">
        <v>434</v>
      </c>
      <c r="F60" s="191">
        <v>0</v>
      </c>
      <c r="G60" s="191">
        <f>G21*100/G22</f>
        <v>4.8578673428533294</v>
      </c>
      <c r="H60" s="191">
        <f t="shared" ref="H60:I60" si="16">H21*100/H22</f>
        <v>18.780027838893627</v>
      </c>
      <c r="I60" s="191">
        <f t="shared" si="16"/>
        <v>26.514071294559098</v>
      </c>
      <c r="J60" s="191">
        <f>J21*100/J22</f>
        <v>24.058122489470723</v>
      </c>
      <c r="K60" s="186"/>
      <c r="L60" s="336"/>
      <c r="M60" s="333"/>
      <c r="N60" s="333"/>
      <c r="O60" s="185" t="s">
        <v>434</v>
      </c>
      <c r="P60" s="191">
        <v>0</v>
      </c>
      <c r="Q60" s="191">
        <f>Q21*100/Q22</f>
        <v>0.31379962192816635</v>
      </c>
      <c r="R60" s="191">
        <f t="shared" ref="R60:S60" si="17">R21*100/R22</f>
        <v>1.9143067049250773</v>
      </c>
      <c r="S60" s="191">
        <f t="shared" si="17"/>
        <v>1.2173240952880449</v>
      </c>
      <c r="T60" s="191">
        <f>T21*100/T22</f>
        <v>12.139609862454479</v>
      </c>
    </row>
    <row r="61" spans="1:20" x14ac:dyDescent="0.25">
      <c r="A61" s="168"/>
      <c r="B61" s="168"/>
      <c r="C61" s="186"/>
      <c r="D61" s="186"/>
      <c r="E61" s="186"/>
      <c r="F61" s="186"/>
      <c r="G61" s="186"/>
      <c r="H61" s="186"/>
      <c r="I61" s="186"/>
      <c r="J61" s="186"/>
      <c r="K61" s="186"/>
      <c r="L61" s="186"/>
      <c r="M61" s="186"/>
      <c r="N61" s="186"/>
      <c r="O61" s="186"/>
      <c r="P61" s="186"/>
      <c r="Q61" s="186"/>
      <c r="R61" s="186"/>
      <c r="S61" s="186"/>
      <c r="T61" s="186"/>
    </row>
    <row r="62" spans="1:20" x14ac:dyDescent="0.25">
      <c r="A62" s="168"/>
      <c r="B62" s="336" t="s">
        <v>446</v>
      </c>
      <c r="C62" s="338" t="s">
        <v>423</v>
      </c>
      <c r="D62" s="331" t="s">
        <v>447</v>
      </c>
      <c r="E62" s="186"/>
      <c r="F62" s="341" t="s">
        <v>420</v>
      </c>
      <c r="G62" s="341"/>
      <c r="H62" s="341"/>
      <c r="I62" s="341"/>
      <c r="J62" s="341"/>
      <c r="K62" s="186"/>
      <c r="L62" s="336" t="s">
        <v>446</v>
      </c>
      <c r="M62" s="331" t="s">
        <v>426</v>
      </c>
      <c r="N62" s="331" t="s">
        <v>447</v>
      </c>
      <c r="O62" s="186"/>
      <c r="P62" s="330" t="s">
        <v>420</v>
      </c>
      <c r="Q62" s="330"/>
      <c r="R62" s="330"/>
      <c r="S62" s="330"/>
      <c r="T62" s="330"/>
    </row>
    <row r="63" spans="1:20" ht="14.45" customHeight="1" x14ac:dyDescent="0.25">
      <c r="A63" s="168"/>
      <c r="B63" s="336"/>
      <c r="C63" s="339"/>
      <c r="D63" s="332"/>
      <c r="E63" s="186"/>
      <c r="F63" s="331">
        <v>0</v>
      </c>
      <c r="G63" s="331">
        <v>1</v>
      </c>
      <c r="H63" s="331">
        <v>2</v>
      </c>
      <c r="I63" s="331">
        <v>3</v>
      </c>
      <c r="J63" s="331">
        <v>4</v>
      </c>
      <c r="K63" s="186"/>
      <c r="L63" s="336"/>
      <c r="M63" s="332"/>
      <c r="N63" s="332"/>
      <c r="O63" s="186"/>
      <c r="P63" s="331">
        <v>0</v>
      </c>
      <c r="Q63" s="331">
        <v>1</v>
      </c>
      <c r="R63" s="331">
        <v>2</v>
      </c>
      <c r="S63" s="331">
        <v>3</v>
      </c>
      <c r="T63" s="331">
        <v>4</v>
      </c>
    </row>
    <row r="64" spans="1:20" x14ac:dyDescent="0.25">
      <c r="A64" s="168"/>
      <c r="B64" s="336"/>
      <c r="C64" s="339"/>
      <c r="D64" s="332"/>
      <c r="E64" s="191" t="s">
        <v>455</v>
      </c>
      <c r="F64" s="333"/>
      <c r="G64" s="333"/>
      <c r="H64" s="333"/>
      <c r="I64" s="333"/>
      <c r="J64" s="333"/>
      <c r="K64" s="186"/>
      <c r="L64" s="336"/>
      <c r="M64" s="332"/>
      <c r="N64" s="332"/>
      <c r="O64" s="191" t="s">
        <v>455</v>
      </c>
      <c r="P64" s="333"/>
      <c r="Q64" s="333"/>
      <c r="R64" s="333"/>
      <c r="S64" s="333"/>
      <c r="T64" s="333"/>
    </row>
    <row r="65" spans="1:20" ht="18" x14ac:dyDescent="0.35">
      <c r="A65" s="168"/>
      <c r="B65" s="336"/>
      <c r="C65" s="339"/>
      <c r="D65" s="332"/>
      <c r="E65" s="188" t="s">
        <v>431</v>
      </c>
      <c r="F65" s="191">
        <v>0</v>
      </c>
      <c r="G65" s="191">
        <f>G27*100/G30</f>
        <v>3.1445588532202704</v>
      </c>
      <c r="H65" s="191">
        <f t="shared" ref="H65:J65" si="18">H27*100/H30</f>
        <v>1.4043055410311187</v>
      </c>
      <c r="I65" s="191">
        <f t="shared" si="18"/>
        <v>2.8709627086909033</v>
      </c>
      <c r="J65" s="191">
        <f t="shared" si="18"/>
        <v>2.6876826217319065</v>
      </c>
      <c r="K65" s="186"/>
      <c r="L65" s="336"/>
      <c r="M65" s="332"/>
      <c r="N65" s="332"/>
      <c r="O65" s="188" t="s">
        <v>431</v>
      </c>
      <c r="P65" s="191">
        <v>0</v>
      </c>
      <c r="Q65" s="191">
        <f>Q27*100/Q30</f>
        <v>0.50511840513184936</v>
      </c>
      <c r="R65" s="191">
        <f t="shared" ref="R65:T65" si="19">R27*100/R30</f>
        <v>0.24946574207335689</v>
      </c>
      <c r="S65" s="191">
        <f t="shared" si="19"/>
        <v>1.797894424673784</v>
      </c>
      <c r="T65" s="191">
        <f t="shared" si="19"/>
        <v>0.75411061285500747</v>
      </c>
    </row>
    <row r="66" spans="1:20" ht="18" x14ac:dyDescent="0.35">
      <c r="A66" s="168"/>
      <c r="B66" s="336"/>
      <c r="C66" s="339"/>
      <c r="D66" s="332"/>
      <c r="E66" s="185" t="s">
        <v>433</v>
      </c>
      <c r="F66" s="191">
        <v>0</v>
      </c>
      <c r="G66" s="191">
        <f>G28*100/G30</f>
        <v>5.9771855441146782</v>
      </c>
      <c r="H66" s="191">
        <f t="shared" ref="H66:J66" si="20">H28*100/H30</f>
        <v>13.874239956974469</v>
      </c>
      <c r="I66" s="191">
        <f t="shared" si="20"/>
        <v>81.188385650860297</v>
      </c>
      <c r="J66" s="191">
        <f t="shared" si="20"/>
        <v>62.276318218566779</v>
      </c>
      <c r="K66" s="186"/>
      <c r="L66" s="336"/>
      <c r="M66" s="332"/>
      <c r="N66" s="332"/>
      <c r="O66" s="185" t="s">
        <v>433</v>
      </c>
      <c r="P66" s="191">
        <v>0</v>
      </c>
      <c r="Q66" s="191">
        <f>Q28*100/Q30</f>
        <v>0.70101983982176808</v>
      </c>
      <c r="R66" s="191">
        <f t="shared" ref="R66:T66" si="21">R28*100/R30</f>
        <v>2.5862444938723885</v>
      </c>
      <c r="S66" s="191">
        <f t="shared" si="21"/>
        <v>10.001482799525505</v>
      </c>
      <c r="T66" s="191">
        <f t="shared" si="21"/>
        <v>36.557548579970103</v>
      </c>
    </row>
    <row r="67" spans="1:20" ht="18" x14ac:dyDescent="0.35">
      <c r="A67" s="168"/>
      <c r="B67" s="336"/>
      <c r="C67" s="340"/>
      <c r="D67" s="333"/>
      <c r="E67" s="185" t="s">
        <v>434</v>
      </c>
      <c r="F67" s="191">
        <v>0</v>
      </c>
      <c r="G67" s="191">
        <f>G29*100/G30</f>
        <v>3.97536846355744</v>
      </c>
      <c r="H67" s="191">
        <f t="shared" ref="H67:J67" si="22">H29*100/H30</f>
        <v>6.5397313892167261</v>
      </c>
      <c r="I67" s="191">
        <f t="shared" si="22"/>
        <v>4.9546802082299042</v>
      </c>
      <c r="J67" s="191">
        <f t="shared" si="22"/>
        <v>13.90948964586503</v>
      </c>
      <c r="K67" s="186"/>
      <c r="L67" s="336"/>
      <c r="M67" s="333"/>
      <c r="N67" s="333"/>
      <c r="O67" s="185" t="s">
        <v>434</v>
      </c>
      <c r="P67" s="191">
        <v>0</v>
      </c>
      <c r="Q67" s="191">
        <f>Q29*100/Q30</f>
        <v>0.72406706743234683</v>
      </c>
      <c r="R67" s="191">
        <f t="shared" ref="R67:T67" si="23">R29*100/R30</f>
        <v>0.53992760259932837</v>
      </c>
      <c r="S67" s="191">
        <f t="shared" si="23"/>
        <v>1.0676156583629892</v>
      </c>
      <c r="T67" s="191">
        <f t="shared" si="23"/>
        <v>6.0754857997010463</v>
      </c>
    </row>
    <row r="68" spans="1:20" x14ac:dyDescent="0.25">
      <c r="A68" s="168"/>
      <c r="B68" s="336"/>
      <c r="C68" s="186"/>
      <c r="D68" s="186"/>
      <c r="E68" s="186"/>
      <c r="F68" s="186"/>
      <c r="G68" s="186"/>
      <c r="H68" s="186"/>
      <c r="I68" s="186"/>
      <c r="J68" s="186"/>
      <c r="K68" s="186"/>
      <c r="L68" s="336"/>
      <c r="M68" s="186"/>
      <c r="N68" s="186"/>
      <c r="O68" s="186"/>
      <c r="P68" s="186"/>
      <c r="Q68" s="186"/>
      <c r="R68" s="186"/>
      <c r="S68" s="186"/>
      <c r="T68" s="186"/>
    </row>
    <row r="69" spans="1:20" x14ac:dyDescent="0.25">
      <c r="A69" s="168"/>
      <c r="B69" s="336"/>
      <c r="C69" s="338" t="s">
        <v>423</v>
      </c>
      <c r="D69" s="331" t="s">
        <v>448</v>
      </c>
      <c r="E69" s="186"/>
      <c r="F69" s="330" t="s">
        <v>420</v>
      </c>
      <c r="G69" s="330"/>
      <c r="H69" s="330"/>
      <c r="I69" s="330"/>
      <c r="J69" s="330"/>
      <c r="K69" s="186"/>
      <c r="L69" s="336"/>
      <c r="M69" s="331" t="s">
        <v>426</v>
      </c>
      <c r="N69" s="331" t="s">
        <v>448</v>
      </c>
      <c r="O69" s="186"/>
      <c r="P69" s="330" t="s">
        <v>420</v>
      </c>
      <c r="Q69" s="330"/>
      <c r="R69" s="330"/>
      <c r="S69" s="330"/>
      <c r="T69" s="330"/>
    </row>
    <row r="70" spans="1:20" x14ac:dyDescent="0.25">
      <c r="A70" s="168"/>
      <c r="B70" s="336"/>
      <c r="C70" s="339"/>
      <c r="D70" s="332"/>
      <c r="E70" s="186"/>
      <c r="F70" s="331">
        <v>0</v>
      </c>
      <c r="G70" s="331">
        <v>1</v>
      </c>
      <c r="H70" s="331">
        <v>2</v>
      </c>
      <c r="I70" s="331">
        <v>3</v>
      </c>
      <c r="J70" s="331">
        <v>4</v>
      </c>
      <c r="K70" s="186"/>
      <c r="L70" s="336"/>
      <c r="M70" s="332"/>
      <c r="N70" s="332"/>
      <c r="O70" s="186"/>
      <c r="P70" s="331">
        <v>0</v>
      </c>
      <c r="Q70" s="331">
        <v>1</v>
      </c>
      <c r="R70" s="331">
        <v>2</v>
      </c>
      <c r="S70" s="331">
        <v>3</v>
      </c>
      <c r="T70" s="331">
        <v>4</v>
      </c>
    </row>
    <row r="71" spans="1:20" x14ac:dyDescent="0.25">
      <c r="A71" s="168"/>
      <c r="B71" s="336"/>
      <c r="C71" s="339"/>
      <c r="D71" s="332"/>
      <c r="E71" s="191" t="s">
        <v>456</v>
      </c>
      <c r="F71" s="333"/>
      <c r="G71" s="333"/>
      <c r="H71" s="333"/>
      <c r="I71" s="333"/>
      <c r="J71" s="333"/>
      <c r="K71" s="186"/>
      <c r="L71" s="336"/>
      <c r="M71" s="332"/>
      <c r="N71" s="332"/>
      <c r="O71" s="191" t="s">
        <v>456</v>
      </c>
      <c r="P71" s="333"/>
      <c r="Q71" s="333"/>
      <c r="R71" s="333"/>
      <c r="S71" s="333"/>
      <c r="T71" s="333"/>
    </row>
    <row r="72" spans="1:20" ht="18" x14ac:dyDescent="0.35">
      <c r="A72" s="168"/>
      <c r="B72" s="336"/>
      <c r="C72" s="339"/>
      <c r="D72" s="332"/>
      <c r="E72" s="188" t="s">
        <v>431</v>
      </c>
      <c r="F72" s="191">
        <v>0</v>
      </c>
      <c r="G72" s="191">
        <f>G34*100/G37</f>
        <v>3.8862696259395988</v>
      </c>
      <c r="H72" s="191">
        <f t="shared" ref="H72:I72" si="24">H34*100/H37</f>
        <v>1.7122514313040476</v>
      </c>
      <c r="I72" s="191">
        <f t="shared" si="24"/>
        <v>4.8852600977299439</v>
      </c>
      <c r="J72" s="191">
        <f>J34*100/J37</f>
        <v>4.0075358199335662</v>
      </c>
      <c r="K72" s="186"/>
      <c r="L72" s="336"/>
      <c r="M72" s="332"/>
      <c r="N72" s="332"/>
      <c r="O72" s="188" t="s">
        <v>431</v>
      </c>
      <c r="P72" s="191">
        <v>0</v>
      </c>
      <c r="Q72" s="191">
        <f>Q34*100/Q37</f>
        <v>0.50508066786680206</v>
      </c>
      <c r="R72" s="191">
        <f t="shared" ref="R72:S72" si="25">R34*100/R37</f>
        <v>0.34469883855826544</v>
      </c>
      <c r="S72" s="191">
        <f t="shared" si="25"/>
        <v>1.5463979800176386</v>
      </c>
      <c r="T72" s="191">
        <f>T34*100/T37</f>
        <v>1.2371757816087607</v>
      </c>
    </row>
    <row r="73" spans="1:20" ht="18" x14ac:dyDescent="0.35">
      <c r="A73" s="168"/>
      <c r="B73" s="336"/>
      <c r="C73" s="339"/>
      <c r="D73" s="332"/>
      <c r="E73" s="185" t="s">
        <v>433</v>
      </c>
      <c r="F73" s="191">
        <v>0</v>
      </c>
      <c r="G73" s="191">
        <f>G35*100/G37</f>
        <v>4.7847262376017436</v>
      </c>
      <c r="H73" s="191">
        <f t="shared" ref="H73:I73" si="26">H35*100/H37</f>
        <v>20.155152030392795</v>
      </c>
      <c r="I73" s="191">
        <f t="shared" si="26"/>
        <v>101.62429640625966</v>
      </c>
      <c r="J73" s="191">
        <f>J35*100/J37</f>
        <v>64.928139787256313</v>
      </c>
      <c r="K73" s="186"/>
      <c r="L73" s="336"/>
      <c r="M73" s="332"/>
      <c r="N73" s="332"/>
      <c r="O73" s="185" t="s">
        <v>433</v>
      </c>
      <c r="P73" s="191">
        <v>0</v>
      </c>
      <c r="Q73" s="191">
        <f>Q35*100/Q37</f>
        <v>0.89668882082433943</v>
      </c>
      <c r="R73" s="191">
        <f t="shared" ref="R73:S73" si="27">R35*100/R37</f>
        <v>2.6902510901017429</v>
      </c>
      <c r="S73" s="191">
        <f t="shared" si="27"/>
        <v>17.997414615877158</v>
      </c>
      <c r="T73" s="191">
        <f>T35*100/T37</f>
        <v>44.320606810409565</v>
      </c>
    </row>
    <row r="74" spans="1:20" ht="18" x14ac:dyDescent="0.35">
      <c r="A74" s="168"/>
      <c r="B74" s="336"/>
      <c r="C74" s="340"/>
      <c r="D74" s="333"/>
      <c r="E74" s="185" t="s">
        <v>434</v>
      </c>
      <c r="F74" s="191">
        <v>0</v>
      </c>
      <c r="G74" s="191">
        <f>G36*100/G37</f>
        <v>3.9096206022327982</v>
      </c>
      <c r="H74" s="191">
        <f t="shared" ref="H74:I74" si="28">H36*100/H37</f>
        <v>6.2313199877791208</v>
      </c>
      <c r="I74" s="191">
        <f t="shared" si="28"/>
        <v>15.62565720294427</v>
      </c>
      <c r="J74" s="191">
        <f>J36*100/J37</f>
        <v>20.304848154330067</v>
      </c>
      <c r="K74" s="186"/>
      <c r="L74" s="336"/>
      <c r="M74" s="333"/>
      <c r="N74" s="333"/>
      <c r="O74" s="185" t="s">
        <v>434</v>
      </c>
      <c r="P74" s="191">
        <v>0</v>
      </c>
      <c r="Q74" s="191">
        <f>Q36*100/Q37</f>
        <v>0.61684682916840861</v>
      </c>
      <c r="R74" s="191">
        <f t="shared" ref="R74:S74" si="29">R36*100/R37</f>
        <v>0.77540570453242308</v>
      </c>
      <c r="S74" s="191">
        <f t="shared" si="29"/>
        <v>1.3675957135780992</v>
      </c>
      <c r="T74" s="191">
        <f>T36*100/T37</f>
        <v>6.9211611083798399</v>
      </c>
    </row>
    <row r="75" spans="1:20" x14ac:dyDescent="0.25">
      <c r="A75" s="168"/>
      <c r="B75" s="168"/>
      <c r="C75" s="186"/>
      <c r="D75" s="186"/>
      <c r="E75" s="186"/>
      <c r="F75" s="186"/>
      <c r="G75" s="186"/>
      <c r="H75" s="186"/>
      <c r="I75" s="186"/>
      <c r="J75" s="186"/>
      <c r="K75" s="186"/>
      <c r="L75" s="186"/>
      <c r="M75" s="186"/>
      <c r="N75" s="186"/>
      <c r="O75" s="186"/>
      <c r="P75" s="186"/>
      <c r="Q75" s="186"/>
      <c r="R75" s="186"/>
      <c r="S75" s="186"/>
      <c r="T75" s="186"/>
    </row>
    <row r="76" spans="1:20" ht="26.25" x14ac:dyDescent="0.4">
      <c r="A76" s="168"/>
      <c r="B76" s="200" t="s">
        <v>449</v>
      </c>
      <c r="C76" s="200"/>
      <c r="D76" s="186"/>
      <c r="E76" s="186"/>
      <c r="F76" s="186"/>
      <c r="G76" s="186"/>
      <c r="H76" s="186"/>
      <c r="I76" s="186"/>
      <c r="J76" s="186"/>
      <c r="K76" s="186"/>
      <c r="L76" s="186"/>
      <c r="M76" s="186"/>
      <c r="N76" s="186"/>
      <c r="O76" s="186"/>
      <c r="P76" s="186"/>
      <c r="Q76" s="186"/>
      <c r="R76" s="186"/>
      <c r="S76" s="186"/>
      <c r="T76" s="186"/>
    </row>
    <row r="77" spans="1:20" x14ac:dyDescent="0.25">
      <c r="A77" s="168"/>
      <c r="B77" s="309" t="s">
        <v>422</v>
      </c>
      <c r="C77" s="338" t="s">
        <v>423</v>
      </c>
      <c r="D77" s="331" t="s">
        <v>424</v>
      </c>
      <c r="E77" s="186"/>
      <c r="F77" s="330" t="s">
        <v>420</v>
      </c>
      <c r="G77" s="330"/>
      <c r="H77" s="330"/>
      <c r="I77" s="330"/>
      <c r="J77" s="330"/>
      <c r="K77" s="186"/>
      <c r="L77" s="309" t="s">
        <v>422</v>
      </c>
      <c r="M77" s="331" t="s">
        <v>426</v>
      </c>
      <c r="N77" s="331" t="s">
        <v>424</v>
      </c>
      <c r="O77" s="186"/>
      <c r="P77" s="330" t="s">
        <v>420</v>
      </c>
      <c r="Q77" s="330"/>
      <c r="R77" s="330"/>
      <c r="S77" s="330"/>
      <c r="T77" s="330"/>
    </row>
    <row r="78" spans="1:20" x14ac:dyDescent="0.25">
      <c r="A78" s="168"/>
      <c r="B78" s="309"/>
      <c r="C78" s="339"/>
      <c r="D78" s="332"/>
      <c r="E78" s="186"/>
      <c r="F78" s="331">
        <v>0</v>
      </c>
      <c r="G78" s="331">
        <v>1</v>
      </c>
      <c r="H78" s="331">
        <v>2</v>
      </c>
      <c r="I78" s="331">
        <v>3</v>
      </c>
      <c r="J78" s="331">
        <v>4</v>
      </c>
      <c r="K78" s="186"/>
      <c r="L78" s="309"/>
      <c r="M78" s="332"/>
      <c r="N78" s="332"/>
      <c r="O78" s="186"/>
      <c r="P78" s="331">
        <v>0</v>
      </c>
      <c r="Q78" s="331">
        <v>1</v>
      </c>
      <c r="R78" s="331">
        <v>2</v>
      </c>
      <c r="S78" s="331">
        <v>3</v>
      </c>
      <c r="T78" s="331">
        <v>4</v>
      </c>
    </row>
    <row r="79" spans="1:20" x14ac:dyDescent="0.25">
      <c r="A79" s="168"/>
      <c r="B79" s="309"/>
      <c r="C79" s="339"/>
      <c r="D79" s="332"/>
      <c r="E79" s="186" t="s">
        <v>424</v>
      </c>
      <c r="F79" s="333"/>
      <c r="G79" s="333"/>
      <c r="H79" s="333"/>
      <c r="I79" s="333"/>
      <c r="J79" s="333"/>
      <c r="K79" s="186"/>
      <c r="L79" s="309"/>
      <c r="M79" s="332"/>
      <c r="N79" s="332"/>
      <c r="O79" s="186" t="s">
        <v>424</v>
      </c>
      <c r="P79" s="333"/>
      <c r="Q79" s="333"/>
      <c r="R79" s="333"/>
      <c r="S79" s="333"/>
      <c r="T79" s="333"/>
    </row>
    <row r="80" spans="1:20" ht="18" x14ac:dyDescent="0.35">
      <c r="A80" s="168"/>
      <c r="B80" s="309"/>
      <c r="C80" s="339"/>
      <c r="D80" s="332"/>
      <c r="E80" s="188" t="s">
        <v>431</v>
      </c>
      <c r="F80" s="191">
        <v>0</v>
      </c>
      <c r="G80" s="191">
        <f>100-G44</f>
        <v>97.782118375469892</v>
      </c>
      <c r="H80" s="191">
        <f t="shared" ref="H80:J80" si="30">100-H44</f>
        <v>96.04848564555283</v>
      </c>
      <c r="I80" s="191">
        <f t="shared" si="30"/>
        <v>93.629760656199608</v>
      </c>
      <c r="J80" s="191">
        <f t="shared" si="30"/>
        <v>89.638722808802953</v>
      </c>
      <c r="K80" s="186"/>
      <c r="L80" s="309"/>
      <c r="M80" s="332"/>
      <c r="N80" s="332"/>
      <c r="O80" s="188" t="s">
        <v>431</v>
      </c>
      <c r="P80" s="191">
        <v>0</v>
      </c>
      <c r="Q80" s="191">
        <f>100-Q44</f>
        <v>99.518786162647004</v>
      </c>
      <c r="R80" s="191">
        <f t="shared" ref="R80:S82" si="31">100-R44</f>
        <v>99.190654673995923</v>
      </c>
      <c r="S80" s="191">
        <f t="shared" si="31"/>
        <v>98.609888986658845</v>
      </c>
      <c r="T80" s="191">
        <f>100-T44</f>
        <v>96.907609722640203</v>
      </c>
    </row>
    <row r="81" spans="1:20" ht="18" x14ac:dyDescent="0.35">
      <c r="A81" s="168"/>
      <c r="B81" s="309"/>
      <c r="C81" s="339"/>
      <c r="D81" s="332"/>
      <c r="E81" s="185" t="s">
        <v>433</v>
      </c>
      <c r="F81" s="191">
        <v>0</v>
      </c>
      <c r="G81" s="191">
        <f t="shared" ref="G81:J82" si="32">100-G45</f>
        <v>95.099874695953417</v>
      </c>
      <c r="H81" s="191">
        <f t="shared" si="32"/>
        <v>85.09154076728754</v>
      </c>
      <c r="I81" s="191">
        <f t="shared" si="32"/>
        <v>72.841757588090729</v>
      </c>
      <c r="J81" s="191">
        <f t="shared" si="32"/>
        <v>61.479932578552344</v>
      </c>
      <c r="K81" s="186"/>
      <c r="L81" s="309"/>
      <c r="M81" s="332"/>
      <c r="N81" s="332"/>
      <c r="O81" s="185" t="s">
        <v>433</v>
      </c>
      <c r="P81" s="191">
        <v>0</v>
      </c>
      <c r="Q81" s="191">
        <f>100-Q45</f>
        <v>99.395209139789344</v>
      </c>
      <c r="R81" s="191">
        <f t="shared" si="31"/>
        <v>98.855826699865105</v>
      </c>
      <c r="S81" s="191">
        <f t="shared" si="31"/>
        <v>90.923392795243046</v>
      </c>
      <c r="T81" s="191">
        <f>100-T45</f>
        <v>81.23464652897826</v>
      </c>
    </row>
    <row r="82" spans="1:20" ht="18" x14ac:dyDescent="0.35">
      <c r="A82" s="168"/>
      <c r="B82" s="309"/>
      <c r="C82" s="340"/>
      <c r="D82" s="333"/>
      <c r="E82" s="185" t="s">
        <v>434</v>
      </c>
      <c r="F82" s="191">
        <v>0</v>
      </c>
      <c r="G82" s="191">
        <f t="shared" si="32"/>
        <v>93.936758310606621</v>
      </c>
      <c r="H82" s="191">
        <f t="shared" si="32"/>
        <v>84.157227638133122</v>
      </c>
      <c r="I82" s="191">
        <f t="shared" si="32"/>
        <v>73.830283486999676</v>
      </c>
      <c r="J82" s="191">
        <f t="shared" si="32"/>
        <v>62.9015074418013</v>
      </c>
      <c r="K82" s="186"/>
      <c r="L82" s="309"/>
      <c r="M82" s="333"/>
      <c r="N82" s="333"/>
      <c r="O82" s="185" t="s">
        <v>434</v>
      </c>
      <c r="P82" s="191">
        <v>0</v>
      </c>
      <c r="Q82" s="191">
        <f>100-Q46</f>
        <v>99.550703406961233</v>
      </c>
      <c r="R82" s="191">
        <f t="shared" si="31"/>
        <v>97.854008605292208</v>
      </c>
      <c r="S82" s="191">
        <f t="shared" si="31"/>
        <v>91.31891670888551</v>
      </c>
      <c r="T82" s="191">
        <f>100-T46</f>
        <v>85.323306481526842</v>
      </c>
    </row>
    <row r="83" spans="1:20" x14ac:dyDescent="0.25">
      <c r="A83" s="168"/>
      <c r="B83" s="168"/>
      <c r="C83" s="186"/>
      <c r="D83" s="186"/>
      <c r="E83" s="186"/>
      <c r="F83" s="186"/>
      <c r="G83" s="186"/>
      <c r="H83" s="186"/>
      <c r="I83" s="186"/>
      <c r="J83" s="186"/>
      <c r="K83" s="186"/>
      <c r="L83" s="186"/>
      <c r="M83" s="186"/>
      <c r="N83" s="186"/>
      <c r="O83" s="186"/>
      <c r="P83" s="186"/>
      <c r="Q83" s="186"/>
      <c r="R83" s="186"/>
      <c r="S83" s="186"/>
      <c r="T83" s="186"/>
    </row>
    <row r="84" spans="1:20" x14ac:dyDescent="0.25">
      <c r="A84" s="168"/>
      <c r="B84" s="336" t="s">
        <v>439</v>
      </c>
      <c r="C84" s="338" t="s">
        <v>423</v>
      </c>
      <c r="D84" s="331" t="s">
        <v>440</v>
      </c>
      <c r="E84" s="186"/>
      <c r="F84" s="330" t="s">
        <v>420</v>
      </c>
      <c r="G84" s="330"/>
      <c r="H84" s="330"/>
      <c r="I84" s="330"/>
      <c r="J84" s="330"/>
      <c r="K84" s="186"/>
      <c r="L84" s="336" t="s">
        <v>439</v>
      </c>
      <c r="M84" s="331" t="s">
        <v>426</v>
      </c>
      <c r="N84" s="331" t="s">
        <v>440</v>
      </c>
      <c r="O84" s="186"/>
      <c r="P84" s="330" t="s">
        <v>420</v>
      </c>
      <c r="Q84" s="330"/>
      <c r="R84" s="330"/>
      <c r="S84" s="330"/>
      <c r="T84" s="330"/>
    </row>
    <row r="85" spans="1:20" x14ac:dyDescent="0.25">
      <c r="A85" s="168"/>
      <c r="B85" s="336"/>
      <c r="C85" s="339"/>
      <c r="D85" s="332"/>
      <c r="E85" s="186"/>
      <c r="F85" s="331">
        <v>0</v>
      </c>
      <c r="G85" s="331">
        <v>1</v>
      </c>
      <c r="H85" s="331">
        <v>2</v>
      </c>
      <c r="I85" s="331">
        <v>3</v>
      </c>
      <c r="J85" s="331">
        <v>4</v>
      </c>
      <c r="K85" s="186"/>
      <c r="L85" s="336"/>
      <c r="M85" s="332"/>
      <c r="N85" s="332"/>
      <c r="O85" s="186"/>
      <c r="P85" s="331">
        <v>0</v>
      </c>
      <c r="Q85" s="331">
        <v>1</v>
      </c>
      <c r="R85" s="331">
        <v>2</v>
      </c>
      <c r="S85" s="331">
        <v>3</v>
      </c>
      <c r="T85" s="331">
        <v>4</v>
      </c>
    </row>
    <row r="86" spans="1:20" x14ac:dyDescent="0.25">
      <c r="A86" s="168"/>
      <c r="B86" s="336"/>
      <c r="C86" s="339"/>
      <c r="D86" s="332"/>
      <c r="E86" s="191" t="s">
        <v>441</v>
      </c>
      <c r="F86" s="333"/>
      <c r="G86" s="333"/>
      <c r="H86" s="333"/>
      <c r="I86" s="333"/>
      <c r="J86" s="333"/>
      <c r="K86" s="186"/>
      <c r="L86" s="336"/>
      <c r="M86" s="332"/>
      <c r="N86" s="332"/>
      <c r="O86" s="191" t="s">
        <v>441</v>
      </c>
      <c r="P86" s="333"/>
      <c r="Q86" s="333"/>
      <c r="R86" s="333"/>
      <c r="S86" s="333"/>
      <c r="T86" s="333"/>
    </row>
    <row r="87" spans="1:20" ht="18" x14ac:dyDescent="0.35">
      <c r="A87" s="168"/>
      <c r="B87" s="336"/>
      <c r="C87" s="339"/>
      <c r="D87" s="332"/>
      <c r="E87" s="188" t="s">
        <v>431</v>
      </c>
      <c r="F87" s="191">
        <v>0</v>
      </c>
      <c r="G87" s="191">
        <f>100-G51</f>
        <v>99.527290574225717</v>
      </c>
      <c r="H87" s="191">
        <f t="shared" ref="H87:J87" si="33">100-H51</f>
        <v>98.820265821241307</v>
      </c>
      <c r="I87" s="191">
        <f t="shared" si="33"/>
        <v>95.775694893341949</v>
      </c>
      <c r="J87" s="191">
        <f t="shared" si="33"/>
        <v>96.150781847539733</v>
      </c>
      <c r="K87" s="186"/>
      <c r="L87" s="336"/>
      <c r="M87" s="332"/>
      <c r="N87" s="332"/>
      <c r="O87" s="188" t="s">
        <v>431</v>
      </c>
      <c r="P87" s="191">
        <v>0</v>
      </c>
      <c r="Q87" s="191">
        <f>100-Q51</f>
        <v>99.119452103531088</v>
      </c>
      <c r="R87" s="191">
        <f t="shared" ref="R87:S89" si="34">100-R51</f>
        <v>99.193321930921812</v>
      </c>
      <c r="S87" s="191">
        <f t="shared" si="34"/>
        <v>96.058689385138337</v>
      </c>
      <c r="T87" s="191">
        <f>100-T51</f>
        <v>97.595548089038218</v>
      </c>
    </row>
    <row r="88" spans="1:20" ht="18" x14ac:dyDescent="0.35">
      <c r="A88" s="168"/>
      <c r="B88" s="336"/>
      <c r="C88" s="339"/>
      <c r="D88" s="332"/>
      <c r="E88" s="185" t="s">
        <v>433</v>
      </c>
      <c r="F88" s="191">
        <v>0</v>
      </c>
      <c r="G88" s="191">
        <f t="shared" ref="G88:J89" si="35">100-G52</f>
        <v>96.71944824735877</v>
      </c>
      <c r="H88" s="191">
        <f t="shared" si="35"/>
        <v>9.3067918546518769</v>
      </c>
      <c r="I88" s="191">
        <v>0</v>
      </c>
      <c r="J88" s="191">
        <f t="shared" si="35"/>
        <v>2.0040154669839438</v>
      </c>
      <c r="K88" s="186"/>
      <c r="L88" s="336"/>
      <c r="M88" s="332"/>
      <c r="N88" s="332"/>
      <c r="O88" s="185" t="s">
        <v>433</v>
      </c>
      <c r="P88" s="191">
        <v>0</v>
      </c>
      <c r="Q88" s="191">
        <f>100-Q52</f>
        <v>97.465089388953132</v>
      </c>
      <c r="R88" s="191">
        <f t="shared" si="34"/>
        <v>79.521609271692242</v>
      </c>
      <c r="S88" s="191">
        <f t="shared" si="34"/>
        <v>76.205843122068757</v>
      </c>
      <c r="T88" s="191">
        <f>100-T52</f>
        <v>53.745275094498112</v>
      </c>
    </row>
    <row r="89" spans="1:20" ht="18" x14ac:dyDescent="0.35">
      <c r="A89" s="168"/>
      <c r="B89" s="336"/>
      <c r="C89" s="340"/>
      <c r="D89" s="333"/>
      <c r="E89" s="185" t="s">
        <v>434</v>
      </c>
      <c r="F89" s="191">
        <v>0</v>
      </c>
      <c r="G89" s="191">
        <f t="shared" si="35"/>
        <v>98.700694857024772</v>
      </c>
      <c r="H89" s="191">
        <f t="shared" si="35"/>
        <v>92.175750924683982</v>
      </c>
      <c r="I89" s="191">
        <f t="shared" si="35"/>
        <v>85.568842921784096</v>
      </c>
      <c r="J89" s="191">
        <f t="shared" si="35"/>
        <v>79.668777088467749</v>
      </c>
      <c r="K89" s="186"/>
      <c r="L89" s="336"/>
      <c r="M89" s="333"/>
      <c r="N89" s="333"/>
      <c r="O89" s="185" t="s">
        <v>434</v>
      </c>
      <c r="P89" s="191">
        <v>0</v>
      </c>
      <c r="Q89" s="191">
        <f>100-Q53</f>
        <v>99.528595570577252</v>
      </c>
      <c r="R89" s="191">
        <f t="shared" si="34"/>
        <v>98.802746789880786</v>
      </c>
      <c r="S89" s="191">
        <f t="shared" si="34"/>
        <v>97.969106320726297</v>
      </c>
      <c r="T89" s="191">
        <f>100-T53</f>
        <v>85.889332213355729</v>
      </c>
    </row>
    <row r="90" spans="1:20" x14ac:dyDescent="0.25">
      <c r="A90" s="168"/>
      <c r="B90" s="336"/>
      <c r="C90" s="186"/>
      <c r="D90" s="186"/>
      <c r="E90" s="186"/>
      <c r="F90" s="186"/>
      <c r="G90" s="186"/>
      <c r="H90" s="186"/>
      <c r="I90" s="186"/>
      <c r="J90" s="186"/>
      <c r="K90" s="186"/>
      <c r="L90" s="336"/>
      <c r="M90" s="186"/>
      <c r="N90" s="186"/>
      <c r="O90" s="186"/>
      <c r="P90" s="186"/>
      <c r="Q90" s="186"/>
      <c r="R90" s="186"/>
      <c r="S90" s="186"/>
      <c r="T90" s="186"/>
    </row>
    <row r="91" spans="1:20" x14ac:dyDescent="0.25">
      <c r="A91" s="168"/>
      <c r="B91" s="336"/>
      <c r="C91" s="338" t="s">
        <v>423</v>
      </c>
      <c r="D91" s="331" t="s">
        <v>443</v>
      </c>
      <c r="E91" s="186"/>
      <c r="F91" s="330" t="s">
        <v>420</v>
      </c>
      <c r="G91" s="330"/>
      <c r="H91" s="330"/>
      <c r="I91" s="330"/>
      <c r="J91" s="330"/>
      <c r="K91" s="186"/>
      <c r="L91" s="336"/>
      <c r="M91" s="331" t="s">
        <v>426</v>
      </c>
      <c r="N91" s="331" t="s">
        <v>443</v>
      </c>
      <c r="O91" s="186"/>
      <c r="P91" s="330" t="s">
        <v>420</v>
      </c>
      <c r="Q91" s="330"/>
      <c r="R91" s="330"/>
      <c r="S91" s="330"/>
      <c r="T91" s="330"/>
    </row>
    <row r="92" spans="1:20" x14ac:dyDescent="0.25">
      <c r="A92" s="168"/>
      <c r="B92" s="336"/>
      <c r="C92" s="339"/>
      <c r="D92" s="332"/>
      <c r="E92" s="186"/>
      <c r="F92" s="331">
        <v>0</v>
      </c>
      <c r="G92" s="331">
        <v>1</v>
      </c>
      <c r="H92" s="331">
        <v>2</v>
      </c>
      <c r="I92" s="331">
        <v>3</v>
      </c>
      <c r="J92" s="331">
        <v>4</v>
      </c>
      <c r="K92" s="186"/>
      <c r="L92" s="336"/>
      <c r="M92" s="332"/>
      <c r="N92" s="332"/>
      <c r="O92" s="186"/>
      <c r="P92" s="331">
        <v>0</v>
      </c>
      <c r="Q92" s="331">
        <v>1</v>
      </c>
      <c r="R92" s="331">
        <v>2</v>
      </c>
      <c r="S92" s="331">
        <v>3</v>
      </c>
      <c r="T92" s="331">
        <v>4</v>
      </c>
    </row>
    <row r="93" spans="1:20" x14ac:dyDescent="0.25">
      <c r="A93" s="168"/>
      <c r="B93" s="336"/>
      <c r="C93" s="339"/>
      <c r="D93" s="332"/>
      <c r="E93" s="191" t="s">
        <v>444</v>
      </c>
      <c r="F93" s="333"/>
      <c r="G93" s="333"/>
      <c r="H93" s="333"/>
      <c r="I93" s="333"/>
      <c r="J93" s="333"/>
      <c r="K93" s="186"/>
      <c r="L93" s="336"/>
      <c r="M93" s="332"/>
      <c r="N93" s="332"/>
      <c r="O93" s="191" t="s">
        <v>444</v>
      </c>
      <c r="P93" s="333"/>
      <c r="Q93" s="333"/>
      <c r="R93" s="333"/>
      <c r="S93" s="333"/>
      <c r="T93" s="333"/>
    </row>
    <row r="94" spans="1:20" ht="18" x14ac:dyDescent="0.35">
      <c r="A94" s="168"/>
      <c r="B94" s="336"/>
      <c r="C94" s="339"/>
      <c r="D94" s="332"/>
      <c r="E94" s="188" t="s">
        <v>431</v>
      </c>
      <c r="F94" s="197">
        <v>0</v>
      </c>
      <c r="G94" s="197">
        <f>100-G58</f>
        <v>99.719738422527698</v>
      </c>
      <c r="H94" s="197">
        <f t="shared" ref="H94:J94" si="36">100-H58</f>
        <v>-0.43778905302859528</v>
      </c>
      <c r="I94" s="197">
        <v>0</v>
      </c>
      <c r="J94" s="197">
        <f t="shared" si="36"/>
        <v>-3.2697221865464456</v>
      </c>
      <c r="K94" s="186"/>
      <c r="L94" s="336"/>
      <c r="M94" s="332"/>
      <c r="N94" s="332"/>
      <c r="O94" s="188" t="s">
        <v>431</v>
      </c>
      <c r="P94" s="191">
        <v>0</v>
      </c>
      <c r="Q94" s="191">
        <f>100-Q58</f>
        <v>99.807183364839318</v>
      </c>
      <c r="R94" s="191">
        <f t="shared" ref="R94:S96" si="37">100-R58</f>
        <v>99.287506411056128</v>
      </c>
      <c r="S94" s="191">
        <f t="shared" si="37"/>
        <v>98.899991718883712</v>
      </c>
      <c r="T94" s="191">
        <f>100-T58</f>
        <v>97.302437779787994</v>
      </c>
    </row>
    <row r="95" spans="1:20" ht="18" x14ac:dyDescent="0.35">
      <c r="A95" s="168"/>
      <c r="B95" s="336"/>
      <c r="C95" s="339"/>
      <c r="D95" s="332"/>
      <c r="E95" s="185" t="s">
        <v>433</v>
      </c>
      <c r="F95" s="191">
        <v>0</v>
      </c>
      <c r="G95" s="191">
        <f t="shared" ref="G95:J96" si="38">100-G59</f>
        <v>90.706881978735709</v>
      </c>
      <c r="H95" s="191">
        <f t="shared" si="38"/>
        <v>16.913250415338339</v>
      </c>
      <c r="I95" s="191">
        <v>0</v>
      </c>
      <c r="J95" s="191">
        <f t="shared" si="38"/>
        <v>26.183464054313788</v>
      </c>
      <c r="K95" s="186"/>
      <c r="L95" s="336"/>
      <c r="M95" s="332"/>
      <c r="N95" s="332"/>
      <c r="O95" s="185" t="s">
        <v>433</v>
      </c>
      <c r="P95" s="191">
        <v>0</v>
      </c>
      <c r="Q95" s="191">
        <f>100-Q59</f>
        <v>99.455576559546316</v>
      </c>
      <c r="R95" s="191">
        <f t="shared" si="37"/>
        <v>69.195048585409126</v>
      </c>
      <c r="S95" s="191">
        <f t="shared" si="37"/>
        <v>69.227371849725344</v>
      </c>
      <c r="T95" s="191">
        <f>100-T59</f>
        <v>60.445225338065086</v>
      </c>
    </row>
    <row r="96" spans="1:20" ht="18" x14ac:dyDescent="0.35">
      <c r="A96" s="168"/>
      <c r="B96" s="336"/>
      <c r="C96" s="340"/>
      <c r="D96" s="333"/>
      <c r="E96" s="185" t="s">
        <v>434</v>
      </c>
      <c r="F96" s="191">
        <v>0</v>
      </c>
      <c r="G96" s="191">
        <f t="shared" si="38"/>
        <v>95.142132657146675</v>
      </c>
      <c r="H96" s="191">
        <f t="shared" si="38"/>
        <v>81.219972161106369</v>
      </c>
      <c r="I96" s="191">
        <f t="shared" si="38"/>
        <v>73.485928705440898</v>
      </c>
      <c r="J96" s="191">
        <f t="shared" si="38"/>
        <v>75.941877510529281</v>
      </c>
      <c r="K96" s="186"/>
      <c r="L96" s="336"/>
      <c r="M96" s="333"/>
      <c r="N96" s="333"/>
      <c r="O96" s="185" t="s">
        <v>434</v>
      </c>
      <c r="P96" s="191">
        <v>0</v>
      </c>
      <c r="Q96" s="191">
        <f>100-Q60</f>
        <v>99.686200378071831</v>
      </c>
      <c r="R96" s="191">
        <f t="shared" si="37"/>
        <v>98.085693295074918</v>
      </c>
      <c r="S96" s="191">
        <f t="shared" si="37"/>
        <v>98.782675904711951</v>
      </c>
      <c r="T96" s="191">
        <f>100-T60</f>
        <v>87.860390137545522</v>
      </c>
    </row>
    <row r="97" spans="1:20" x14ac:dyDescent="0.25">
      <c r="A97" s="168"/>
      <c r="B97" s="168"/>
      <c r="C97" s="186"/>
      <c r="D97" s="186"/>
      <c r="E97" s="186"/>
      <c r="F97" s="186"/>
      <c r="G97" s="186"/>
      <c r="H97" s="186"/>
      <c r="I97" s="186"/>
      <c r="J97" s="186"/>
      <c r="K97" s="186"/>
      <c r="L97" s="186"/>
      <c r="M97" s="186"/>
      <c r="N97" s="186"/>
      <c r="O97" s="186"/>
      <c r="P97" s="186"/>
      <c r="Q97" s="186"/>
      <c r="R97" s="186"/>
      <c r="S97" s="186"/>
      <c r="T97" s="186"/>
    </row>
    <row r="98" spans="1:20" x14ac:dyDescent="0.25">
      <c r="A98" s="168"/>
      <c r="B98" s="336" t="s">
        <v>446</v>
      </c>
      <c r="C98" s="338" t="s">
        <v>423</v>
      </c>
      <c r="D98" s="331" t="s">
        <v>440</v>
      </c>
      <c r="E98" s="186"/>
      <c r="F98" s="330" t="s">
        <v>420</v>
      </c>
      <c r="G98" s="330"/>
      <c r="H98" s="330"/>
      <c r="I98" s="330"/>
      <c r="J98" s="330"/>
      <c r="K98" s="186"/>
      <c r="L98" s="336" t="s">
        <v>446</v>
      </c>
      <c r="M98" s="331" t="s">
        <v>426</v>
      </c>
      <c r="N98" s="331" t="s">
        <v>440</v>
      </c>
      <c r="O98" s="186"/>
      <c r="P98" s="330" t="s">
        <v>420</v>
      </c>
      <c r="Q98" s="330"/>
      <c r="R98" s="330"/>
      <c r="S98" s="330"/>
      <c r="T98" s="330"/>
    </row>
    <row r="99" spans="1:20" x14ac:dyDescent="0.25">
      <c r="A99" s="168"/>
      <c r="B99" s="336"/>
      <c r="C99" s="339"/>
      <c r="D99" s="332"/>
      <c r="E99" s="186"/>
      <c r="F99" s="331" t="s">
        <v>450</v>
      </c>
      <c r="G99" s="331" t="s">
        <v>451</v>
      </c>
      <c r="H99" s="331" t="s">
        <v>452</v>
      </c>
      <c r="I99" s="331" t="s">
        <v>453</v>
      </c>
      <c r="J99" s="331" t="s">
        <v>454</v>
      </c>
      <c r="K99" s="186"/>
      <c r="L99" s="336"/>
      <c r="M99" s="332"/>
      <c r="N99" s="332"/>
      <c r="O99" s="186"/>
      <c r="P99" s="331">
        <v>0</v>
      </c>
      <c r="Q99" s="331">
        <v>1</v>
      </c>
      <c r="R99" s="331">
        <v>2</v>
      </c>
      <c r="S99" s="331">
        <v>3</v>
      </c>
      <c r="T99" s="331">
        <v>4</v>
      </c>
    </row>
    <row r="100" spans="1:20" x14ac:dyDescent="0.25">
      <c r="A100" s="168"/>
      <c r="B100" s="336"/>
      <c r="C100" s="339"/>
      <c r="D100" s="332"/>
      <c r="E100" s="191" t="s">
        <v>455</v>
      </c>
      <c r="F100" s="333"/>
      <c r="G100" s="333"/>
      <c r="H100" s="333"/>
      <c r="I100" s="333"/>
      <c r="J100" s="333"/>
      <c r="K100" s="186"/>
      <c r="L100" s="336"/>
      <c r="M100" s="332"/>
      <c r="N100" s="332"/>
      <c r="O100" s="191" t="s">
        <v>455</v>
      </c>
      <c r="P100" s="333"/>
      <c r="Q100" s="333"/>
      <c r="R100" s="333"/>
      <c r="S100" s="333"/>
      <c r="T100" s="333"/>
    </row>
    <row r="101" spans="1:20" ht="18" x14ac:dyDescent="0.35">
      <c r="A101" s="168"/>
      <c r="B101" s="336"/>
      <c r="C101" s="339"/>
      <c r="D101" s="332"/>
      <c r="E101" s="188" t="s">
        <v>431</v>
      </c>
      <c r="F101" s="191">
        <v>0</v>
      </c>
      <c r="G101" s="191">
        <f>100-G65</f>
        <v>96.855441146779725</v>
      </c>
      <c r="H101" s="191">
        <f t="shared" ref="H101:J101" si="39">100-H65</f>
        <v>98.595694458968879</v>
      </c>
      <c r="I101" s="191">
        <f t="shared" si="39"/>
        <v>97.129037291309103</v>
      </c>
      <c r="J101" s="191">
        <f t="shared" si="39"/>
        <v>97.312317378268091</v>
      </c>
      <c r="K101" s="186"/>
      <c r="L101" s="336"/>
      <c r="M101" s="332"/>
      <c r="N101" s="332"/>
      <c r="O101" s="188" t="s">
        <v>431</v>
      </c>
      <c r="P101" s="191">
        <v>0</v>
      </c>
      <c r="Q101" s="191">
        <f>100-Q65</f>
        <v>99.494881594868147</v>
      </c>
      <c r="R101" s="191">
        <f t="shared" ref="R101:S103" si="40">100-R65</f>
        <v>99.750534257926645</v>
      </c>
      <c r="S101" s="191">
        <f t="shared" si="40"/>
        <v>98.202105575326215</v>
      </c>
      <c r="T101" s="191">
        <f>100-T65</f>
        <v>99.245889387144999</v>
      </c>
    </row>
    <row r="102" spans="1:20" ht="18" x14ac:dyDescent="0.35">
      <c r="A102" s="168"/>
      <c r="B102" s="336"/>
      <c r="C102" s="339"/>
      <c r="D102" s="332"/>
      <c r="E102" s="185" t="s">
        <v>433</v>
      </c>
      <c r="F102" s="191">
        <v>0</v>
      </c>
      <c r="G102" s="191">
        <f t="shared" ref="G102:J103" si="41">100-G66</f>
        <v>94.022814455885324</v>
      </c>
      <c r="H102" s="191">
        <f t="shared" si="41"/>
        <v>86.125760043025537</v>
      </c>
      <c r="I102" s="191">
        <f t="shared" si="41"/>
        <v>18.811614349139703</v>
      </c>
      <c r="J102" s="191">
        <f t="shared" si="41"/>
        <v>37.723681781433221</v>
      </c>
      <c r="K102" s="186"/>
      <c r="L102" s="336"/>
      <c r="M102" s="332"/>
      <c r="N102" s="332"/>
      <c r="O102" s="185" t="s">
        <v>433</v>
      </c>
      <c r="P102" s="191">
        <v>0</v>
      </c>
      <c r="Q102" s="191">
        <f>100-Q66</f>
        <v>99.298980160178232</v>
      </c>
      <c r="R102" s="191">
        <f t="shared" si="40"/>
        <v>97.413755506127615</v>
      </c>
      <c r="S102" s="191">
        <f t="shared" si="40"/>
        <v>89.998517200474495</v>
      </c>
      <c r="T102" s="191">
        <f>100-T66</f>
        <v>63.442451420029897</v>
      </c>
    </row>
    <row r="103" spans="1:20" ht="18" x14ac:dyDescent="0.35">
      <c r="A103" s="168"/>
      <c r="B103" s="336"/>
      <c r="C103" s="340"/>
      <c r="D103" s="333"/>
      <c r="E103" s="185" t="s">
        <v>434</v>
      </c>
      <c r="F103" s="191">
        <v>0</v>
      </c>
      <c r="G103" s="191">
        <f t="shared" si="41"/>
        <v>96.024631536442556</v>
      </c>
      <c r="H103" s="191">
        <f t="shared" si="41"/>
        <v>93.460268610783274</v>
      </c>
      <c r="I103" s="191">
        <f t="shared" si="41"/>
        <v>95.045319791770098</v>
      </c>
      <c r="J103" s="191">
        <f t="shared" si="41"/>
        <v>86.090510354134977</v>
      </c>
      <c r="K103" s="186"/>
      <c r="L103" s="336"/>
      <c r="M103" s="333"/>
      <c r="N103" s="333"/>
      <c r="O103" s="185" t="s">
        <v>434</v>
      </c>
      <c r="P103" s="191">
        <v>0</v>
      </c>
      <c r="Q103" s="191">
        <f>100-Q67</f>
        <v>99.275932932567656</v>
      </c>
      <c r="R103" s="191">
        <f t="shared" si="40"/>
        <v>99.460072397400666</v>
      </c>
      <c r="S103" s="191">
        <f t="shared" si="40"/>
        <v>98.932384341637004</v>
      </c>
      <c r="T103" s="191">
        <f>100-T67</f>
        <v>93.924514200298958</v>
      </c>
    </row>
    <row r="104" spans="1:20" x14ac:dyDescent="0.25">
      <c r="A104" s="168"/>
      <c r="B104" s="336"/>
      <c r="C104" s="186"/>
      <c r="D104" s="186"/>
      <c r="E104" s="186"/>
      <c r="F104" s="186"/>
      <c r="G104" s="186"/>
      <c r="H104" s="186"/>
      <c r="I104" s="186"/>
      <c r="J104" s="186"/>
      <c r="K104" s="186"/>
      <c r="L104" s="336"/>
      <c r="M104" s="186"/>
      <c r="N104" s="186"/>
      <c r="O104" s="186"/>
      <c r="P104" s="186"/>
      <c r="Q104" s="186"/>
      <c r="R104" s="186"/>
      <c r="S104" s="186"/>
      <c r="T104" s="186"/>
    </row>
    <row r="105" spans="1:20" x14ac:dyDescent="0.25">
      <c r="A105" s="168"/>
      <c r="B105" s="336"/>
      <c r="C105" s="338" t="s">
        <v>423</v>
      </c>
      <c r="D105" s="331" t="s">
        <v>443</v>
      </c>
      <c r="E105" s="186"/>
      <c r="F105" s="330" t="s">
        <v>420</v>
      </c>
      <c r="G105" s="330"/>
      <c r="H105" s="330"/>
      <c r="I105" s="330"/>
      <c r="J105" s="330"/>
      <c r="K105" s="186"/>
      <c r="L105" s="336"/>
      <c r="M105" s="331" t="s">
        <v>426</v>
      </c>
      <c r="N105" s="331" t="s">
        <v>443</v>
      </c>
      <c r="O105" s="186"/>
      <c r="P105" s="330" t="s">
        <v>420</v>
      </c>
      <c r="Q105" s="330"/>
      <c r="R105" s="330"/>
      <c r="S105" s="330"/>
      <c r="T105" s="330"/>
    </row>
    <row r="106" spans="1:20" x14ac:dyDescent="0.25">
      <c r="A106" s="168"/>
      <c r="B106" s="336"/>
      <c r="C106" s="339"/>
      <c r="D106" s="332"/>
      <c r="E106" s="186"/>
      <c r="F106" s="331" t="s">
        <v>450</v>
      </c>
      <c r="G106" s="331" t="s">
        <v>451</v>
      </c>
      <c r="H106" s="331" t="s">
        <v>452</v>
      </c>
      <c r="I106" s="331" t="s">
        <v>453</v>
      </c>
      <c r="J106" s="331" t="s">
        <v>454</v>
      </c>
      <c r="K106" s="186"/>
      <c r="L106" s="336"/>
      <c r="M106" s="332"/>
      <c r="N106" s="332"/>
      <c r="O106" s="186"/>
      <c r="P106" s="331">
        <v>0</v>
      </c>
      <c r="Q106" s="331">
        <v>1</v>
      </c>
      <c r="R106" s="331">
        <v>2</v>
      </c>
      <c r="S106" s="331">
        <v>3</v>
      </c>
      <c r="T106" s="331">
        <v>4</v>
      </c>
    </row>
    <row r="107" spans="1:20" x14ac:dyDescent="0.25">
      <c r="A107" s="168"/>
      <c r="B107" s="336"/>
      <c r="C107" s="339"/>
      <c r="D107" s="332"/>
      <c r="E107" s="191" t="s">
        <v>456</v>
      </c>
      <c r="F107" s="333"/>
      <c r="G107" s="333"/>
      <c r="H107" s="333"/>
      <c r="I107" s="333"/>
      <c r="J107" s="333"/>
      <c r="K107" s="186"/>
      <c r="L107" s="336"/>
      <c r="M107" s="332"/>
      <c r="N107" s="332"/>
      <c r="O107" s="191" t="s">
        <v>456</v>
      </c>
      <c r="P107" s="333"/>
      <c r="Q107" s="333"/>
      <c r="R107" s="333"/>
      <c r="S107" s="333"/>
      <c r="T107" s="333"/>
    </row>
    <row r="108" spans="1:20" ht="18" x14ac:dyDescent="0.35">
      <c r="A108" s="168"/>
      <c r="B108" s="336"/>
      <c r="C108" s="339"/>
      <c r="D108" s="332"/>
      <c r="E108" s="188" t="s">
        <v>431</v>
      </c>
      <c r="F108" s="191">
        <v>0</v>
      </c>
      <c r="G108" s="191">
        <f>100-G72</f>
        <v>96.113730374060395</v>
      </c>
      <c r="H108" s="191">
        <f t="shared" ref="H108:J108" si="42">100-H72</f>
        <v>98.287748568695946</v>
      </c>
      <c r="I108" s="191">
        <f t="shared" si="42"/>
        <v>95.11473990227006</v>
      </c>
      <c r="J108" s="191">
        <f t="shared" si="42"/>
        <v>95.992464180066435</v>
      </c>
      <c r="K108" s="186"/>
      <c r="L108" s="336"/>
      <c r="M108" s="332"/>
      <c r="N108" s="332"/>
      <c r="O108" s="188" t="s">
        <v>431</v>
      </c>
      <c r="P108" s="191">
        <v>0</v>
      </c>
      <c r="Q108" s="191">
        <f>100-Q72</f>
        <v>99.494919332133193</v>
      </c>
      <c r="R108" s="191">
        <f t="shared" ref="R108:S110" si="43">100-R72</f>
        <v>99.655301161441741</v>
      </c>
      <c r="S108" s="191">
        <f t="shared" si="43"/>
        <v>98.453602019982355</v>
      </c>
      <c r="T108" s="191">
        <f>100-T72</f>
        <v>98.762824218391245</v>
      </c>
    </row>
    <row r="109" spans="1:20" ht="18" x14ac:dyDescent="0.35">
      <c r="A109" s="168"/>
      <c r="B109" s="336"/>
      <c r="C109" s="339"/>
      <c r="D109" s="332"/>
      <c r="E109" s="185" t="s">
        <v>433</v>
      </c>
      <c r="F109" s="191">
        <v>0</v>
      </c>
      <c r="G109" s="191">
        <f t="shared" ref="G109:J110" si="44">100-G73</f>
        <v>95.215273762398255</v>
      </c>
      <c r="H109" s="191">
        <f t="shared" si="44"/>
        <v>79.844847969607201</v>
      </c>
      <c r="I109" s="197">
        <v>0</v>
      </c>
      <c r="J109" s="191">
        <f t="shared" si="44"/>
        <v>35.071860212743687</v>
      </c>
      <c r="K109" s="186"/>
      <c r="L109" s="336"/>
      <c r="M109" s="332"/>
      <c r="N109" s="332"/>
      <c r="O109" s="185" t="s">
        <v>433</v>
      </c>
      <c r="P109" s="191">
        <v>0</v>
      </c>
      <c r="Q109" s="191">
        <f>100-Q73</f>
        <v>99.103311179175662</v>
      </c>
      <c r="R109" s="191">
        <f t="shared" si="43"/>
        <v>97.309748909898261</v>
      </c>
      <c r="S109" s="191">
        <f t="shared" si="43"/>
        <v>82.002585384122838</v>
      </c>
      <c r="T109" s="191">
        <f>100-T73</f>
        <v>55.679393189590435</v>
      </c>
    </row>
    <row r="110" spans="1:20" ht="18" x14ac:dyDescent="0.35">
      <c r="A110" s="168"/>
      <c r="B110" s="336"/>
      <c r="C110" s="340"/>
      <c r="D110" s="333"/>
      <c r="E110" s="185" t="s">
        <v>434</v>
      </c>
      <c r="F110" s="191">
        <v>0</v>
      </c>
      <c r="G110" s="191">
        <f t="shared" si="44"/>
        <v>96.090379397767208</v>
      </c>
      <c r="H110" s="191">
        <f t="shared" si="44"/>
        <v>93.768680012220884</v>
      </c>
      <c r="I110" s="191">
        <f t="shared" si="44"/>
        <v>84.374342797055732</v>
      </c>
      <c r="J110" s="191">
        <f t="shared" si="44"/>
        <v>79.695151845669926</v>
      </c>
      <c r="K110" s="186"/>
      <c r="L110" s="336"/>
      <c r="M110" s="333"/>
      <c r="N110" s="333"/>
      <c r="O110" s="185" t="s">
        <v>434</v>
      </c>
      <c r="P110" s="191">
        <v>0</v>
      </c>
      <c r="Q110" s="191">
        <f>100-Q74</f>
        <v>99.383153170831591</v>
      </c>
      <c r="R110" s="191">
        <f t="shared" si="43"/>
        <v>99.224594295467583</v>
      </c>
      <c r="S110" s="191">
        <f t="shared" si="43"/>
        <v>98.632404286421902</v>
      </c>
      <c r="T110" s="191">
        <f>100-T74</f>
        <v>93.078838891620165</v>
      </c>
    </row>
  </sheetData>
  <mergeCells count="252">
    <mergeCell ref="T63:T64"/>
    <mergeCell ref="G70:G71"/>
    <mergeCell ref="H70:H71"/>
    <mergeCell ref="I70:I71"/>
    <mergeCell ref="J70:J71"/>
    <mergeCell ref="P70:P71"/>
    <mergeCell ref="Q70:Q71"/>
    <mergeCell ref="Q63:Q64"/>
    <mergeCell ref="R63:R64"/>
    <mergeCell ref="S63:S64"/>
    <mergeCell ref="B62:B74"/>
    <mergeCell ref="C62:C67"/>
    <mergeCell ref="D62:D67"/>
    <mergeCell ref="F62:J62"/>
    <mergeCell ref="L62:L74"/>
    <mergeCell ref="J56:J57"/>
    <mergeCell ref="M62:M67"/>
    <mergeCell ref="N62:N67"/>
    <mergeCell ref="P62:T62"/>
    <mergeCell ref="F70:F71"/>
    <mergeCell ref="C69:C74"/>
    <mergeCell ref="D69:D74"/>
    <mergeCell ref="F69:J69"/>
    <mergeCell ref="M69:M74"/>
    <mergeCell ref="N69:N74"/>
    <mergeCell ref="P69:T69"/>
    <mergeCell ref="F63:F64"/>
    <mergeCell ref="G63:G64"/>
    <mergeCell ref="H63:H64"/>
    <mergeCell ref="I63:I64"/>
    <mergeCell ref="J63:J64"/>
    <mergeCell ref="P63:P64"/>
    <mergeCell ref="S70:S71"/>
    <mergeCell ref="T70:T71"/>
    <mergeCell ref="P48:T48"/>
    <mergeCell ref="F49:F50"/>
    <mergeCell ref="G49:G50"/>
    <mergeCell ref="H49:H50"/>
    <mergeCell ref="I49:I50"/>
    <mergeCell ref="J49:J50"/>
    <mergeCell ref="P49:P50"/>
    <mergeCell ref="Q49:Q50"/>
    <mergeCell ref="R49:R50"/>
    <mergeCell ref="S49:S50"/>
    <mergeCell ref="T49:T50"/>
    <mergeCell ref="P55:T55"/>
    <mergeCell ref="F56:F57"/>
    <mergeCell ref="G56:G57"/>
    <mergeCell ref="H56:H57"/>
    <mergeCell ref="I56:I57"/>
    <mergeCell ref="P56:P57"/>
    <mergeCell ref="Q56:Q57"/>
    <mergeCell ref="R56:R57"/>
    <mergeCell ref="S56:S57"/>
    <mergeCell ref="T56:T57"/>
    <mergeCell ref="B48:B60"/>
    <mergeCell ref="C48:C53"/>
    <mergeCell ref="D48:D53"/>
    <mergeCell ref="F48:J48"/>
    <mergeCell ref="L48:L60"/>
    <mergeCell ref="M48:M53"/>
    <mergeCell ref="N48:N53"/>
    <mergeCell ref="B41:B46"/>
    <mergeCell ref="C41:C46"/>
    <mergeCell ref="D41:D46"/>
    <mergeCell ref="L41:L46"/>
    <mergeCell ref="M41:M46"/>
    <mergeCell ref="N41:N46"/>
    <mergeCell ref="C55:C60"/>
    <mergeCell ref="D55:D60"/>
    <mergeCell ref="F55:J55"/>
    <mergeCell ref="M55:M60"/>
    <mergeCell ref="N55:N60"/>
    <mergeCell ref="P41:T41"/>
    <mergeCell ref="F42:F43"/>
    <mergeCell ref="G42:G43"/>
    <mergeCell ref="H42:H43"/>
    <mergeCell ref="I42:I43"/>
    <mergeCell ref="J42:J43"/>
    <mergeCell ref="P42:P43"/>
    <mergeCell ref="Q42:Q43"/>
    <mergeCell ref="R42:R43"/>
    <mergeCell ref="S42:S43"/>
    <mergeCell ref="T42:T43"/>
    <mergeCell ref="S92:S93"/>
    <mergeCell ref="T92:T93"/>
    <mergeCell ref="S85:S86"/>
    <mergeCell ref="T85:T86"/>
    <mergeCell ref="H85:H86"/>
    <mergeCell ref="I85:I86"/>
    <mergeCell ref="J85:J86"/>
    <mergeCell ref="P85:P86"/>
    <mergeCell ref="Q85:Q86"/>
    <mergeCell ref="F105:J105"/>
    <mergeCell ref="M105:M110"/>
    <mergeCell ref="N105:N110"/>
    <mergeCell ref="P105:T105"/>
    <mergeCell ref="F99:F100"/>
    <mergeCell ref="G99:G100"/>
    <mergeCell ref="H99:H100"/>
    <mergeCell ref="I99:I100"/>
    <mergeCell ref="J99:J100"/>
    <mergeCell ref="P99:P100"/>
    <mergeCell ref="Q106:Q107"/>
    <mergeCell ref="R106:R107"/>
    <mergeCell ref="S106:S107"/>
    <mergeCell ref="T106:T107"/>
    <mergeCell ref="F106:F107"/>
    <mergeCell ref="G106:G107"/>
    <mergeCell ref="H106:H107"/>
    <mergeCell ref="I106:I107"/>
    <mergeCell ref="J106:J107"/>
    <mergeCell ref="P106:P107"/>
    <mergeCell ref="Q99:Q100"/>
    <mergeCell ref="R99:R100"/>
    <mergeCell ref="S99:S100"/>
    <mergeCell ref="T99:T100"/>
    <mergeCell ref="B98:B110"/>
    <mergeCell ref="C98:C103"/>
    <mergeCell ref="D98:D103"/>
    <mergeCell ref="F98:J98"/>
    <mergeCell ref="L98:L110"/>
    <mergeCell ref="M98:M103"/>
    <mergeCell ref="N98:N103"/>
    <mergeCell ref="P98:T98"/>
    <mergeCell ref="H92:H93"/>
    <mergeCell ref="I92:I93"/>
    <mergeCell ref="J92:J93"/>
    <mergeCell ref="P92:P93"/>
    <mergeCell ref="Q92:Q93"/>
    <mergeCell ref="R92:R93"/>
    <mergeCell ref="C91:C96"/>
    <mergeCell ref="D91:D96"/>
    <mergeCell ref="F91:J91"/>
    <mergeCell ref="M91:M96"/>
    <mergeCell ref="N91:N96"/>
    <mergeCell ref="P91:T91"/>
    <mergeCell ref="F92:F93"/>
    <mergeCell ref="G92:G93"/>
    <mergeCell ref="C105:C110"/>
    <mergeCell ref="D105:D110"/>
    <mergeCell ref="B84:B96"/>
    <mergeCell ref="C84:C89"/>
    <mergeCell ref="D84:D89"/>
    <mergeCell ref="F84:J84"/>
    <mergeCell ref="L84:L96"/>
    <mergeCell ref="M84:M89"/>
    <mergeCell ref="F78:F79"/>
    <mergeCell ref="G78:G79"/>
    <mergeCell ref="H78:H79"/>
    <mergeCell ref="I78:I79"/>
    <mergeCell ref="J78:J79"/>
    <mergeCell ref="B77:B82"/>
    <mergeCell ref="C77:C82"/>
    <mergeCell ref="D77:D82"/>
    <mergeCell ref="F77:J77"/>
    <mergeCell ref="L77:L82"/>
    <mergeCell ref="M77:M82"/>
    <mergeCell ref="P77:T77"/>
    <mergeCell ref="N84:N89"/>
    <mergeCell ref="P84:T84"/>
    <mergeCell ref="F85:F86"/>
    <mergeCell ref="G85:G86"/>
    <mergeCell ref="C33:C38"/>
    <mergeCell ref="D33:D38"/>
    <mergeCell ref="M33:M38"/>
    <mergeCell ref="N33:N38"/>
    <mergeCell ref="J32:J33"/>
    <mergeCell ref="P32:P33"/>
    <mergeCell ref="Q32:Q33"/>
    <mergeCell ref="R32:R33"/>
    <mergeCell ref="S32:S33"/>
    <mergeCell ref="T32:T33"/>
    <mergeCell ref="R85:R86"/>
    <mergeCell ref="Q78:Q79"/>
    <mergeCell ref="R78:R79"/>
    <mergeCell ref="S78:S79"/>
    <mergeCell ref="T78:T79"/>
    <mergeCell ref="P78:P79"/>
    <mergeCell ref="N77:N82"/>
    <mergeCell ref="R70:R71"/>
    <mergeCell ref="F41:J41"/>
    <mergeCell ref="B26:B38"/>
    <mergeCell ref="C26:C31"/>
    <mergeCell ref="D26:D31"/>
    <mergeCell ref="L26:L38"/>
    <mergeCell ref="M26:M31"/>
    <mergeCell ref="N26:N31"/>
    <mergeCell ref="F32:F33"/>
    <mergeCell ref="G32:G33"/>
    <mergeCell ref="H32:H33"/>
    <mergeCell ref="I32:I33"/>
    <mergeCell ref="M25:N25"/>
    <mergeCell ref="P25:P26"/>
    <mergeCell ref="Q25:Q26"/>
    <mergeCell ref="R25:R26"/>
    <mergeCell ref="S25:S26"/>
    <mergeCell ref="T25:T26"/>
    <mergeCell ref="C25:D25"/>
    <mergeCell ref="F25:F26"/>
    <mergeCell ref="G25:G26"/>
    <mergeCell ref="H25:H26"/>
    <mergeCell ref="I25:I26"/>
    <mergeCell ref="J25:J26"/>
    <mergeCell ref="S10:S11"/>
    <mergeCell ref="T10:T11"/>
    <mergeCell ref="B11:B23"/>
    <mergeCell ref="C11:C16"/>
    <mergeCell ref="D11:D16"/>
    <mergeCell ref="L11:L23"/>
    <mergeCell ref="M11:M16"/>
    <mergeCell ref="N11:N16"/>
    <mergeCell ref="F17:F18"/>
    <mergeCell ref="G17:G18"/>
    <mergeCell ref="S17:S18"/>
    <mergeCell ref="T17:T18"/>
    <mergeCell ref="C18:C23"/>
    <mergeCell ref="D18:D23"/>
    <mergeCell ref="M18:M23"/>
    <mergeCell ref="N18:N23"/>
    <mergeCell ref="H17:H18"/>
    <mergeCell ref="I17:I18"/>
    <mergeCell ref="J17:J18"/>
    <mergeCell ref="P17:P18"/>
    <mergeCell ref="Q17:Q18"/>
    <mergeCell ref="R17:R18"/>
    <mergeCell ref="F10:F11"/>
    <mergeCell ref="G10:G11"/>
    <mergeCell ref="H10:H11"/>
    <mergeCell ref="I10:I11"/>
    <mergeCell ref="J10:J11"/>
    <mergeCell ref="P10:P11"/>
    <mergeCell ref="Q10:Q11"/>
    <mergeCell ref="R10:R11"/>
    <mergeCell ref="L3:L8"/>
    <mergeCell ref="M3:M8"/>
    <mergeCell ref="N3:N8"/>
    <mergeCell ref="P3:P4"/>
    <mergeCell ref="Q3:Q4"/>
    <mergeCell ref="R3:R4"/>
    <mergeCell ref="F2:J2"/>
    <mergeCell ref="P2:T2"/>
    <mergeCell ref="B3:B8"/>
    <mergeCell ref="C3:C8"/>
    <mergeCell ref="D3:D8"/>
    <mergeCell ref="F3:F4"/>
    <mergeCell ref="G3:G4"/>
    <mergeCell ref="H3:H4"/>
    <mergeCell ref="I3:I4"/>
    <mergeCell ref="J3:J4"/>
    <mergeCell ref="S3:S4"/>
    <mergeCell ref="T3:T4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E67E9C1AF5F814285AA8FBB9CD6F3DC" ma:contentTypeVersion="4" ma:contentTypeDescription="Crée un document." ma:contentTypeScope="" ma:versionID="37a04b60cb4bf50b1260c669e578b5d1">
  <xsd:schema xmlns:xsd="http://www.w3.org/2001/XMLSchema" xmlns:xs="http://www.w3.org/2001/XMLSchema" xmlns:p="http://schemas.microsoft.com/office/2006/metadata/properties" xmlns:ns2="5772e555-1e5f-4395-aa1b-69dab54d4fba" targetNamespace="http://schemas.microsoft.com/office/2006/metadata/properties" ma:root="true" ma:fieldsID="109850375408ddfb55cf702db759513b" ns2:_="">
    <xsd:import namespace="5772e555-1e5f-4395-aa1b-69dab54d4fb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772e555-1e5f-4395-aa1b-69dab54d4fb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Type de contenu"/>
        <xsd:element ref="dc:title" minOccurs="0" maxOccurs="1" ma:index="4" ma:displayName="Titr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1C7A65B8-CBED-4ED6-A23D-05CF806224F6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4E8FE7D5-0543-4845-948F-2DB6A61FB0BD}">
  <ds:schemaRefs>
    <ds:schemaRef ds:uri="http://schemas.microsoft.com/office/2006/documentManagement/types"/>
    <ds:schemaRef ds:uri="http://purl.org/dc/elements/1.1/"/>
    <ds:schemaRef ds:uri="http://schemas.microsoft.com/office/2006/metadata/properties"/>
    <ds:schemaRef ds:uri="http://purl.org/dc/dcmitype/"/>
    <ds:schemaRef ds:uri="http://purl.org/dc/terms/"/>
    <ds:schemaRef ds:uri="http://schemas.openxmlformats.org/package/2006/metadata/core-properties"/>
    <ds:schemaRef ds:uri="5772e555-1e5f-4395-aa1b-69dab54d4fba"/>
    <ds:schemaRef ds:uri="http://schemas.microsoft.com/office/infopath/2007/PartnerControls"/>
    <ds:schemaRef ds:uri="http://www.w3.org/XML/1998/namespace"/>
  </ds:schemaRefs>
</ds:datastoreItem>
</file>

<file path=customXml/itemProps3.xml><?xml version="1.0" encoding="utf-8"?>
<ds:datastoreItem xmlns:ds="http://schemas.openxmlformats.org/officeDocument/2006/customXml" ds:itemID="{2434A80E-11B3-40E4-9710-869E059407E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772e555-1e5f-4395-aa1b-69dab54d4fba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5</vt:i4>
      </vt:variant>
    </vt:vector>
  </HeadingPairs>
  <TitlesOfParts>
    <vt:vector size="25" baseType="lpstr">
      <vt:lpstr>Fig 1d </vt:lpstr>
      <vt:lpstr>Fig 2a</vt:lpstr>
      <vt:lpstr>Fig 2b</vt:lpstr>
      <vt:lpstr>Fig 2d</vt:lpstr>
      <vt:lpstr>Fig 3c</vt:lpstr>
      <vt:lpstr>Fig 3f</vt:lpstr>
      <vt:lpstr>Fig 3g</vt:lpstr>
      <vt:lpstr>Fig 3h</vt:lpstr>
      <vt:lpstr>Fig. 4b</vt:lpstr>
      <vt:lpstr>Fig 4d</vt:lpstr>
      <vt:lpstr>Fig.5a</vt:lpstr>
      <vt:lpstr>Fig 5b</vt:lpstr>
      <vt:lpstr>Fig 5d</vt:lpstr>
      <vt:lpstr>Fig 5f</vt:lpstr>
      <vt:lpstr>Fig 6b</vt:lpstr>
      <vt:lpstr>Fig 6d</vt:lpstr>
      <vt:lpstr>Sup Fig 1a</vt:lpstr>
      <vt:lpstr>Sup Fig 1b</vt:lpstr>
      <vt:lpstr>Sup Fig 2b</vt:lpstr>
      <vt:lpstr>Sup Fig 2c</vt:lpstr>
      <vt:lpstr>Sup Fig 3b</vt:lpstr>
      <vt:lpstr>Sup Fig.4c</vt:lpstr>
      <vt:lpstr>Sup Fig. 5c</vt:lpstr>
      <vt:lpstr>Sup Fig 6b</vt:lpstr>
      <vt:lpstr>Sup Fig 7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valton</dc:creator>
  <cp:lastModifiedBy>Julien Valton</cp:lastModifiedBy>
  <dcterms:created xsi:type="dcterms:W3CDTF">2019-11-05T23:27:03Z</dcterms:created>
  <dcterms:modified xsi:type="dcterms:W3CDTF">2022-04-19T07:42:0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E67E9C1AF5F814285AA8FBB9CD6F3DC</vt:lpwstr>
  </property>
</Properties>
</file>